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podlea01/Library/CloudStorage/GoogleDrive-anna.podlesny-drabiniok@mssm.edu/Shared drives/GOATE LAB/Members/Carmen Romero-Molina/DAM treatment/Supplementary_Tables/"/>
    </mc:Choice>
  </mc:AlternateContent>
  <xr:revisionPtr revIDLastSave="0" documentId="13_ncr:1_{19AFAEAC-8D26-884C-B972-2D17DEA3B72D}" xr6:coauthVersionLast="47" xr6:coauthVersionMax="47" xr10:uidLastSave="{00000000-0000-0000-0000-000000000000}"/>
  <bookViews>
    <workbookView xWindow="0" yWindow="500" windowWidth="33600" windowHeight="20500" xr2:uid="{00000000-000D-0000-FFFF-FFFF00000000}"/>
  </bookViews>
  <sheets>
    <sheet name="Info" sheetId="1" r:id="rId1"/>
    <sheet name="Raw_data" sheetId="2" r:id="rId2"/>
    <sheet name="Differential_abundance" sheetId="3" r:id="rId3"/>
  </sheets>
  <calcPr calcId="0"/>
  <extLst>
    <ext uri="GoogleSheetsCustomDataVersion2">
      <go:sheetsCustomData xmlns:go="http://customooxmlschemas.google.com/" r:id="rId7" roundtripDataChecksum="V1KBR9Ayt4rJLwl72ZJkkHfexe53q/+dOEMLqFklUMo="/>
    </ext>
  </extLst>
</workbook>
</file>

<file path=xl/sharedStrings.xml><?xml version="1.0" encoding="utf-8"?>
<sst xmlns="http://schemas.openxmlformats.org/spreadsheetml/2006/main" count="2439" uniqueCount="675">
  <si>
    <t>Raw_data sheet</t>
  </si>
  <si>
    <t>Column</t>
  </si>
  <si>
    <t>Description</t>
  </si>
  <si>
    <t>Lipids</t>
  </si>
  <si>
    <t>Lipid species</t>
  </si>
  <si>
    <t>Control_1</t>
  </si>
  <si>
    <t>Peak area* for control sample replicate 1</t>
  </si>
  <si>
    <t>Control_2</t>
  </si>
  <si>
    <t>Peak area* for control sample replicate 2</t>
  </si>
  <si>
    <t>Control_3</t>
  </si>
  <si>
    <t>Peak area* for control sample replicate 3</t>
  </si>
  <si>
    <t>Control_4</t>
  </si>
  <si>
    <t>Peak area* for control sample replicate 4</t>
  </si>
  <si>
    <t>Peak area* for cytokine-treated sample replicate 1</t>
  </si>
  <si>
    <t>Peak area* for cytokine-treated sample replicate 2</t>
  </si>
  <si>
    <t>Peak area* for cytokine-treated sample replicate 3</t>
  </si>
  <si>
    <t>Peak area* for cytokine-treated sample replicate 4</t>
  </si>
  <si>
    <t>* Peak area was not normalized to cell number because identical cell number was used as input in all samples (3x10^6 cells) with similar viability (90-100%)</t>
  </si>
  <si>
    <t>Differential_abundance sheet</t>
  </si>
  <si>
    <t>Molecule</t>
  </si>
  <si>
    <t>Lipid identifier</t>
  </si>
  <si>
    <t>Class</t>
  </si>
  <si>
    <t>Lipid class</t>
  </si>
  <si>
    <t>total_cl</t>
  </si>
  <si>
    <t>total chain length</t>
  </si>
  <si>
    <t>total_cs</t>
  </si>
  <si>
    <t>total chain saturation</t>
  </si>
  <si>
    <t>contrast</t>
  </si>
  <si>
    <t>cytokine vs control</t>
  </si>
  <si>
    <t>logFC</t>
  </si>
  <si>
    <t>log2(fold-change) corresponding to the effect or contrast</t>
  </si>
  <si>
    <t>AveExpr</t>
  </si>
  <si>
    <t>average log2-abundance for the molecule over all arrays and channels</t>
  </si>
  <si>
    <t>t</t>
  </si>
  <si>
    <t>moderated t-statistic</t>
  </si>
  <si>
    <t>P.Value</t>
  </si>
  <si>
    <t>P-value of differential gene expression test (two-sided t.test)</t>
  </si>
  <si>
    <t>adj.P.Val</t>
  </si>
  <si>
    <t>FDR-adjusted P-value</t>
  </si>
  <si>
    <t>B</t>
  </si>
  <si>
    <t>log-odds that the molecule is differentially abundant</t>
  </si>
  <si>
    <t>dhCer d18:0/16:0</t>
  </si>
  <si>
    <t>dhCer d18:0/16:1</t>
  </si>
  <si>
    <t>dhCer d18:0/18:0</t>
  </si>
  <si>
    <t>dhCer d18:0/18:1</t>
  </si>
  <si>
    <t>dhCer d18:0/20:0</t>
  </si>
  <si>
    <t>dhCer d18:0/20:1</t>
  </si>
  <si>
    <t>dhCer d18:0/22:0</t>
  </si>
  <si>
    <t>dhCer d18:0/22:1</t>
  </si>
  <si>
    <t>dhCer d18:0/24:0</t>
  </si>
  <si>
    <t>dhCer d18:0/24:1</t>
  </si>
  <si>
    <t>dhCer d18:0/26:0</t>
  </si>
  <si>
    <t>dhCer d18:0/26:1</t>
  </si>
  <si>
    <t>Cer d18:1/16:0</t>
  </si>
  <si>
    <t>Cer d18:1/16:1</t>
  </si>
  <si>
    <t>Cer d18:1/18:0</t>
  </si>
  <si>
    <t>Cer d18:1/18:1</t>
  </si>
  <si>
    <t>Cer d18:1/20:0</t>
  </si>
  <si>
    <t>Cer d18:1/20:1</t>
  </si>
  <si>
    <t>Cer d18:1/22:0</t>
  </si>
  <si>
    <t>Cer d18:1/22:1</t>
  </si>
  <si>
    <t>Cer d18:1/24:0</t>
  </si>
  <si>
    <t>Cer d18:1/24:1</t>
  </si>
  <si>
    <t>Cer d18:1/26:0</t>
  </si>
  <si>
    <t>Cer d18:1/26:1</t>
  </si>
  <si>
    <t>dhSM d18:0/16:0</t>
  </si>
  <si>
    <t>dhSM d18:0/16:1</t>
  </si>
  <si>
    <t>dhSM d18:0/18:0</t>
  </si>
  <si>
    <t>dhSM d18:0/18:1</t>
  </si>
  <si>
    <t>dhSM d18:0/20:0</t>
  </si>
  <si>
    <t>dhSM d18:0/20:1</t>
  </si>
  <si>
    <t>dhSM d18:0/22:0</t>
  </si>
  <si>
    <t>dhSM d18:0/22:1</t>
  </si>
  <si>
    <t>dhSM d18:0/24:0</t>
  </si>
  <si>
    <t>dhSM d18:0/24:1</t>
  </si>
  <si>
    <t>dhSM d18:0/26:0</t>
  </si>
  <si>
    <t>dhSM d18:0/26:1</t>
  </si>
  <si>
    <t>GB3 d18:1/16:0</t>
  </si>
  <si>
    <t>GB3 d18:1/16:1</t>
  </si>
  <si>
    <t>GB3 d18:1/18:0</t>
  </si>
  <si>
    <t>GB3 d18:1/18:1</t>
  </si>
  <si>
    <t>GB3 d18:1/20:0</t>
  </si>
  <si>
    <t>GB3 d18:1/20:1</t>
  </si>
  <si>
    <t>GB3 d18:1/22:0</t>
  </si>
  <si>
    <t>GB3 d18:1/22:1</t>
  </si>
  <si>
    <t>GB3 d18:1/24:0</t>
  </si>
  <si>
    <t>GB3 d18:1/24:1</t>
  </si>
  <si>
    <t>GB3 d18:1/26:0</t>
  </si>
  <si>
    <t>GB3 d18:1/26:1</t>
  </si>
  <si>
    <t>LacCer d18:0/16:0</t>
  </si>
  <si>
    <t>LacCer d18:0/16:1</t>
  </si>
  <si>
    <t>LacCer d18:0/18:0</t>
  </si>
  <si>
    <t>LacCer d18:0/18:1</t>
  </si>
  <si>
    <t>LacCer d18:0/20:0</t>
  </si>
  <si>
    <t>LacCer d18:0/20:1</t>
  </si>
  <si>
    <t>LacCer d18:0/22:0</t>
  </si>
  <si>
    <t>LacCer d18:0/22:1</t>
  </si>
  <si>
    <t>LacCer d18:0/24:0</t>
  </si>
  <si>
    <t>LacCer d18:0/24:1</t>
  </si>
  <si>
    <t>LacCer d18:0/26:0</t>
  </si>
  <si>
    <t>LacCer d18:0/26:1</t>
  </si>
  <si>
    <t>LacCer d18:1/16:0</t>
  </si>
  <si>
    <t>LacCer d18:1/16:1</t>
  </si>
  <si>
    <t>LacCer d18:1/18:0</t>
  </si>
  <si>
    <t>LacCer d18:1/18:1</t>
  </si>
  <si>
    <t>LacCer d18:1/20:0</t>
  </si>
  <si>
    <t>LacCer d18:1/20:1</t>
  </si>
  <si>
    <t>LacCer d18:1/22:0</t>
  </si>
  <si>
    <t>LacCer d18:1/22:1</t>
  </si>
  <si>
    <t>LacCer d18:1/24:0</t>
  </si>
  <si>
    <t>LacCer d18:1/24:1</t>
  </si>
  <si>
    <t>LacCer d18:1/26:0</t>
  </si>
  <si>
    <t>LacCer d18:1/26:1</t>
  </si>
  <si>
    <t>LPC 16:0</t>
  </si>
  <si>
    <t>LPC 16:1</t>
  </si>
  <si>
    <t>LPC 18:0</t>
  </si>
  <si>
    <t>LPC 18:1</t>
  </si>
  <si>
    <t>LPC 20:0</t>
  </si>
  <si>
    <t>LPC 20:1</t>
  </si>
  <si>
    <t>LPC 20:2</t>
  </si>
  <si>
    <t>LPC 20:3</t>
  </si>
  <si>
    <t>LPC 20:4</t>
  </si>
  <si>
    <t>LPCe 16:0</t>
  </si>
  <si>
    <t>LPCe 16:1</t>
  </si>
  <si>
    <t>LPCe 18:0</t>
  </si>
  <si>
    <t>LPCe 18:1</t>
  </si>
  <si>
    <t>LPCe 20:0</t>
  </si>
  <si>
    <t>LPCe 20:1</t>
  </si>
  <si>
    <t>LPCe 20:2</t>
  </si>
  <si>
    <t>LPCe 20:3</t>
  </si>
  <si>
    <t>LPCe 20:4</t>
  </si>
  <si>
    <t>MhCer d18:0/16:0</t>
  </si>
  <si>
    <t>MhCer d18:0/16:1</t>
  </si>
  <si>
    <t>MhCer d18:0/18:0</t>
  </si>
  <si>
    <t>MhCer d18:0/18:1</t>
  </si>
  <si>
    <t>MhCer d18:0/20:0</t>
  </si>
  <si>
    <t>MhCer d18:0/20:1</t>
  </si>
  <si>
    <t>MhCer d18:0/22:0</t>
  </si>
  <si>
    <t>MhCer d18:0/22:1</t>
  </si>
  <si>
    <t>MhCer d18:0/24:0</t>
  </si>
  <si>
    <t>MhCer d18:0/24:1</t>
  </si>
  <si>
    <t>MhCer d18:0/26:0</t>
  </si>
  <si>
    <t>MhCer d18:0/26:1</t>
  </si>
  <si>
    <t>MhCer d18:1/16:0</t>
  </si>
  <si>
    <t>MhCer d18:1/16:1</t>
  </si>
  <si>
    <t>MhCer d18:1/18:0</t>
  </si>
  <si>
    <t>MhCer d18:1/18:1</t>
  </si>
  <si>
    <t>MhCer d18:1/20:0</t>
  </si>
  <si>
    <t>MhCer d18:1/20:1</t>
  </si>
  <si>
    <t>MhCer d18:1/22:0</t>
  </si>
  <si>
    <t>MhCer d18:1/22:1</t>
  </si>
  <si>
    <t>MhCer d18:1/24:0</t>
  </si>
  <si>
    <t>MhCer d18:1/24:1</t>
  </si>
  <si>
    <t>MhCer d18:1/26:0</t>
  </si>
  <si>
    <t>MhCer d18:1/26:1</t>
  </si>
  <si>
    <t>PC 30:0</t>
  </si>
  <si>
    <t>PC 32:0</t>
  </si>
  <si>
    <t>PC 32:1</t>
  </si>
  <si>
    <t>PC 34:0</t>
  </si>
  <si>
    <t>PC 34:1</t>
  </si>
  <si>
    <t>PC 34:2</t>
  </si>
  <si>
    <t>PC 36:0</t>
  </si>
  <si>
    <t>PC 36:1</t>
  </si>
  <si>
    <t>PC 36:2</t>
  </si>
  <si>
    <t>PC 36:3</t>
  </si>
  <si>
    <t>PC 36:4</t>
  </si>
  <si>
    <t>PC 38:0</t>
  </si>
  <si>
    <t>PC 38:1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PC 42:5</t>
  </si>
  <si>
    <t>PC 42:6</t>
  </si>
  <si>
    <t>PC 42:7</t>
  </si>
  <si>
    <t>PCe 30:0</t>
  </si>
  <si>
    <t>PCe 32:0</t>
  </si>
  <si>
    <t>PCe 32:1</t>
  </si>
  <si>
    <t>PCe 34:0</t>
  </si>
  <si>
    <t>PCe 34:1</t>
  </si>
  <si>
    <t>PCe 34:2</t>
  </si>
  <si>
    <t>PCe 36:0</t>
  </si>
  <si>
    <t>PCe 36:1</t>
  </si>
  <si>
    <t>PCe 36:2</t>
  </si>
  <si>
    <t>PCe 36:3</t>
  </si>
  <si>
    <t>PCe 36:4</t>
  </si>
  <si>
    <t>PCe 38:0</t>
  </si>
  <si>
    <t>PCe 38:1</t>
  </si>
  <si>
    <t>PCe 38:2</t>
  </si>
  <si>
    <t>PCe 38:3</t>
  </si>
  <si>
    <t>PCe 38:4</t>
  </si>
  <si>
    <t>PCe 38:5</t>
  </si>
  <si>
    <t>PCe 38:6</t>
  </si>
  <si>
    <t>PCe 40:4</t>
  </si>
  <si>
    <t>PCe 40:5</t>
  </si>
  <si>
    <t>PCe 40:6</t>
  </si>
  <si>
    <t>PCe 40:7</t>
  </si>
  <si>
    <t>PCe 42:5</t>
  </si>
  <si>
    <t>PCe 42:6</t>
  </si>
  <si>
    <t>PCe 42:7</t>
  </si>
  <si>
    <t>SM d18:1/16:0</t>
  </si>
  <si>
    <t>SM d18:1/16:1</t>
  </si>
  <si>
    <t>SM d18:1/18:0</t>
  </si>
  <si>
    <t>SM d18:1/18:1</t>
  </si>
  <si>
    <t>SM d18:1/20:0</t>
  </si>
  <si>
    <t>SM d18:1/20:1</t>
  </si>
  <si>
    <t>SM d18:1/22:0</t>
  </si>
  <si>
    <t>SM d18:1/22:1</t>
  </si>
  <si>
    <t>SM d18:1/24:0</t>
  </si>
  <si>
    <t>SM d18:1/24:1</t>
  </si>
  <si>
    <t>SM d18:1/26:0</t>
  </si>
  <si>
    <t>SM d18:1/26:1</t>
  </si>
  <si>
    <t>AcylPG 16:0-34:0</t>
  </si>
  <si>
    <t>AcylPG 16:0-34:1</t>
  </si>
  <si>
    <t>AcylPG 16:0-34:2</t>
  </si>
  <si>
    <t>AcylPG 16:0-36:0</t>
  </si>
  <si>
    <t>AcylPG 16:0-36:1</t>
  </si>
  <si>
    <t>AcylPG 16:0-36:2</t>
  </si>
  <si>
    <t>AcylPG 16:0-36:3</t>
  </si>
  <si>
    <t>AcylPG 16:0-36:4</t>
  </si>
  <si>
    <t>AcylPG 16:0-38:1</t>
  </si>
  <si>
    <t>AcylPG 16:0-38:2</t>
  </si>
  <si>
    <t>AcylPG 16:0-38:3</t>
  </si>
  <si>
    <t>AcylPG 16:0-38:4</t>
  </si>
  <si>
    <t>AcylPG 16:0-38:5</t>
  </si>
  <si>
    <t>AcylPG 16:0-40:5</t>
  </si>
  <si>
    <t>AcylPG 16:0-40:6</t>
  </si>
  <si>
    <t>BMP 30:0</t>
  </si>
  <si>
    <t>BMP 32:0</t>
  </si>
  <si>
    <t>BMP 32:1</t>
  </si>
  <si>
    <t>BMP 34:0</t>
  </si>
  <si>
    <t>BMP 34:1</t>
  </si>
  <si>
    <t>BMP 34:2</t>
  </si>
  <si>
    <t>BMP 36:0</t>
  </si>
  <si>
    <t>BMP 36:1</t>
  </si>
  <si>
    <t>BMP 36:2</t>
  </si>
  <si>
    <t>BMP 36:3</t>
  </si>
  <si>
    <t>BMP 36:4</t>
  </si>
  <si>
    <t>BMP 38:0</t>
  </si>
  <si>
    <t>BMP 38:1</t>
  </si>
  <si>
    <t>BMP 38:2</t>
  </si>
  <si>
    <t>BMP 38:3</t>
  </si>
  <si>
    <t>BMP 38:4</t>
  </si>
  <si>
    <t>BMP 38:5</t>
  </si>
  <si>
    <t>BMP 38:6</t>
  </si>
  <si>
    <t>BMP 40:4</t>
  </si>
  <si>
    <t>BMP 40:5</t>
  </si>
  <si>
    <t>BMP 40:6</t>
  </si>
  <si>
    <t>BMP 40:7</t>
  </si>
  <si>
    <t>BMP 42:5</t>
  </si>
  <si>
    <t>BMP 42:6</t>
  </si>
  <si>
    <t>BMP 42:7</t>
  </si>
  <si>
    <t>GM3 d18:0/16:0</t>
  </si>
  <si>
    <t>GM3 d18:0/18:0</t>
  </si>
  <si>
    <t>GM3 d18:0/20:0</t>
  </si>
  <si>
    <t>GM3 d18:0/22:0</t>
  </si>
  <si>
    <t>GM3 d18:0/24:0</t>
  </si>
  <si>
    <t>GM3 d18:0/26:0</t>
  </si>
  <si>
    <t>GM3 d18:1/16:0</t>
  </si>
  <si>
    <t>GM3 d18:1/16:1</t>
  </si>
  <si>
    <t>GM3 d18:1/18:0</t>
  </si>
  <si>
    <t>GM3 d18:1/18:1</t>
  </si>
  <si>
    <t>GM3 d18:1/20:0</t>
  </si>
  <si>
    <t>GM3 d18:1/20:1</t>
  </si>
  <si>
    <t>GM3 d18:1/22:0</t>
  </si>
  <si>
    <t>GM3 d18:1/22:1</t>
  </si>
  <si>
    <t>GM3 d18:1/24:0</t>
  </si>
  <si>
    <t>GM3 d18:1/24:1</t>
  </si>
  <si>
    <t>GM3 d18:1/26:0</t>
  </si>
  <si>
    <t>GM3 d18:1/26:1</t>
  </si>
  <si>
    <t>LPE 16:0</t>
  </si>
  <si>
    <t>LPE 16:1</t>
  </si>
  <si>
    <t>LPE 18:0</t>
  </si>
  <si>
    <t>LPE 18:1</t>
  </si>
  <si>
    <t>LPE 20:0</t>
  </si>
  <si>
    <t>LPE 20:1</t>
  </si>
  <si>
    <t>LPE 20:2</t>
  </si>
  <si>
    <t>LPE 20:3</t>
  </si>
  <si>
    <t>LPE 20:4</t>
  </si>
  <si>
    <t>LPEp 16:0</t>
  </si>
  <si>
    <t>LPEp 16:1</t>
  </si>
  <si>
    <t>LPEp 18:0</t>
  </si>
  <si>
    <t>LPEp 18:1</t>
  </si>
  <si>
    <t>LPEp 20:0</t>
  </si>
  <si>
    <t>LPEp 20:1</t>
  </si>
  <si>
    <t>LPEp 20:2</t>
  </si>
  <si>
    <t>LPEp 20:3</t>
  </si>
  <si>
    <t>LPEp 20:4</t>
  </si>
  <si>
    <t>LPI 16:0</t>
  </si>
  <si>
    <t>LPI 16:1</t>
  </si>
  <si>
    <t>LPI 18:0</t>
  </si>
  <si>
    <t>LPI 18:1</t>
  </si>
  <si>
    <t>LPI 20:0</t>
  </si>
  <si>
    <t>LPI 20:1</t>
  </si>
  <si>
    <t>LPI 20:2</t>
  </si>
  <si>
    <t>LPI 20:3</t>
  </si>
  <si>
    <t>LPI 20:4</t>
  </si>
  <si>
    <t>LPS 16:0</t>
  </si>
  <si>
    <t>LPS 16:1</t>
  </si>
  <si>
    <t>LPS 18:0</t>
  </si>
  <si>
    <t>LPS 18:1</t>
  </si>
  <si>
    <t>LPS 20:0</t>
  </si>
  <si>
    <t>LPS 20:1</t>
  </si>
  <si>
    <t>LPS 20:4</t>
  </si>
  <si>
    <t>LPS 22:0</t>
  </si>
  <si>
    <t>LPS 22:1</t>
  </si>
  <si>
    <t>LPS 24:0</t>
  </si>
  <si>
    <t>LPS 24:1</t>
  </si>
  <si>
    <t>N16:0 Ser</t>
  </si>
  <si>
    <t>N16:1 Ser</t>
  </si>
  <si>
    <t>N18:0 Ser</t>
  </si>
  <si>
    <t>N18:1 Ser</t>
  </si>
  <si>
    <t>N20:4 Ser</t>
  </si>
  <si>
    <t>N22:6 Ser</t>
  </si>
  <si>
    <t>NAPE 16:0/18:0/20:4</t>
  </si>
  <si>
    <t>NAPE 18:0/18:1/20:4</t>
  </si>
  <si>
    <t>NAPE 18:0/20:4/20:4</t>
  </si>
  <si>
    <t>NAPE 18:0/22:6/20:4</t>
  </si>
  <si>
    <t>NAPE 18:1/18:1/20:4</t>
  </si>
  <si>
    <t>NAPE p16:0/18:0/20:4</t>
  </si>
  <si>
    <t>NAPE p16:0/22:4/20:4</t>
  </si>
  <si>
    <t>NAPE p18:0/18:1/20:4</t>
  </si>
  <si>
    <t>NAPE p18:0/20:4/20:4</t>
  </si>
  <si>
    <t>NAPE p18:0/22:4/20:4</t>
  </si>
  <si>
    <t>NAPE p18:0/22:6/20:4</t>
  </si>
  <si>
    <t>NAPE p18:1/18:1/20:4</t>
  </si>
  <si>
    <t>NAPE p18:1/20:4/20:4</t>
  </si>
  <si>
    <t>NAPS 16:0-36:0</t>
  </si>
  <si>
    <t>NAPS 16:0-36:1</t>
  </si>
  <si>
    <t>NAPS 16:0-36:2</t>
  </si>
  <si>
    <t>NAPS 16:0-36:3</t>
  </si>
  <si>
    <t>NAPS 16:0-36:4</t>
  </si>
  <si>
    <t>NAPS 16:0-38:0</t>
  </si>
  <si>
    <t>NAPS 16:0-38:1</t>
  </si>
  <si>
    <t>NAPS 16:0-38:2</t>
  </si>
  <si>
    <t>NAPS 16:0-38:3</t>
  </si>
  <si>
    <t>NAPS 16:0-38:4</t>
  </si>
  <si>
    <t>NAPS 16:0-38:5</t>
  </si>
  <si>
    <t>NAPS 16:0-38:6</t>
  </si>
  <si>
    <t>NAPS 16:0-40:4</t>
  </si>
  <si>
    <t>NAPS 16:0-40:5</t>
  </si>
  <si>
    <t>NAPS 16:0-40:6</t>
  </si>
  <si>
    <t>NAPS 16:0-40:7</t>
  </si>
  <si>
    <t>PA 30:0</t>
  </si>
  <si>
    <t>PA 32:0</t>
  </si>
  <si>
    <t>PA 32:1</t>
  </si>
  <si>
    <t>PA 34:0</t>
  </si>
  <si>
    <t>PA 34:1</t>
  </si>
  <si>
    <t>PA 34:2</t>
  </si>
  <si>
    <t>PA 36:0</t>
  </si>
  <si>
    <t>PA 36:1</t>
  </si>
  <si>
    <t>PA 36:2</t>
  </si>
  <si>
    <t>PA 36:3</t>
  </si>
  <si>
    <t>PA 36:4</t>
  </si>
  <si>
    <t>PA 38:0</t>
  </si>
  <si>
    <t>PA 38:1</t>
  </si>
  <si>
    <t>PA 38:2</t>
  </si>
  <si>
    <t>PA 38:3</t>
  </si>
  <si>
    <t>PA 38:4</t>
  </si>
  <si>
    <t>PA 38:5</t>
  </si>
  <si>
    <t>PA 38:6</t>
  </si>
  <si>
    <t>PA 40:4</t>
  </si>
  <si>
    <t>PA 40:5</t>
  </si>
  <si>
    <t>PA 40:6</t>
  </si>
  <si>
    <t>PA 40:7</t>
  </si>
  <si>
    <t>PA 42:5</t>
  </si>
  <si>
    <t>PA 42:6</t>
  </si>
  <si>
    <t>PA 42:7</t>
  </si>
  <si>
    <t>PE 30:0</t>
  </si>
  <si>
    <t>PE 32:0</t>
  </si>
  <si>
    <t>PE 32:1</t>
  </si>
  <si>
    <t>PE 34:0</t>
  </si>
  <si>
    <t>PE 34:1</t>
  </si>
  <si>
    <t>PE 34:2</t>
  </si>
  <si>
    <t>PE 36:0</t>
  </si>
  <si>
    <t>PE 36:1</t>
  </si>
  <si>
    <t>PE 36:2</t>
  </si>
  <si>
    <t>PE 36:3</t>
  </si>
  <si>
    <t>PE 36:4</t>
  </si>
  <si>
    <t>PE 38:0</t>
  </si>
  <si>
    <t>PE 38:1</t>
  </si>
  <si>
    <t>PE 38:2</t>
  </si>
  <si>
    <t>PE 38:3</t>
  </si>
  <si>
    <t>PE 38:4</t>
  </si>
  <si>
    <t>PE 38:5</t>
  </si>
  <si>
    <t>PE 38:6</t>
  </si>
  <si>
    <t>PE 40:4</t>
  </si>
  <si>
    <t>PE 40:5</t>
  </si>
  <si>
    <t>PE 40:6</t>
  </si>
  <si>
    <t>PE 40:7</t>
  </si>
  <si>
    <t>PE 42:5</t>
  </si>
  <si>
    <t>PE 42:6</t>
  </si>
  <si>
    <t>PE 42:7</t>
  </si>
  <si>
    <t>PEp 30:0</t>
  </si>
  <si>
    <t>PEp 32:0</t>
  </si>
  <si>
    <t>PEp 32:1</t>
  </si>
  <si>
    <t>PEp 34:0</t>
  </si>
  <si>
    <t>PEp 34:1</t>
  </si>
  <si>
    <t>PEp 34:2</t>
  </si>
  <si>
    <t>PEp 36:0</t>
  </si>
  <si>
    <t>PEp 36:1</t>
  </si>
  <si>
    <t>PEp 36:2</t>
  </si>
  <si>
    <t>PEp 36:3</t>
  </si>
  <si>
    <t>PEp 36:4</t>
  </si>
  <si>
    <t>PEp 38:0</t>
  </si>
  <si>
    <t>PEp 38:1</t>
  </si>
  <si>
    <t>PEp 38:2</t>
  </si>
  <si>
    <t>PEp 38:3</t>
  </si>
  <si>
    <t>PEp 38:4</t>
  </si>
  <si>
    <t>PEp 38:5</t>
  </si>
  <si>
    <t>PEp 38:6</t>
  </si>
  <si>
    <t>PEp 40:4</t>
  </si>
  <si>
    <t>PEp 40:5</t>
  </si>
  <si>
    <t>PEp 40:6</t>
  </si>
  <si>
    <t>PEp 40:7</t>
  </si>
  <si>
    <t>PEp 42:5</t>
  </si>
  <si>
    <t>PEp 42:6</t>
  </si>
  <si>
    <t>PEp 42:7</t>
  </si>
  <si>
    <t>PG 30:0</t>
  </si>
  <si>
    <t>PG 32:0</t>
  </si>
  <si>
    <t>PG 32:1</t>
  </si>
  <si>
    <t>PG 34:0</t>
  </si>
  <si>
    <t>PG 34:1</t>
  </si>
  <si>
    <t>PG 34:2</t>
  </si>
  <si>
    <t>PG 36:0</t>
  </si>
  <si>
    <t>PG 36:1</t>
  </si>
  <si>
    <t>PG 36:2</t>
  </si>
  <si>
    <t>PG 36:3</t>
  </si>
  <si>
    <t>PG 36:4</t>
  </si>
  <si>
    <t>PG 38:0</t>
  </si>
  <si>
    <t>PG 38:1</t>
  </si>
  <si>
    <t>PG 38:2</t>
  </si>
  <si>
    <t>PG 38:3</t>
  </si>
  <si>
    <t>PG 38:4</t>
  </si>
  <si>
    <t>PG 38:5</t>
  </si>
  <si>
    <t>PG 38:6</t>
  </si>
  <si>
    <t>PG 40:4</t>
  </si>
  <si>
    <t>PG 40:5</t>
  </si>
  <si>
    <t>PG 40:6</t>
  </si>
  <si>
    <t>PG 40:7</t>
  </si>
  <si>
    <t>PG 42:5</t>
  </si>
  <si>
    <t>PG 42:6</t>
  </si>
  <si>
    <t>PG 42:7</t>
  </si>
  <si>
    <t>PI 30:0</t>
  </si>
  <si>
    <t>PI 32:0</t>
  </si>
  <si>
    <t>PI 32:1</t>
  </si>
  <si>
    <t>PI 34:0</t>
  </si>
  <si>
    <t>PI 34:1</t>
  </si>
  <si>
    <t>PI 34:2</t>
  </si>
  <si>
    <t>PI 36:0</t>
  </si>
  <si>
    <t>PI 36:1</t>
  </si>
  <si>
    <t>PI 36:2</t>
  </si>
  <si>
    <t>PI 36:3</t>
  </si>
  <si>
    <t>PI 36:4</t>
  </si>
  <si>
    <t>PI 38:0</t>
  </si>
  <si>
    <t>PI 38:1</t>
  </si>
  <si>
    <t>PI 38:2</t>
  </si>
  <si>
    <t>PI 38:3</t>
  </si>
  <si>
    <t>PI 38:4</t>
  </si>
  <si>
    <t>PI 38:5</t>
  </si>
  <si>
    <t>PI 38:6</t>
  </si>
  <si>
    <t>PI 40:4</t>
  </si>
  <si>
    <t>PI 40:5</t>
  </si>
  <si>
    <t>PI 40:6</t>
  </si>
  <si>
    <t>PI 40:7</t>
  </si>
  <si>
    <t>PI 42:5</t>
  </si>
  <si>
    <t>PI 42:6</t>
  </si>
  <si>
    <t>PI 42:7</t>
  </si>
  <si>
    <t>PS 30:0</t>
  </si>
  <si>
    <t>PS 32:0</t>
  </si>
  <si>
    <t>PS 32:1</t>
  </si>
  <si>
    <t>PS 34:0</t>
  </si>
  <si>
    <t>PS 34:1</t>
  </si>
  <si>
    <t>PS 34:2</t>
  </si>
  <si>
    <t>PS 36:0</t>
  </si>
  <si>
    <t>PS 36:1</t>
  </si>
  <si>
    <t>PS 36:2</t>
  </si>
  <si>
    <t>PS 36:3</t>
  </si>
  <si>
    <t>PS 36:4</t>
  </si>
  <si>
    <t>PS 38:0</t>
  </si>
  <si>
    <t>PS 38:1</t>
  </si>
  <si>
    <t>PS 38:2</t>
  </si>
  <si>
    <t>PS 38:3</t>
  </si>
  <si>
    <t>PS 38:4</t>
  </si>
  <si>
    <t>PS 38:5</t>
  </si>
  <si>
    <t>PS 38:6</t>
  </si>
  <si>
    <t>PS 40:4</t>
  </si>
  <si>
    <t>PS 40:5</t>
  </si>
  <si>
    <t>PS 40:6</t>
  </si>
  <si>
    <t>PS 40:7</t>
  </si>
  <si>
    <t>PS 42:5</t>
  </si>
  <si>
    <t>PS 42:6</t>
  </si>
  <si>
    <t>PS 42:7</t>
  </si>
  <si>
    <t>Sulf d18:0/16:0</t>
  </si>
  <si>
    <t>Sulf d18:0/18:0</t>
  </si>
  <si>
    <t>Sulf d18:0/20:0</t>
  </si>
  <si>
    <t>Sulf d18:0/22:0</t>
  </si>
  <si>
    <t>Sulf d18:0/24:0</t>
  </si>
  <si>
    <t>Sulf d18:0/26:0</t>
  </si>
  <si>
    <t>Sulf d18:1/16:0</t>
  </si>
  <si>
    <t>Sulf d18:1/16:1</t>
  </si>
  <si>
    <t>Sulf d18:1/18:0</t>
  </si>
  <si>
    <t>Sulf d18:1/18:1</t>
  </si>
  <si>
    <t>Sulf d18:1/20:0</t>
  </si>
  <si>
    <t>Sulf d18:1/20:1</t>
  </si>
  <si>
    <t>Sulf d18:1/22:0</t>
  </si>
  <si>
    <t>Sulf d18:1/22:1</t>
  </si>
  <si>
    <t>Sulf d18:1/24:0</t>
  </si>
  <si>
    <t>Sulf d18:1/24:1</t>
  </si>
  <si>
    <t>Sulf d18:1/26:0</t>
  </si>
  <si>
    <t>Sulf d18:1/26:1</t>
  </si>
  <si>
    <t>AC C12:0</t>
  </si>
  <si>
    <t>AC C14:0</t>
  </si>
  <si>
    <t>AC C16:0</t>
  </si>
  <si>
    <t>AC C18:0</t>
  </si>
  <si>
    <t>AC C18:1</t>
  </si>
  <si>
    <t>AC C2:0</t>
  </si>
  <si>
    <t>AC C3:0</t>
  </si>
  <si>
    <t>AC C6:0</t>
  </si>
  <si>
    <t>AC C8:0</t>
  </si>
  <si>
    <t>CE 16:0</t>
  </si>
  <si>
    <t>CE 16:1</t>
  </si>
  <si>
    <t>CE 18:0</t>
  </si>
  <si>
    <t>CE 18:1</t>
  </si>
  <si>
    <t>CE 18:2</t>
  </si>
  <si>
    <t>CE 20:0</t>
  </si>
  <si>
    <t>CE 20:1</t>
  </si>
  <si>
    <t>CE 20:2</t>
  </si>
  <si>
    <t>CE 20:3</t>
  </si>
  <si>
    <t>CE 20:4</t>
  </si>
  <si>
    <t>CE 22:2</t>
  </si>
  <si>
    <t>CE 22:3</t>
  </si>
  <si>
    <t>CE 22:4</t>
  </si>
  <si>
    <t>CE 22:5</t>
  </si>
  <si>
    <t>CE 22:6</t>
  </si>
  <si>
    <t>CE 24:2</t>
  </si>
  <si>
    <t>CE 24:3</t>
  </si>
  <si>
    <t>CE 24:4</t>
  </si>
  <si>
    <t>CE 24:5</t>
  </si>
  <si>
    <t>CE 24:6</t>
  </si>
  <si>
    <t>DG 30:0/14:0</t>
  </si>
  <si>
    <t>DG 30:1/14:0</t>
  </si>
  <si>
    <t>DG 32:0/16:0</t>
  </si>
  <si>
    <t>DG 32:1/16:0</t>
  </si>
  <si>
    <t>DG 32:2/16:1</t>
  </si>
  <si>
    <t>DG 34:0/16:0</t>
  </si>
  <si>
    <t>DG 34:1/16:0</t>
  </si>
  <si>
    <t>DG 34:2/16:0</t>
  </si>
  <si>
    <t>DG 34:2/16:1</t>
  </si>
  <si>
    <t>DG 36:0/18:0</t>
  </si>
  <si>
    <t>DG 36:1/18:0</t>
  </si>
  <si>
    <t>DG 36:2/18:0</t>
  </si>
  <si>
    <t>DG 36:2/18:1</t>
  </si>
  <si>
    <t>DG 36:3/18:1</t>
  </si>
  <si>
    <t>DG 36:4/18:0</t>
  </si>
  <si>
    <t>DG 38:1/18:0</t>
  </si>
  <si>
    <t>DG 38:2/18:0</t>
  </si>
  <si>
    <t>DG 38:2/18:1</t>
  </si>
  <si>
    <t>DG 38:3/18:0</t>
  </si>
  <si>
    <t>DG 38:3/18:1</t>
  </si>
  <si>
    <t>DG 38:4/18:0</t>
  </si>
  <si>
    <t>DG 38:4/18:1</t>
  </si>
  <si>
    <t>DG 40:4/18:0</t>
  </si>
  <si>
    <t>DG 40:4/18:1</t>
  </si>
  <si>
    <t>DG 40:5/18:0</t>
  </si>
  <si>
    <t>DG 40:5/18:1</t>
  </si>
  <si>
    <t>DG 40:6/18:0</t>
  </si>
  <si>
    <t>DG 40:6/18:1</t>
  </si>
  <si>
    <t>FC 0:0</t>
  </si>
  <si>
    <t>MG 16:0</t>
  </si>
  <si>
    <t>MG 16:1</t>
  </si>
  <si>
    <t>MG 18:0</t>
  </si>
  <si>
    <t>MG 18:1</t>
  </si>
  <si>
    <t>MG 18:2</t>
  </si>
  <si>
    <t>MG 18:3</t>
  </si>
  <si>
    <t>MG 20:0</t>
  </si>
  <si>
    <t>MG 20:1</t>
  </si>
  <si>
    <t>MG 20:2</t>
  </si>
  <si>
    <t>MG 20:3</t>
  </si>
  <si>
    <t>MG 20:4</t>
  </si>
  <si>
    <t>MG 22:0</t>
  </si>
  <si>
    <t>MG 22:1</t>
  </si>
  <si>
    <t>MG 22:2</t>
  </si>
  <si>
    <t>MG 22:3</t>
  </si>
  <si>
    <t>MG 22:4</t>
  </si>
  <si>
    <t>MG 22:5</t>
  </si>
  <si>
    <t>MG 22:6</t>
  </si>
  <si>
    <t>TG 48:0/16:0</t>
  </si>
  <si>
    <t>TG 48:1/16:0</t>
  </si>
  <si>
    <t>TG 50:0/16:0</t>
  </si>
  <si>
    <t>TG 50:1/16:1</t>
  </si>
  <si>
    <t>TG 50:2/16:1</t>
  </si>
  <si>
    <t>TG 50:3/16:1</t>
  </si>
  <si>
    <t>TG 52:0/18:0</t>
  </si>
  <si>
    <t>TG 52:1/18:0</t>
  </si>
  <si>
    <t>TG 52:2/18:0</t>
  </si>
  <si>
    <t>TG 52:3/18:1</t>
  </si>
  <si>
    <t>TG 52:4/18:1</t>
  </si>
  <si>
    <t>TG 52:5/18:1</t>
  </si>
  <si>
    <t>TG 52:5/20:4</t>
  </si>
  <si>
    <t>TG 54:0/18:0</t>
  </si>
  <si>
    <t>TG 54:1/18:0</t>
  </si>
  <si>
    <t>TG 54:2/18:0</t>
  </si>
  <si>
    <t>TG 54:3/18:0</t>
  </si>
  <si>
    <t>TG 54:4/18:1</t>
  </si>
  <si>
    <t>TG 54:4/20:4</t>
  </si>
  <si>
    <t>TG 54:5/18:1</t>
  </si>
  <si>
    <t>TG 54:5/20:4</t>
  </si>
  <si>
    <t>TG 54:6/18:1</t>
  </si>
  <si>
    <t>TG 54:6/20:4</t>
  </si>
  <si>
    <t>TG 54:7/18:1</t>
  </si>
  <si>
    <t>TG 54:7/20:4</t>
  </si>
  <si>
    <t>TG 56:3/18:1</t>
  </si>
  <si>
    <t>TG 56:4/18:1</t>
  </si>
  <si>
    <t>TG 56:4/20:4</t>
  </si>
  <si>
    <t>TG 56:5/18:1</t>
  </si>
  <si>
    <t>TG 56:5/20:4</t>
  </si>
  <si>
    <t>TG 56:6/20:4</t>
  </si>
  <si>
    <t>TG 56:7/20:4</t>
  </si>
  <si>
    <t>TG 56:8/20:4</t>
  </si>
  <si>
    <t>TG 56:9/20:4</t>
  </si>
  <si>
    <t>TG 58:5/20:4</t>
  </si>
  <si>
    <t>TG 58:6/20:4</t>
  </si>
  <si>
    <t>TG 58:7/20:4</t>
  </si>
  <si>
    <t>TG 58:8/22:6</t>
  </si>
  <si>
    <t>TG 58:9/22:6</t>
  </si>
  <si>
    <t>TG 60:7/22:6</t>
  </si>
  <si>
    <t>TG 60:8/22:6</t>
  </si>
  <si>
    <t>TG 60:9/22:6</t>
  </si>
  <si>
    <t>PS</t>
  </si>
  <si>
    <t>Cytokine vs Control</t>
  </si>
  <si>
    <t>TG</t>
  </si>
  <si>
    <t>LPCe</t>
  </si>
  <si>
    <t>BMP</t>
  </si>
  <si>
    <t>Ser</t>
  </si>
  <si>
    <t>GB3</t>
  </si>
  <si>
    <t>LPC</t>
  </si>
  <si>
    <t>AcylPG</t>
  </si>
  <si>
    <t>PE</t>
  </si>
  <si>
    <t>PG</t>
  </si>
  <si>
    <t>PI</t>
  </si>
  <si>
    <t>DG</t>
  </si>
  <si>
    <t>LPE</t>
  </si>
  <si>
    <t>LPI</t>
  </si>
  <si>
    <t>PA</t>
  </si>
  <si>
    <t>NAPE</t>
  </si>
  <si>
    <t>PCe</t>
  </si>
  <si>
    <t>SM</t>
  </si>
  <si>
    <t>PEp</t>
  </si>
  <si>
    <t>LPS</t>
  </si>
  <si>
    <t>CE</t>
  </si>
  <si>
    <t>Cer</t>
  </si>
  <si>
    <t>PC</t>
  </si>
  <si>
    <t>LacCer</t>
  </si>
  <si>
    <t>LPEp</t>
  </si>
  <si>
    <t>Sulf</t>
  </si>
  <si>
    <t>dhSM</t>
  </si>
  <si>
    <t>GM3</t>
  </si>
  <si>
    <t>MG</t>
  </si>
  <si>
    <t>MhCer</t>
  </si>
  <si>
    <t>dhCer</t>
  </si>
  <si>
    <t>GroupDAM</t>
  </si>
  <si>
    <t>NAPS</t>
  </si>
  <si>
    <t>AC</t>
  </si>
  <si>
    <t>FC 0:00</t>
  </si>
  <si>
    <t>FC</t>
  </si>
  <si>
    <t>Cytokine_mix_1</t>
  </si>
  <si>
    <t>Cytokine_mix_2</t>
  </si>
  <si>
    <t>Cytokine_mix_3</t>
  </si>
  <si>
    <t>Cytokine_mix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theme="1"/>
      <name val="Aptos Narrow"/>
    </font>
    <font>
      <sz val="12"/>
      <color theme="1"/>
      <name val="Arial"/>
      <family val="2"/>
    </font>
    <font>
      <sz val="10"/>
      <color rgb="FF000000"/>
      <name val="Arial"/>
      <family val="2"/>
    </font>
    <font>
      <sz val="8"/>
      <color theme="1"/>
      <name val="Helvetica Neue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6" fillId="0" borderId="0" xfId="0" applyFont="1"/>
    <xf numFmtId="11" fontId="3" fillId="0" borderId="0" xfId="0" applyNumberFormat="1" applyFont="1"/>
    <xf numFmtId="0" fontId="7" fillId="0" borderId="0" xfId="0" applyFont="1"/>
  </cellXfs>
  <cellStyles count="1">
    <cellStyle name="Normal" xfId="0" builtinId="0"/>
  </cellStyles>
  <dxfs count="2">
    <dxf>
      <fill>
        <patternFill patternType="solid">
          <fgColor rgb="FFFF0000"/>
          <bgColor rgb="FFFF0000"/>
        </patternFill>
      </fill>
    </dxf>
    <dxf>
      <fill>
        <patternFill patternType="solid">
          <fgColor rgb="FFD9F2D0"/>
          <bgColor rgb="FFD9F2D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6"/>
  <sheetViews>
    <sheetView tabSelected="1" workbookViewId="0">
      <selection activeCell="A12" sqref="A12"/>
    </sheetView>
  </sheetViews>
  <sheetFormatPr baseColWidth="10" defaultColWidth="11.1640625" defaultRowHeight="15" customHeight="1" x14ac:dyDescent="0.2"/>
  <cols>
    <col min="1" max="1" width="29.83203125" style="2" customWidth="1"/>
    <col min="2" max="2" width="10.5" style="2" customWidth="1"/>
    <col min="3" max="26" width="10.5" customWidth="1"/>
  </cols>
  <sheetData>
    <row r="1" spans="1:2" ht="15.75" customHeight="1" x14ac:dyDescent="0.2">
      <c r="A1" s="9" t="s">
        <v>0</v>
      </c>
    </row>
    <row r="2" spans="1:2" ht="15.75" customHeight="1" x14ac:dyDescent="0.2">
      <c r="A2" s="9" t="s">
        <v>1</v>
      </c>
      <c r="B2" s="9" t="s">
        <v>2</v>
      </c>
    </row>
    <row r="3" spans="1:2" ht="15.75" customHeight="1" x14ac:dyDescent="0.2">
      <c r="A3" s="2" t="s">
        <v>3</v>
      </c>
      <c r="B3" s="2" t="s">
        <v>4</v>
      </c>
    </row>
    <row r="4" spans="1:2" ht="15.75" customHeight="1" x14ac:dyDescent="0.2">
      <c r="A4" s="2" t="s">
        <v>5</v>
      </c>
      <c r="B4" s="2" t="s">
        <v>6</v>
      </c>
    </row>
    <row r="5" spans="1:2" ht="15.75" customHeight="1" x14ac:dyDescent="0.2">
      <c r="A5" s="2" t="s">
        <v>7</v>
      </c>
      <c r="B5" s="2" t="s">
        <v>8</v>
      </c>
    </row>
    <row r="6" spans="1:2" ht="15.75" customHeight="1" x14ac:dyDescent="0.2">
      <c r="A6" s="2" t="s">
        <v>9</v>
      </c>
      <c r="B6" s="2" t="s">
        <v>10</v>
      </c>
    </row>
    <row r="7" spans="1:2" ht="15.75" customHeight="1" x14ac:dyDescent="0.2">
      <c r="A7" s="2" t="s">
        <v>11</v>
      </c>
      <c r="B7" s="2" t="s">
        <v>12</v>
      </c>
    </row>
    <row r="8" spans="1:2" ht="15.75" customHeight="1" x14ac:dyDescent="0.2">
      <c r="A8" s="2" t="s">
        <v>671</v>
      </c>
      <c r="B8" s="2" t="s">
        <v>13</v>
      </c>
    </row>
    <row r="9" spans="1:2" ht="15.75" customHeight="1" x14ac:dyDescent="0.2">
      <c r="A9" s="2" t="s">
        <v>672</v>
      </c>
      <c r="B9" s="2" t="s">
        <v>14</v>
      </c>
    </row>
    <row r="10" spans="1:2" ht="15.75" customHeight="1" x14ac:dyDescent="0.2">
      <c r="A10" s="2" t="s">
        <v>673</v>
      </c>
      <c r="B10" s="2" t="s">
        <v>15</v>
      </c>
    </row>
    <row r="11" spans="1:2" ht="15.75" customHeight="1" x14ac:dyDescent="0.2">
      <c r="A11" s="2" t="s">
        <v>674</v>
      </c>
      <c r="B11" s="2" t="s">
        <v>16</v>
      </c>
    </row>
    <row r="12" spans="1:2" ht="15.75" customHeight="1" x14ac:dyDescent="0.2">
      <c r="A12" s="2" t="s">
        <v>17</v>
      </c>
    </row>
    <row r="13" spans="1:2" ht="15.75" customHeight="1" x14ac:dyDescent="0.2"/>
    <row r="14" spans="1:2" ht="15.75" customHeight="1" x14ac:dyDescent="0.2">
      <c r="A14" s="9" t="s">
        <v>18</v>
      </c>
    </row>
    <row r="15" spans="1:2" ht="15.75" customHeight="1" x14ac:dyDescent="0.2">
      <c r="A15" s="9" t="s">
        <v>1</v>
      </c>
      <c r="B15" s="9" t="s">
        <v>2</v>
      </c>
    </row>
    <row r="16" spans="1:2" ht="15.75" customHeight="1" x14ac:dyDescent="0.2">
      <c r="A16" s="2" t="s">
        <v>19</v>
      </c>
      <c r="B16" s="2" t="s">
        <v>20</v>
      </c>
    </row>
    <row r="17" spans="1:6" ht="15.75" customHeight="1" x14ac:dyDescent="0.2">
      <c r="A17" s="2" t="s">
        <v>21</v>
      </c>
      <c r="B17" s="2" t="s">
        <v>22</v>
      </c>
    </row>
    <row r="18" spans="1:6" ht="15.75" customHeight="1" x14ac:dyDescent="0.2">
      <c r="A18" s="2" t="s">
        <v>23</v>
      </c>
      <c r="B18" s="2" t="s">
        <v>24</v>
      </c>
    </row>
    <row r="19" spans="1:6" ht="15.75" customHeight="1" x14ac:dyDescent="0.2">
      <c r="A19" s="2" t="s">
        <v>25</v>
      </c>
      <c r="B19" s="2" t="s">
        <v>26</v>
      </c>
      <c r="E19" s="4"/>
      <c r="F19" s="4"/>
    </row>
    <row r="20" spans="1:6" ht="15.75" customHeight="1" x14ac:dyDescent="0.2">
      <c r="A20" s="2" t="s">
        <v>27</v>
      </c>
      <c r="B20" s="2" t="s">
        <v>28</v>
      </c>
      <c r="E20" s="4"/>
      <c r="F20" s="4"/>
    </row>
    <row r="21" spans="1:6" ht="15.75" customHeight="1" x14ac:dyDescent="0.2">
      <c r="A21" s="2" t="s">
        <v>29</v>
      </c>
      <c r="B21" s="2" t="s">
        <v>30</v>
      </c>
      <c r="E21" s="4"/>
      <c r="F21" s="4"/>
    </row>
    <row r="22" spans="1:6" ht="15.75" customHeight="1" x14ac:dyDescent="0.2">
      <c r="A22" s="2" t="s">
        <v>31</v>
      </c>
      <c r="B22" s="2" t="s">
        <v>32</v>
      </c>
      <c r="E22" s="4"/>
      <c r="F22" s="4"/>
    </row>
    <row r="23" spans="1:6" ht="15.75" customHeight="1" x14ac:dyDescent="0.2">
      <c r="A23" s="2" t="s">
        <v>33</v>
      </c>
      <c r="B23" s="2" t="s">
        <v>34</v>
      </c>
      <c r="E23" s="4"/>
      <c r="F23" s="4"/>
    </row>
    <row r="24" spans="1:6" ht="15.75" customHeight="1" x14ac:dyDescent="0.2">
      <c r="A24" s="2" t="s">
        <v>35</v>
      </c>
      <c r="B24" s="2" t="s">
        <v>36</v>
      </c>
      <c r="E24" s="4"/>
      <c r="F24" s="4"/>
    </row>
    <row r="25" spans="1:6" ht="15.75" customHeight="1" x14ac:dyDescent="0.2">
      <c r="A25" s="2" t="s">
        <v>37</v>
      </c>
      <c r="B25" s="2" t="s">
        <v>38</v>
      </c>
      <c r="E25" s="4"/>
      <c r="F25" s="4"/>
    </row>
    <row r="26" spans="1:6" ht="15.75" customHeight="1" x14ac:dyDescent="0.2">
      <c r="A26" s="2" t="s">
        <v>39</v>
      </c>
      <c r="B26" s="2" t="s">
        <v>40</v>
      </c>
    </row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workbookViewId="0">
      <selection activeCell="I2" sqref="I2"/>
    </sheetView>
  </sheetViews>
  <sheetFormatPr baseColWidth="10" defaultColWidth="11.1640625" defaultRowHeight="15" customHeight="1" x14ac:dyDescent="0.2"/>
  <cols>
    <col min="1" max="26" width="10.5" customWidth="1"/>
  </cols>
  <sheetData>
    <row r="1" spans="1:9" ht="15.75" customHeight="1" x14ac:dyDescent="0.2">
      <c r="A1" s="5" t="s">
        <v>3</v>
      </c>
      <c r="B1" s="1" t="s">
        <v>5</v>
      </c>
      <c r="C1" s="1" t="s">
        <v>671</v>
      </c>
      <c r="D1" s="1" t="s">
        <v>7</v>
      </c>
      <c r="E1" s="1" t="s">
        <v>672</v>
      </c>
      <c r="F1" s="1" t="s">
        <v>9</v>
      </c>
      <c r="G1" s="1" t="s">
        <v>673</v>
      </c>
      <c r="H1" s="1" t="s">
        <v>11</v>
      </c>
      <c r="I1" s="1" t="s">
        <v>674</v>
      </c>
    </row>
    <row r="2" spans="1:9" ht="15.75" customHeight="1" x14ac:dyDescent="0.2">
      <c r="A2" s="6" t="s">
        <v>41</v>
      </c>
      <c r="B2" s="7">
        <v>2297.1149473381001</v>
      </c>
      <c r="C2" s="7">
        <v>2477.61456114578</v>
      </c>
      <c r="D2" s="7">
        <v>3109.1490599861199</v>
      </c>
      <c r="E2" s="7">
        <v>3105.2061998214699</v>
      </c>
      <c r="F2" s="7">
        <v>3256.3282313270602</v>
      </c>
      <c r="G2" s="7">
        <v>3352.8026120357499</v>
      </c>
      <c r="H2" s="7">
        <v>5195.2195542945901</v>
      </c>
      <c r="I2" s="7">
        <v>6245.7417442321803</v>
      </c>
    </row>
    <row r="3" spans="1:9" ht="15.75" customHeight="1" x14ac:dyDescent="0.2">
      <c r="A3" s="6" t="s">
        <v>42</v>
      </c>
      <c r="B3" s="7">
        <v>236.21378257179299</v>
      </c>
      <c r="C3" s="7">
        <v>244.73197939109801</v>
      </c>
      <c r="D3" s="7">
        <v>192.909640245438</v>
      </c>
      <c r="E3" s="7">
        <v>240.31428820419299</v>
      </c>
      <c r="F3" s="7">
        <v>192.11985232543901</v>
      </c>
      <c r="G3" s="7">
        <v>260.38006848907497</v>
      </c>
      <c r="H3" s="7">
        <v>267.08511040496802</v>
      </c>
      <c r="I3" s="7">
        <v>377.17713820648203</v>
      </c>
    </row>
    <row r="4" spans="1:9" ht="15.75" customHeight="1" x14ac:dyDescent="0.2">
      <c r="A4" s="6" t="s">
        <v>43</v>
      </c>
      <c r="B4" s="7">
        <v>396.548610776901</v>
      </c>
      <c r="C4" s="7">
        <v>453.76102318191499</v>
      </c>
      <c r="D4" s="7">
        <v>576.65843012237497</v>
      </c>
      <c r="E4" s="7">
        <v>645.73444587326003</v>
      </c>
      <c r="F4" s="7">
        <v>1050.27898971748</v>
      </c>
      <c r="G4" s="7">
        <v>900.21327599716096</v>
      </c>
      <c r="H4" s="7">
        <v>599.32717432403501</v>
      </c>
      <c r="I4" s="7">
        <v>588.55474657058699</v>
      </c>
    </row>
    <row r="5" spans="1:9" ht="15.75" customHeight="1" x14ac:dyDescent="0.2">
      <c r="A5" s="6" t="s">
        <v>44</v>
      </c>
      <c r="B5" s="7">
        <v>91.9096595897675</v>
      </c>
      <c r="C5" s="7">
        <v>119.606763917923</v>
      </c>
      <c r="D5" s="7">
        <v>109.580680204391</v>
      </c>
      <c r="E5" s="7">
        <v>130.19454179954499</v>
      </c>
      <c r="F5" s="7">
        <v>93.580923225402699</v>
      </c>
      <c r="G5" s="7">
        <v>135.96567583656301</v>
      </c>
      <c r="H5" s="7">
        <v>164.33914460945101</v>
      </c>
      <c r="I5" s="7">
        <v>157.986931671143</v>
      </c>
    </row>
    <row r="6" spans="1:9" ht="15.75" customHeight="1" x14ac:dyDescent="0.2">
      <c r="A6" s="6" t="s">
        <v>45</v>
      </c>
      <c r="B6" s="7">
        <v>187.79696273422201</v>
      </c>
      <c r="C6" s="7">
        <v>224.963918651581</v>
      </c>
      <c r="D6" s="7">
        <v>310.521322856903</v>
      </c>
      <c r="E6" s="7">
        <v>310.341077386856</v>
      </c>
      <c r="F6" s="7">
        <v>348.97799861335801</v>
      </c>
      <c r="G6" s="7">
        <v>386.64036101913501</v>
      </c>
      <c r="H6" s="7">
        <v>258.60662734603898</v>
      </c>
      <c r="I6" s="7">
        <v>315.75783685874899</v>
      </c>
    </row>
    <row r="7" spans="1:9" ht="15.75" customHeight="1" x14ac:dyDescent="0.2">
      <c r="A7" s="6" t="s">
        <v>46</v>
      </c>
      <c r="B7" s="7">
        <v>40.953244743347199</v>
      </c>
      <c r="C7" s="7">
        <v>46.2690247058868</v>
      </c>
      <c r="D7" s="7">
        <v>58.955058425903303</v>
      </c>
      <c r="E7" s="7">
        <v>56.622041603088398</v>
      </c>
      <c r="F7" s="7">
        <v>43.597072412490903</v>
      </c>
      <c r="G7" s="7">
        <v>38.908697076797502</v>
      </c>
      <c r="H7" s="7">
        <v>49.241046247482302</v>
      </c>
      <c r="I7" s="7">
        <v>53.839085966110297</v>
      </c>
    </row>
    <row r="8" spans="1:9" ht="15.75" customHeight="1" x14ac:dyDescent="0.2">
      <c r="A8" s="6" t="s">
        <v>47</v>
      </c>
      <c r="B8" s="7">
        <v>968.74460943031295</v>
      </c>
      <c r="C8" s="7">
        <v>1109.84186750603</v>
      </c>
      <c r="D8" s="7">
        <v>1134.4476639995601</v>
      </c>
      <c r="E8" s="7">
        <v>969.81354208183302</v>
      </c>
      <c r="F8" s="7">
        <v>1102.11975506401</v>
      </c>
      <c r="G8" s="7">
        <v>1049.53983811951</v>
      </c>
      <c r="H8" s="7">
        <v>1551.79479767609</v>
      </c>
      <c r="I8" s="7">
        <v>1361.0271375083901</v>
      </c>
    </row>
    <row r="9" spans="1:9" ht="15.75" customHeight="1" x14ac:dyDescent="0.2">
      <c r="A9" s="6" t="s">
        <v>48</v>
      </c>
      <c r="B9" s="7">
        <v>271.149624856949</v>
      </c>
      <c r="C9" s="7">
        <v>270.52913424110398</v>
      </c>
      <c r="D9" s="7">
        <v>285.35696783447298</v>
      </c>
      <c r="E9" s="7">
        <v>360.79535550880399</v>
      </c>
      <c r="F9" s="7">
        <v>289.05288796043402</v>
      </c>
      <c r="G9" s="7">
        <v>287.28723040390003</v>
      </c>
      <c r="H9" s="7">
        <v>311.58113910293599</v>
      </c>
      <c r="I9" s="7">
        <v>295.63060693931601</v>
      </c>
    </row>
    <row r="10" spans="1:9" ht="15.75" customHeight="1" x14ac:dyDescent="0.2">
      <c r="A10" s="6" t="s">
        <v>49</v>
      </c>
      <c r="B10" s="7">
        <v>6186.2930027542097</v>
      </c>
      <c r="C10" s="7">
        <v>5265.3726172275601</v>
      </c>
      <c r="D10" s="7">
        <v>6306.8320811462399</v>
      </c>
      <c r="E10" s="7">
        <v>5615.1688364486699</v>
      </c>
      <c r="F10" s="7">
        <v>6152.1091399459901</v>
      </c>
      <c r="G10" s="7">
        <v>6020.4104255924203</v>
      </c>
      <c r="H10" s="7">
        <v>8664.5817232284608</v>
      </c>
      <c r="I10" s="7">
        <v>7945.3489849395701</v>
      </c>
    </row>
    <row r="11" spans="1:9" ht="15.75" customHeight="1" x14ac:dyDescent="0.2">
      <c r="A11" s="6" t="s">
        <v>50</v>
      </c>
      <c r="B11" s="7">
        <v>2150.9156481208802</v>
      </c>
      <c r="C11" s="7">
        <v>2462.06983326721</v>
      </c>
      <c r="D11" s="7">
        <v>3273.7865922870601</v>
      </c>
      <c r="E11" s="7">
        <v>2897.3544144897501</v>
      </c>
      <c r="F11" s="7">
        <v>3253.62134514237</v>
      </c>
      <c r="G11" s="7">
        <v>2928.33911681366</v>
      </c>
      <c r="H11" s="7">
        <v>3263.6896304512002</v>
      </c>
      <c r="I11" s="7">
        <v>2904.23982061386</v>
      </c>
    </row>
    <row r="12" spans="1:9" ht="15.75" customHeight="1" x14ac:dyDescent="0.2">
      <c r="A12" s="6" t="s">
        <v>51</v>
      </c>
      <c r="B12" s="7">
        <v>474.27354240608202</v>
      </c>
      <c r="C12" s="7">
        <v>671.86118771743804</v>
      </c>
      <c r="D12" s="7">
        <v>534.40649158859298</v>
      </c>
      <c r="E12" s="7">
        <v>616.17562187766998</v>
      </c>
      <c r="F12" s="7">
        <v>500.65345783805799</v>
      </c>
      <c r="G12" s="7">
        <v>532.091936203003</v>
      </c>
      <c r="H12" s="7">
        <v>690.69816762924199</v>
      </c>
      <c r="I12" s="7">
        <v>800.32940596008302</v>
      </c>
    </row>
    <row r="13" spans="1:9" ht="15.75" customHeight="1" x14ac:dyDescent="0.2">
      <c r="A13" s="6" t="s">
        <v>52</v>
      </c>
      <c r="B13" s="7">
        <v>297.69186375618</v>
      </c>
      <c r="C13" s="7">
        <v>311.03393689918499</v>
      </c>
      <c r="D13" s="7">
        <v>395.13475730895999</v>
      </c>
      <c r="E13" s="7">
        <v>407.27122530555698</v>
      </c>
      <c r="F13" s="7">
        <v>406.68633297538798</v>
      </c>
      <c r="G13" s="7">
        <v>493.02488146972701</v>
      </c>
      <c r="H13" s="7">
        <v>437.73043028259298</v>
      </c>
      <c r="I13" s="7">
        <v>432.19067959213299</v>
      </c>
    </row>
    <row r="14" spans="1:9" ht="15.75" customHeight="1" x14ac:dyDescent="0.2">
      <c r="A14" s="6" t="s">
        <v>53</v>
      </c>
      <c r="B14" s="7">
        <v>99733.500715402595</v>
      </c>
      <c r="C14" s="7">
        <v>103569.65008599999</v>
      </c>
      <c r="D14" s="7">
        <v>123674.880928482</v>
      </c>
      <c r="E14" s="7">
        <v>117137.261695429</v>
      </c>
      <c r="F14" s="7">
        <v>129546.087636286</v>
      </c>
      <c r="G14" s="7">
        <v>126495.149066383</v>
      </c>
      <c r="H14" s="7">
        <v>223053.316465576</v>
      </c>
      <c r="I14" s="7">
        <v>251278.22101214601</v>
      </c>
    </row>
    <row r="15" spans="1:9" ht="15.75" customHeight="1" x14ac:dyDescent="0.2">
      <c r="A15" s="6" t="s">
        <v>54</v>
      </c>
      <c r="B15" s="7">
        <v>7465.0225176429703</v>
      </c>
      <c r="C15" s="7">
        <v>6828.3087323722903</v>
      </c>
      <c r="D15" s="7">
        <v>6855.3751631069199</v>
      </c>
      <c r="E15" s="7">
        <v>6982.4148487835</v>
      </c>
      <c r="F15" s="7">
        <v>6469.84767008781</v>
      </c>
      <c r="G15" s="7">
        <v>7768.4411712303199</v>
      </c>
      <c r="H15" s="7">
        <v>9048.5085784530602</v>
      </c>
      <c r="I15" s="7">
        <v>10028.940763439199</v>
      </c>
    </row>
    <row r="16" spans="1:9" ht="15.75" customHeight="1" x14ac:dyDescent="0.2">
      <c r="A16" s="6" t="s">
        <v>55</v>
      </c>
      <c r="B16" s="7">
        <v>3815.5364631691</v>
      </c>
      <c r="C16" s="7">
        <v>4053.9329332675902</v>
      </c>
      <c r="D16" s="7">
        <v>5519.2973414993203</v>
      </c>
      <c r="E16" s="7">
        <v>4978.6071459121704</v>
      </c>
      <c r="F16" s="7">
        <v>5358.7747882347103</v>
      </c>
      <c r="G16" s="7">
        <v>5162.4992544345896</v>
      </c>
      <c r="H16" s="7">
        <v>10635.264162944801</v>
      </c>
      <c r="I16" s="7">
        <v>10928.6017232704</v>
      </c>
    </row>
    <row r="17" spans="1:9" ht="15.75" customHeight="1" x14ac:dyDescent="0.2">
      <c r="A17" s="6" t="s">
        <v>56</v>
      </c>
      <c r="B17" s="7">
        <v>298.47991330528299</v>
      </c>
      <c r="C17" s="7">
        <v>307.621500614166</v>
      </c>
      <c r="D17" s="7">
        <v>328.77229518699698</v>
      </c>
      <c r="E17" s="7">
        <v>320.860969390869</v>
      </c>
      <c r="F17" s="7">
        <v>344.935385307312</v>
      </c>
      <c r="G17" s="7">
        <v>341.11707420349097</v>
      </c>
      <c r="H17" s="7">
        <v>503.342969875336</v>
      </c>
      <c r="I17" s="7">
        <v>448.76563085937499</v>
      </c>
    </row>
    <row r="18" spans="1:9" ht="15.75" customHeight="1" x14ac:dyDescent="0.2">
      <c r="A18" s="6" t="s">
        <v>57</v>
      </c>
      <c r="B18" s="7">
        <v>2453.02849534607</v>
      </c>
      <c r="C18" s="7">
        <v>2112.7186512050598</v>
      </c>
      <c r="D18" s="7">
        <v>3271.4082402782401</v>
      </c>
      <c r="E18" s="7">
        <v>2435.78312950706</v>
      </c>
      <c r="F18" s="7">
        <v>2957.8886874618502</v>
      </c>
      <c r="G18" s="7">
        <v>2432.5730433368699</v>
      </c>
      <c r="H18" s="7">
        <v>4626.8933861484502</v>
      </c>
      <c r="I18" s="7">
        <v>3814.3879613685599</v>
      </c>
    </row>
    <row r="19" spans="1:9" ht="15.75" customHeight="1" x14ac:dyDescent="0.2">
      <c r="A19" s="6" t="s">
        <v>58</v>
      </c>
      <c r="B19" s="7">
        <v>252.74138595962501</v>
      </c>
      <c r="C19" s="7">
        <v>220.914873428345</v>
      </c>
      <c r="D19" s="7">
        <v>324.46792098045302</v>
      </c>
      <c r="E19" s="7">
        <v>287.583213794708</v>
      </c>
      <c r="F19" s="7">
        <v>319.94766918373102</v>
      </c>
      <c r="G19" s="7">
        <v>320.61558591842697</v>
      </c>
      <c r="H19" s="7">
        <v>425.83863171386702</v>
      </c>
      <c r="I19" s="7">
        <v>343.19066048812903</v>
      </c>
    </row>
    <row r="20" spans="1:9" ht="15.75" customHeight="1" x14ac:dyDescent="0.2">
      <c r="A20" s="6" t="s">
        <v>59</v>
      </c>
      <c r="B20" s="7">
        <v>34219.259765358001</v>
      </c>
      <c r="C20" s="7">
        <v>30741.887624527</v>
      </c>
      <c r="D20" s="7">
        <v>42194.005942159703</v>
      </c>
      <c r="E20" s="7">
        <v>34303.759502422297</v>
      </c>
      <c r="F20" s="7">
        <v>40139.907469081903</v>
      </c>
      <c r="G20" s="7">
        <v>36878.066764288</v>
      </c>
      <c r="H20" s="7">
        <v>54929.393799041703</v>
      </c>
      <c r="I20" s="7">
        <v>46481.596433275197</v>
      </c>
    </row>
    <row r="21" spans="1:9" ht="15.75" customHeight="1" x14ac:dyDescent="0.2">
      <c r="A21" s="6" t="s">
        <v>60</v>
      </c>
      <c r="B21" s="7">
        <v>3325.90390452576</v>
      </c>
      <c r="C21" s="7">
        <v>3591.87244169617</v>
      </c>
      <c r="D21" s="7">
        <v>5509.3278770847301</v>
      </c>
      <c r="E21" s="7">
        <v>5546.2442799568198</v>
      </c>
      <c r="F21" s="7">
        <v>5951.0568789272302</v>
      </c>
      <c r="G21" s="7">
        <v>5744.3783800945303</v>
      </c>
      <c r="H21" s="7">
        <v>6024.4404174366</v>
      </c>
      <c r="I21" s="7">
        <v>4683.5371718654596</v>
      </c>
    </row>
    <row r="22" spans="1:9" ht="15.75" customHeight="1" x14ac:dyDescent="0.2">
      <c r="A22" s="6" t="s">
        <v>61</v>
      </c>
      <c r="B22" s="7">
        <v>237297.12928136101</v>
      </c>
      <c r="C22" s="7">
        <v>210063.26426721</v>
      </c>
      <c r="D22" s="7">
        <v>271598.90525736799</v>
      </c>
      <c r="E22" s="7">
        <v>223294.13840657999</v>
      </c>
      <c r="F22" s="7">
        <v>272036.96426922601</v>
      </c>
      <c r="G22" s="7">
        <v>236532.149320036</v>
      </c>
      <c r="H22" s="7">
        <v>340207.94673316402</v>
      </c>
      <c r="I22" s="7">
        <v>310857.00051710702</v>
      </c>
    </row>
    <row r="23" spans="1:9" ht="15.75" customHeight="1" x14ac:dyDescent="0.2">
      <c r="A23" s="6" t="s">
        <v>62</v>
      </c>
      <c r="B23" s="7">
        <v>88613.112183181802</v>
      </c>
      <c r="C23" s="7">
        <v>90318.520533514005</v>
      </c>
      <c r="D23" s="7">
        <v>133227.25694783399</v>
      </c>
      <c r="E23" s="7">
        <v>104650.76259363801</v>
      </c>
      <c r="F23" s="7">
        <v>136958.16912072801</v>
      </c>
      <c r="G23" s="7">
        <v>123808.60379314399</v>
      </c>
      <c r="H23" s="7">
        <v>127022.22907481799</v>
      </c>
      <c r="I23" s="7">
        <v>98616.050983623601</v>
      </c>
    </row>
    <row r="24" spans="1:9" ht="15.75" customHeight="1" x14ac:dyDescent="0.2">
      <c r="A24" s="6" t="s">
        <v>63</v>
      </c>
      <c r="B24" s="7">
        <v>5907.2058088951098</v>
      </c>
      <c r="C24" s="7">
        <v>6199.9388279266304</v>
      </c>
      <c r="D24" s="7">
        <v>7891.4542734165097</v>
      </c>
      <c r="E24" s="7">
        <v>7715.38124970627</v>
      </c>
      <c r="F24" s="7">
        <v>8065.1812279605801</v>
      </c>
      <c r="G24" s="7">
        <v>7919.7664351806598</v>
      </c>
      <c r="H24" s="7">
        <v>11429.252742246599</v>
      </c>
      <c r="I24" s="7">
        <v>11546.365313186599</v>
      </c>
    </row>
    <row r="25" spans="1:9" ht="15.75" customHeight="1" x14ac:dyDescent="0.2">
      <c r="A25" s="6" t="s">
        <v>64</v>
      </c>
      <c r="B25" s="7">
        <v>8977.4626920528408</v>
      </c>
      <c r="C25" s="7">
        <v>9836.0925547847692</v>
      </c>
      <c r="D25" s="7">
        <v>15615.5984854412</v>
      </c>
      <c r="E25" s="7">
        <v>15015.585309234601</v>
      </c>
      <c r="F25" s="7">
        <v>18808.022710220299</v>
      </c>
      <c r="G25" s="7">
        <v>16555.7037320995</v>
      </c>
      <c r="H25" s="7">
        <v>18082.077252874398</v>
      </c>
      <c r="I25" s="7">
        <v>14134.981184337599</v>
      </c>
    </row>
    <row r="26" spans="1:9" ht="15.75" customHeight="1" x14ac:dyDescent="0.2">
      <c r="A26" s="6" t="s">
        <v>65</v>
      </c>
      <c r="B26" s="7">
        <v>766605.40069603303</v>
      </c>
      <c r="C26" s="7">
        <v>615309.00299284002</v>
      </c>
      <c r="D26" s="7">
        <v>879597.41371826106</v>
      </c>
      <c r="E26" s="7">
        <v>867940.73822666204</v>
      </c>
      <c r="F26" s="7">
        <v>954565.13094962202</v>
      </c>
      <c r="G26" s="7">
        <v>1047468.83177343</v>
      </c>
      <c r="H26" s="7">
        <v>1102797.9038768001</v>
      </c>
      <c r="I26" s="7">
        <v>1161242.49382299</v>
      </c>
    </row>
    <row r="27" spans="1:9" ht="15.75" customHeight="1" x14ac:dyDescent="0.2">
      <c r="A27" s="6" t="s">
        <v>66</v>
      </c>
      <c r="B27" s="7">
        <v>68928.895893005203</v>
      </c>
      <c r="C27" s="7">
        <v>81036.839371673806</v>
      </c>
      <c r="D27" s="7">
        <v>81810.834194091702</v>
      </c>
      <c r="E27" s="7">
        <v>104411.669790741</v>
      </c>
      <c r="F27" s="7">
        <v>103005.30376464799</v>
      </c>
      <c r="G27" s="7">
        <v>117795.107843872</v>
      </c>
      <c r="H27" s="7">
        <v>120044.935449829</v>
      </c>
      <c r="I27" s="7">
        <v>158109.22306341599</v>
      </c>
    </row>
    <row r="28" spans="1:9" ht="15.75" customHeight="1" x14ac:dyDescent="0.2">
      <c r="A28" s="6" t="s">
        <v>67</v>
      </c>
      <c r="B28" s="7">
        <v>137629.578890946</v>
      </c>
      <c r="C28" s="7">
        <v>138114.61675714099</v>
      </c>
      <c r="D28" s="7">
        <v>115283.864299767</v>
      </c>
      <c r="E28" s="7">
        <v>147765.86935160801</v>
      </c>
      <c r="F28" s="7">
        <v>100834.884829041</v>
      </c>
      <c r="G28" s="7">
        <v>134457.76514872699</v>
      </c>
      <c r="H28" s="7">
        <v>114983.214414384</v>
      </c>
      <c r="I28" s="7">
        <v>171918.00255076599</v>
      </c>
    </row>
    <row r="29" spans="1:9" ht="15.75" customHeight="1" x14ac:dyDescent="0.2">
      <c r="A29" s="6" t="s">
        <v>68</v>
      </c>
      <c r="B29" s="7">
        <v>72392.725698822105</v>
      </c>
      <c r="C29" s="7">
        <v>65768.121939804099</v>
      </c>
      <c r="D29" s="7">
        <v>69099.575048004495</v>
      </c>
      <c r="E29" s="7">
        <v>73106.672076949995</v>
      </c>
      <c r="F29" s="7">
        <v>75297.487222412106</v>
      </c>
      <c r="G29" s="7">
        <v>78593.012851646301</v>
      </c>
      <c r="H29" s="7">
        <v>110016.50695443799</v>
      </c>
      <c r="I29" s="7">
        <v>115569.29398986801</v>
      </c>
    </row>
    <row r="30" spans="1:9" ht="15.75" customHeight="1" x14ac:dyDescent="0.2">
      <c r="A30" s="6" t="s">
        <v>69</v>
      </c>
      <c r="B30" s="7">
        <v>369977.59615187801</v>
      </c>
      <c r="C30" s="7">
        <v>456842.40812840202</v>
      </c>
      <c r="D30" s="7">
        <v>338041.41901613597</v>
      </c>
      <c r="E30" s="7">
        <v>471948.92799094401</v>
      </c>
      <c r="F30" s="7">
        <v>375737.83700209798</v>
      </c>
      <c r="G30" s="7">
        <v>446418.07222405903</v>
      </c>
      <c r="H30" s="7">
        <v>365149.23484603799</v>
      </c>
      <c r="I30" s="7">
        <v>538759.34617796203</v>
      </c>
    </row>
    <row r="31" spans="1:9" ht="15.75" customHeight="1" x14ac:dyDescent="0.2">
      <c r="A31" s="6" t="s">
        <v>70</v>
      </c>
      <c r="B31" s="7">
        <v>194437.83775805699</v>
      </c>
      <c r="C31" s="7">
        <v>270535.050746475</v>
      </c>
      <c r="D31" s="7">
        <v>204599.75019545699</v>
      </c>
      <c r="E31" s="7">
        <v>290795.32682424103</v>
      </c>
      <c r="F31" s="7">
        <v>224269.13425308201</v>
      </c>
      <c r="G31" s="7">
        <v>276062.17370425398</v>
      </c>
      <c r="H31" s="7">
        <v>201009.273018715</v>
      </c>
      <c r="I31" s="7">
        <v>343891.90046295099</v>
      </c>
    </row>
    <row r="32" spans="1:9" ht="15.75" customHeight="1" x14ac:dyDescent="0.2">
      <c r="A32" s="6" t="s">
        <v>71</v>
      </c>
      <c r="B32" s="7">
        <v>653858.99444581196</v>
      </c>
      <c r="C32" s="7">
        <v>795765.13532458001</v>
      </c>
      <c r="D32" s="7">
        <v>686387.65398221998</v>
      </c>
      <c r="E32" s="7">
        <v>842809.05632647302</v>
      </c>
      <c r="F32" s="7">
        <v>693545.08145129099</v>
      </c>
      <c r="G32" s="7">
        <v>726388.25289753301</v>
      </c>
      <c r="H32" s="7">
        <v>805570.15084620996</v>
      </c>
      <c r="I32" s="7">
        <v>1006062.02569311</v>
      </c>
    </row>
    <row r="33" spans="1:9" ht="15.75" customHeight="1" x14ac:dyDescent="0.2">
      <c r="A33" s="6" t="s">
        <v>72</v>
      </c>
      <c r="B33" s="7">
        <v>518449.62105199997</v>
      </c>
      <c r="C33" s="7">
        <v>816313.450166989</v>
      </c>
      <c r="D33" s="7">
        <v>822731.61995800398</v>
      </c>
      <c r="E33" s="7">
        <v>1048022.85365295</v>
      </c>
      <c r="F33" s="7">
        <v>735844.05109643098</v>
      </c>
      <c r="G33" s="7">
        <v>933053.17842712102</v>
      </c>
      <c r="H33" s="7">
        <v>974197.55037115002</v>
      </c>
      <c r="I33" s="7">
        <v>1099368.8141008201</v>
      </c>
    </row>
    <row r="34" spans="1:9" ht="15.75" customHeight="1" x14ac:dyDescent="0.2">
      <c r="A34" s="6" t="s">
        <v>73</v>
      </c>
      <c r="B34" s="7">
        <v>747389.54275565594</v>
      </c>
      <c r="C34" s="7">
        <v>1042087.24708321</v>
      </c>
      <c r="D34" s="7">
        <v>1023659.24398452</v>
      </c>
      <c r="E34" s="7">
        <v>1317157.50507159</v>
      </c>
      <c r="F34" s="7">
        <v>1106490.3971329799</v>
      </c>
      <c r="G34" s="7">
        <v>1343820.19843551</v>
      </c>
      <c r="H34" s="7">
        <v>1272041.4261163799</v>
      </c>
      <c r="I34" s="7">
        <v>1256076.11711693</v>
      </c>
    </row>
    <row r="35" spans="1:9" ht="15.75" customHeight="1" x14ac:dyDescent="0.2">
      <c r="A35" s="6" t="s">
        <v>74</v>
      </c>
      <c r="B35" s="7">
        <v>2330933.2952733398</v>
      </c>
      <c r="C35" s="7">
        <v>3566206.5947890901</v>
      </c>
      <c r="D35" s="7">
        <v>3550231.0355385998</v>
      </c>
      <c r="E35" s="7">
        <v>4313274.1977391103</v>
      </c>
      <c r="F35" s="7">
        <v>3423380.6777041201</v>
      </c>
      <c r="G35" s="7">
        <v>3842204.1318960302</v>
      </c>
      <c r="H35" s="7">
        <v>3775207.0955766998</v>
      </c>
      <c r="I35" s="7">
        <v>3760649.59777884</v>
      </c>
    </row>
    <row r="36" spans="1:9" ht="15.75" customHeight="1" x14ac:dyDescent="0.2">
      <c r="A36" s="6" t="s">
        <v>75</v>
      </c>
      <c r="B36" s="7">
        <v>10823.1582126617</v>
      </c>
      <c r="C36" s="7">
        <v>16627.8215942268</v>
      </c>
      <c r="D36" s="7">
        <v>16808.150681774099</v>
      </c>
      <c r="E36" s="7">
        <v>21500.389482170001</v>
      </c>
      <c r="F36" s="7">
        <v>19501.894521167698</v>
      </c>
      <c r="G36" s="7">
        <v>22039.3914478111</v>
      </c>
      <c r="H36" s="7">
        <v>21106.536009017898</v>
      </c>
      <c r="I36" s="7">
        <v>21467.9086762847</v>
      </c>
    </row>
    <row r="37" spans="1:9" ht="15.75" customHeight="1" x14ac:dyDescent="0.2">
      <c r="A37" s="6" t="s">
        <v>76</v>
      </c>
      <c r="B37" s="7">
        <v>45563.890097564399</v>
      </c>
      <c r="C37" s="7">
        <v>64059.7910705334</v>
      </c>
      <c r="D37" s="7">
        <v>85071.167553405205</v>
      </c>
      <c r="E37" s="7">
        <v>113252.526097336</v>
      </c>
      <c r="F37" s="7">
        <v>101249.88232235701</v>
      </c>
      <c r="G37" s="7">
        <v>106559.99630854699</v>
      </c>
      <c r="H37" s="7">
        <v>106613.11137059001</v>
      </c>
      <c r="I37" s="7">
        <v>105333.030287139</v>
      </c>
    </row>
    <row r="38" spans="1:9" ht="15.75" customHeight="1" x14ac:dyDescent="0.2">
      <c r="A38" s="6" t="s">
        <v>77</v>
      </c>
      <c r="B38" s="7">
        <v>21326.4237775765</v>
      </c>
      <c r="C38" s="7">
        <v>15693.6799213658</v>
      </c>
      <c r="D38" s="7">
        <v>19996.231652832001</v>
      </c>
      <c r="E38" s="7">
        <v>13042.162831813799</v>
      </c>
      <c r="F38" s="7">
        <v>21384.000110794099</v>
      </c>
      <c r="G38" s="7">
        <v>15092.184537887601</v>
      </c>
      <c r="H38" s="7">
        <v>28730.133181714998</v>
      </c>
      <c r="I38" s="7">
        <v>20995.986655723598</v>
      </c>
    </row>
    <row r="39" spans="1:9" ht="15.75" customHeight="1" x14ac:dyDescent="0.2">
      <c r="A39" s="6" t="s">
        <v>78</v>
      </c>
      <c r="B39" s="7">
        <v>22.1008044071197</v>
      </c>
      <c r="C39" s="7">
        <v>21.554798654556201</v>
      </c>
      <c r="D39" s="7">
        <v>53.590724123001003</v>
      </c>
      <c r="E39" s="7">
        <v>25.038215511322001</v>
      </c>
      <c r="F39" s="7">
        <v>47.459246042251699</v>
      </c>
      <c r="G39" s="7">
        <v>36.256817796707203</v>
      </c>
      <c r="H39" s="7">
        <v>47.922098733901997</v>
      </c>
      <c r="I39" s="7">
        <v>32.276423019409101</v>
      </c>
    </row>
    <row r="40" spans="1:9" ht="15.75" customHeight="1" x14ac:dyDescent="0.2">
      <c r="A40" s="6" t="s">
        <v>79</v>
      </c>
      <c r="B40" s="7">
        <v>771.18401583481102</v>
      </c>
      <c r="C40" s="7">
        <v>483.00891710090798</v>
      </c>
      <c r="D40" s="7">
        <v>732.21328783416902</v>
      </c>
      <c r="E40" s="7">
        <v>457.66307403946001</v>
      </c>
      <c r="F40" s="7">
        <v>700.31839219856397</v>
      </c>
      <c r="G40" s="7">
        <v>431.16708836746199</v>
      </c>
      <c r="H40" s="7">
        <v>870.24515522384797</v>
      </c>
      <c r="I40" s="7">
        <v>579.15072138595701</v>
      </c>
    </row>
    <row r="41" spans="1:9" ht="15.75" customHeight="1" x14ac:dyDescent="0.2">
      <c r="A41" s="6" t="s">
        <v>80</v>
      </c>
      <c r="B41" s="7">
        <v>20.9764109401703</v>
      </c>
      <c r="C41" s="7">
        <v>0.91474542999266095</v>
      </c>
      <c r="D41" s="7">
        <v>13.641697551727299</v>
      </c>
      <c r="E41" s="7">
        <v>11.138811265945501</v>
      </c>
      <c r="F41" s="7">
        <v>26.690393754959501</v>
      </c>
      <c r="G41" s="7">
        <v>16.081831960678201</v>
      </c>
      <c r="H41" s="7">
        <v>30.286173187255901</v>
      </c>
      <c r="I41" s="7">
        <v>12.358178571701099</v>
      </c>
    </row>
    <row r="42" spans="1:9" ht="15.75" customHeight="1" x14ac:dyDescent="0.2">
      <c r="A42" s="6" t="s">
        <v>81</v>
      </c>
      <c r="B42" s="7">
        <v>518.285046857834</v>
      </c>
      <c r="C42" s="7">
        <v>292.66661612320001</v>
      </c>
      <c r="D42" s="7">
        <v>581.64788632774298</v>
      </c>
      <c r="E42" s="7">
        <v>338.909297918319</v>
      </c>
      <c r="F42" s="7">
        <v>524.12081261253297</v>
      </c>
      <c r="G42" s="7">
        <v>337.78718322372498</v>
      </c>
      <c r="H42" s="7">
        <v>481.07455285644602</v>
      </c>
      <c r="I42" s="7">
        <v>324.17621049117997</v>
      </c>
    </row>
    <row r="43" spans="1:9" ht="15.75" customHeight="1" x14ac:dyDescent="0.2">
      <c r="A43" s="6" t="s">
        <v>82</v>
      </c>
      <c r="B43" s="7">
        <v>7.8163476734160797</v>
      </c>
      <c r="C43" s="7">
        <v>8.4742986526488799</v>
      </c>
      <c r="D43" s="7">
        <v>51.167126815796003</v>
      </c>
      <c r="E43" s="7">
        <v>15.888562040329001</v>
      </c>
      <c r="F43" s="7">
        <v>19.8539423675536</v>
      </c>
      <c r="G43" s="7">
        <v>7.7521243667602002</v>
      </c>
      <c r="H43" s="7">
        <v>22.275214572906499</v>
      </c>
      <c r="I43" s="7">
        <v>17.1252986927032</v>
      </c>
    </row>
    <row r="44" spans="1:9" ht="15.75" customHeight="1" x14ac:dyDescent="0.2">
      <c r="A44" s="6" t="s">
        <v>83</v>
      </c>
      <c r="B44" s="7">
        <v>8923.8426603050302</v>
      </c>
      <c r="C44" s="7">
        <v>8983.8566467628498</v>
      </c>
      <c r="D44" s="7">
        <v>9025.3960174960994</v>
      </c>
      <c r="E44" s="7">
        <v>8259.5997066860109</v>
      </c>
      <c r="F44" s="7">
        <v>9741.47699295235</v>
      </c>
      <c r="G44" s="7">
        <v>9012.4486520290193</v>
      </c>
      <c r="H44" s="7">
        <v>9923.8467438506905</v>
      </c>
      <c r="I44" s="7">
        <v>7388.2045529460702</v>
      </c>
    </row>
    <row r="45" spans="1:9" ht="15.75" customHeight="1" x14ac:dyDescent="0.2">
      <c r="A45" s="6" t="s">
        <v>84</v>
      </c>
      <c r="B45" s="7">
        <v>447.17216946792701</v>
      </c>
      <c r="C45" s="7">
        <v>600.74991032600303</v>
      </c>
      <c r="D45" s="7">
        <v>1127.4441466083599</v>
      </c>
      <c r="E45" s="7">
        <v>930.17360791206499</v>
      </c>
      <c r="F45" s="7">
        <v>1105.21652081299</v>
      </c>
      <c r="G45" s="7">
        <v>847.83071261024895</v>
      </c>
      <c r="H45" s="7">
        <v>759.94811514282105</v>
      </c>
      <c r="I45" s="7">
        <v>595.11535395431599</v>
      </c>
    </row>
    <row r="46" spans="1:9" ht="15.75" customHeight="1" x14ac:dyDescent="0.2">
      <c r="A46" s="6" t="s">
        <v>85</v>
      </c>
      <c r="B46" s="7">
        <v>36409.0256540927</v>
      </c>
      <c r="C46" s="7">
        <v>33568.000973718597</v>
      </c>
      <c r="D46" s="7">
        <v>34899.045436632099</v>
      </c>
      <c r="E46" s="7">
        <v>30868.499872243799</v>
      </c>
      <c r="F46" s="7">
        <v>34135.561061031302</v>
      </c>
      <c r="G46" s="7">
        <v>32019.658315971301</v>
      </c>
      <c r="H46" s="7">
        <v>34949.186681030304</v>
      </c>
      <c r="I46" s="7">
        <v>29538.484730665099</v>
      </c>
    </row>
    <row r="47" spans="1:9" ht="15.75" customHeight="1" x14ac:dyDescent="0.2">
      <c r="A47" s="6" t="s">
        <v>86</v>
      </c>
      <c r="B47" s="7">
        <v>10941.852851203899</v>
      </c>
      <c r="C47" s="7">
        <v>10774.0022645798</v>
      </c>
      <c r="D47" s="7">
        <v>15852.8244852963</v>
      </c>
      <c r="E47" s="7">
        <v>13113.5696325112</v>
      </c>
      <c r="F47" s="7">
        <v>16071.740729728701</v>
      </c>
      <c r="G47" s="7">
        <v>13751.7122890053</v>
      </c>
      <c r="H47" s="7">
        <v>12399.444836910299</v>
      </c>
      <c r="I47" s="7">
        <v>10814.9286274472</v>
      </c>
    </row>
    <row r="48" spans="1:9" ht="15.75" customHeight="1" x14ac:dyDescent="0.2">
      <c r="A48" s="6" t="s">
        <v>87</v>
      </c>
      <c r="B48" s="7">
        <v>58.950760082244898</v>
      </c>
      <c r="C48" s="7">
        <v>32.035566080093297</v>
      </c>
      <c r="D48" s="7">
        <v>75.386289712905906</v>
      </c>
      <c r="E48" s="7">
        <v>66.510519020080295</v>
      </c>
      <c r="F48" s="7">
        <v>107.340143140793</v>
      </c>
      <c r="G48" s="7">
        <v>64.679697755813606</v>
      </c>
      <c r="H48" s="7">
        <v>23.095780448913601</v>
      </c>
      <c r="I48" s="7">
        <v>61.261118694305502</v>
      </c>
    </row>
    <row r="49" spans="1:9" ht="15.75" customHeight="1" x14ac:dyDescent="0.2">
      <c r="A49" s="6" t="s">
        <v>88</v>
      </c>
      <c r="B49" s="7">
        <v>125.943615837097</v>
      </c>
      <c r="C49" s="7">
        <v>92.060464855193999</v>
      </c>
      <c r="D49" s="7">
        <v>162.32702167510999</v>
      </c>
      <c r="E49" s="7">
        <v>133.180537427903</v>
      </c>
      <c r="F49" s="7">
        <v>143.256957305908</v>
      </c>
      <c r="G49" s="7">
        <v>46.594117019653503</v>
      </c>
      <c r="H49" s="7">
        <v>85.0925201225281</v>
      </c>
      <c r="I49" s="7">
        <v>50.795911428451603</v>
      </c>
    </row>
    <row r="50" spans="1:9" ht="15.75" customHeight="1" x14ac:dyDescent="0.2">
      <c r="A50" s="6" t="s">
        <v>89</v>
      </c>
      <c r="B50" s="7">
        <v>14260.883741407401</v>
      </c>
      <c r="C50" s="7">
        <v>13508.325458868099</v>
      </c>
      <c r="D50" s="7">
        <v>21974.174737421101</v>
      </c>
      <c r="E50" s="7">
        <v>17014.9632574692</v>
      </c>
      <c r="F50" s="7">
        <v>19587.855126707102</v>
      </c>
      <c r="G50" s="7">
        <v>15524.2573822498</v>
      </c>
      <c r="H50" s="7">
        <v>29240.503717784901</v>
      </c>
      <c r="I50" s="7">
        <v>27579.6194282818</v>
      </c>
    </row>
    <row r="51" spans="1:9" ht="15.75" customHeight="1" x14ac:dyDescent="0.2">
      <c r="A51" s="6" t="s">
        <v>90</v>
      </c>
      <c r="B51" s="7">
        <v>1934.6565818367001</v>
      </c>
      <c r="C51" s="7">
        <v>1816.5317634754099</v>
      </c>
      <c r="D51" s="7">
        <v>2906.9824453945098</v>
      </c>
      <c r="E51" s="7">
        <v>2358.9428664417201</v>
      </c>
      <c r="F51" s="7">
        <v>2936.48170003318</v>
      </c>
      <c r="G51" s="7">
        <v>1982.1938970661099</v>
      </c>
      <c r="H51" s="7">
        <v>3697.9453389415598</v>
      </c>
      <c r="I51" s="7">
        <v>3580.18326737594</v>
      </c>
    </row>
    <row r="52" spans="1:9" ht="15.75" customHeight="1" x14ac:dyDescent="0.2">
      <c r="A52" s="6" t="s">
        <v>91</v>
      </c>
      <c r="B52" s="7">
        <v>1326.51175544739</v>
      </c>
      <c r="C52" s="7">
        <v>1121.5196819114699</v>
      </c>
      <c r="D52" s="7">
        <v>2175.99814552117</v>
      </c>
      <c r="E52" s="7">
        <v>1934.69628401566</v>
      </c>
      <c r="F52" s="7">
        <v>2037.5959616699199</v>
      </c>
      <c r="G52" s="7">
        <v>1582.11861363602</v>
      </c>
      <c r="H52" s="7">
        <v>2838.4665915985101</v>
      </c>
      <c r="I52" s="7">
        <v>2468.53655556679</v>
      </c>
    </row>
    <row r="53" spans="1:9" ht="15.75" customHeight="1" x14ac:dyDescent="0.2">
      <c r="A53" s="6" t="s">
        <v>92</v>
      </c>
      <c r="B53" s="7">
        <v>217.299382146835</v>
      </c>
      <c r="C53" s="7">
        <v>309.87829583930898</v>
      </c>
      <c r="D53" s="7">
        <v>331.61947949790903</v>
      </c>
      <c r="E53" s="7">
        <v>344.32802680969201</v>
      </c>
      <c r="F53" s="7">
        <v>392.51447969055198</v>
      </c>
      <c r="G53" s="7">
        <v>245.51164474678001</v>
      </c>
      <c r="H53" s="7">
        <v>504.50565769958399</v>
      </c>
      <c r="I53" s="7">
        <v>431.70187994003197</v>
      </c>
    </row>
    <row r="54" spans="1:9" ht="15.75" customHeight="1" x14ac:dyDescent="0.2">
      <c r="A54" s="6" t="s">
        <v>93</v>
      </c>
      <c r="B54" s="7">
        <v>555.90513197517305</v>
      </c>
      <c r="C54" s="7">
        <v>566.50890814209095</v>
      </c>
      <c r="D54" s="7">
        <v>990.01951312256006</v>
      </c>
      <c r="E54" s="7">
        <v>1023.9652460289</v>
      </c>
      <c r="F54" s="7">
        <v>866.246512994765</v>
      </c>
      <c r="G54" s="7">
        <v>771.68334623909004</v>
      </c>
      <c r="H54" s="7">
        <v>999.23474740409995</v>
      </c>
      <c r="I54" s="7">
        <v>998.42160111808903</v>
      </c>
    </row>
    <row r="55" spans="1:9" ht="15.75" customHeight="1" x14ac:dyDescent="0.2">
      <c r="A55" s="6" t="s">
        <v>94</v>
      </c>
      <c r="B55" s="7">
        <v>143.35368899536101</v>
      </c>
      <c r="C55" s="7">
        <v>162.02107580947899</v>
      </c>
      <c r="D55" s="7">
        <v>190.06672121047899</v>
      </c>
      <c r="E55" s="7">
        <v>233.50601488685601</v>
      </c>
      <c r="F55" s="7">
        <v>163.46095340347301</v>
      </c>
      <c r="G55" s="7">
        <v>170.19001795196601</v>
      </c>
      <c r="H55" s="7">
        <v>230.95465679359401</v>
      </c>
      <c r="I55" s="7">
        <v>223.169275882721</v>
      </c>
    </row>
    <row r="56" spans="1:9" ht="15.75" customHeight="1" x14ac:dyDescent="0.2">
      <c r="A56" s="6" t="s">
        <v>95</v>
      </c>
      <c r="B56" s="7">
        <v>5412.91018445397</v>
      </c>
      <c r="C56" s="7">
        <v>6744.4639948959402</v>
      </c>
      <c r="D56" s="7">
        <v>10336.615679121</v>
      </c>
      <c r="E56" s="7">
        <v>9172.2833588371395</v>
      </c>
      <c r="F56" s="7">
        <v>9756.9268110294397</v>
      </c>
      <c r="G56" s="7">
        <v>8245.1804579372492</v>
      </c>
      <c r="H56" s="7">
        <v>9873.9302196502795</v>
      </c>
      <c r="I56" s="7">
        <v>11485.0276110287</v>
      </c>
    </row>
    <row r="57" spans="1:9" ht="15.75" customHeight="1" x14ac:dyDescent="0.2">
      <c r="A57" s="6" t="s">
        <v>96</v>
      </c>
      <c r="B57" s="7">
        <v>1971.6113549880999</v>
      </c>
      <c r="C57" s="7">
        <v>2996.946786726</v>
      </c>
      <c r="D57" s="7">
        <v>4020.59464534568</v>
      </c>
      <c r="E57" s="7">
        <v>3104.5040077343001</v>
      </c>
      <c r="F57" s="7">
        <v>4120.3248599204999</v>
      </c>
      <c r="G57" s="7">
        <v>3078.9928147468599</v>
      </c>
      <c r="H57" s="7">
        <v>5255.5578988895404</v>
      </c>
      <c r="I57" s="7">
        <v>4925.6203480186396</v>
      </c>
    </row>
    <row r="58" spans="1:9" ht="15.75" customHeight="1" x14ac:dyDescent="0.2">
      <c r="A58" s="6" t="s">
        <v>97</v>
      </c>
      <c r="B58" s="7">
        <v>13555.578898576699</v>
      </c>
      <c r="C58" s="7">
        <v>17827.647078760201</v>
      </c>
      <c r="D58" s="7">
        <v>22500.363936531099</v>
      </c>
      <c r="E58" s="7">
        <v>21262.746291604999</v>
      </c>
      <c r="F58" s="7">
        <v>21260.317553722401</v>
      </c>
      <c r="G58" s="7">
        <v>19295.9406217957</v>
      </c>
      <c r="H58" s="7">
        <v>25172.256716175099</v>
      </c>
      <c r="I58" s="7">
        <v>27845.764376991301</v>
      </c>
    </row>
    <row r="59" spans="1:9" ht="15.75" customHeight="1" x14ac:dyDescent="0.2">
      <c r="A59" s="6" t="s">
        <v>98</v>
      </c>
      <c r="B59" s="7">
        <v>5857.1127838230204</v>
      </c>
      <c r="C59" s="7">
        <v>7523.4233058738801</v>
      </c>
      <c r="D59" s="7">
        <v>13836.798366973901</v>
      </c>
      <c r="E59" s="7">
        <v>12262.380235692999</v>
      </c>
      <c r="F59" s="7">
        <v>12098.6986511669</v>
      </c>
      <c r="G59" s="7">
        <v>10930.531457326901</v>
      </c>
      <c r="H59" s="7">
        <v>12249.3396724015</v>
      </c>
      <c r="I59" s="7">
        <v>12788.3078258515</v>
      </c>
    </row>
    <row r="60" spans="1:9" ht="15.75" customHeight="1" x14ac:dyDescent="0.2">
      <c r="A60" s="6" t="s">
        <v>99</v>
      </c>
      <c r="B60" s="7">
        <v>295.00288311576901</v>
      </c>
      <c r="C60" s="7">
        <v>368.760746379853</v>
      </c>
      <c r="D60" s="7">
        <v>629.68231340026898</v>
      </c>
      <c r="E60" s="7">
        <v>704.03199181365903</v>
      </c>
      <c r="F60" s="7">
        <v>624.61764093208296</v>
      </c>
      <c r="G60" s="7">
        <v>535.16476570320003</v>
      </c>
      <c r="H60" s="7">
        <v>886.72883209800796</v>
      </c>
      <c r="I60" s="7">
        <v>1021.14289002037</v>
      </c>
    </row>
    <row r="61" spans="1:9" ht="15.75" customHeight="1" x14ac:dyDescent="0.2">
      <c r="A61" s="6" t="s">
        <v>100</v>
      </c>
      <c r="B61" s="7">
        <v>378.26972568893399</v>
      </c>
      <c r="C61" s="7">
        <v>713.32975483512905</v>
      </c>
      <c r="D61" s="7">
        <v>1550.2695677337699</v>
      </c>
      <c r="E61" s="7">
        <v>1283.81872186089</v>
      </c>
      <c r="F61" s="7">
        <v>1433.9915016059899</v>
      </c>
      <c r="G61" s="7">
        <v>1218.3428049888601</v>
      </c>
      <c r="H61" s="7">
        <v>1446.18060596085</v>
      </c>
      <c r="I61" s="7">
        <v>1352.6269153328001</v>
      </c>
    </row>
    <row r="62" spans="1:9" ht="15.75" customHeight="1" x14ac:dyDescent="0.2">
      <c r="A62" s="6" t="s">
        <v>101</v>
      </c>
      <c r="B62" s="7">
        <v>645356.06624431501</v>
      </c>
      <c r="C62" s="7">
        <v>610445.453933154</v>
      </c>
      <c r="D62" s="7">
        <v>929347.50462831801</v>
      </c>
      <c r="E62" s="7">
        <v>709820.51437947701</v>
      </c>
      <c r="F62" s="7">
        <v>874879.76441611699</v>
      </c>
      <c r="G62" s="7">
        <v>664956.03883716802</v>
      </c>
      <c r="H62" s="7">
        <v>1322263.2973455701</v>
      </c>
      <c r="I62" s="7">
        <v>1119461.11652785</v>
      </c>
    </row>
    <row r="63" spans="1:9" ht="15.75" customHeight="1" x14ac:dyDescent="0.2">
      <c r="A63" s="6" t="s">
        <v>102</v>
      </c>
      <c r="B63" s="7">
        <v>1123.7504001884499</v>
      </c>
      <c r="C63" s="7">
        <v>1337.3424349556001</v>
      </c>
      <c r="D63" s="7">
        <v>2490.8720783767699</v>
      </c>
      <c r="E63" s="7">
        <v>2083.6913490657798</v>
      </c>
      <c r="F63" s="7">
        <v>2393.0862982234999</v>
      </c>
      <c r="G63" s="7">
        <v>1966.0323806056999</v>
      </c>
      <c r="H63" s="7">
        <v>3303.1932232742301</v>
      </c>
      <c r="I63" s="7">
        <v>3621.6202100353298</v>
      </c>
    </row>
    <row r="64" spans="1:9" ht="15.75" customHeight="1" x14ac:dyDescent="0.2">
      <c r="A64" s="6" t="s">
        <v>103</v>
      </c>
      <c r="B64" s="7">
        <v>40630.103151098199</v>
      </c>
      <c r="C64" s="7">
        <v>39650.048882549199</v>
      </c>
      <c r="D64" s="7">
        <v>74774.169977348094</v>
      </c>
      <c r="E64" s="7">
        <v>55934.727807933603</v>
      </c>
      <c r="F64" s="7">
        <v>66150.937328001004</v>
      </c>
      <c r="G64" s="7">
        <v>48035.182226154197</v>
      </c>
      <c r="H64" s="7">
        <v>93834.976919913999</v>
      </c>
      <c r="I64" s="7">
        <v>79298.391693095793</v>
      </c>
    </row>
    <row r="65" spans="1:9" ht="15.75" customHeight="1" x14ac:dyDescent="0.2">
      <c r="A65" s="6" t="s">
        <v>104</v>
      </c>
      <c r="B65" s="7">
        <v>750.09846550750797</v>
      </c>
      <c r="C65" s="7">
        <v>907.27640257072403</v>
      </c>
      <c r="D65" s="7">
        <v>1785.44939274597</v>
      </c>
      <c r="E65" s="7">
        <v>1654.0844214782701</v>
      </c>
      <c r="F65" s="7">
        <v>1830.10767946243</v>
      </c>
      <c r="G65" s="7">
        <v>1501.01638026047</v>
      </c>
      <c r="H65" s="7">
        <v>2337.43078827095</v>
      </c>
      <c r="I65" s="7">
        <v>2862.3079205551098</v>
      </c>
    </row>
    <row r="66" spans="1:9" ht="15.75" customHeight="1" x14ac:dyDescent="0.2">
      <c r="A66" s="6" t="s">
        <v>105</v>
      </c>
      <c r="B66" s="7">
        <v>19235.927555549599</v>
      </c>
      <c r="C66" s="7">
        <v>25007.261689817398</v>
      </c>
      <c r="D66" s="7">
        <v>38950.1675757216</v>
      </c>
      <c r="E66" s="7">
        <v>34058.534052661802</v>
      </c>
      <c r="F66" s="7">
        <v>32569.355204437201</v>
      </c>
      <c r="G66" s="7">
        <v>28648.232293434099</v>
      </c>
      <c r="H66" s="7">
        <v>37783.555485996301</v>
      </c>
      <c r="I66" s="7">
        <v>40119.503388635603</v>
      </c>
    </row>
    <row r="67" spans="1:9" ht="15.75" customHeight="1" x14ac:dyDescent="0.2">
      <c r="A67" s="6" t="s">
        <v>106</v>
      </c>
      <c r="B67" s="7">
        <v>730.19826287841795</v>
      </c>
      <c r="C67" s="7">
        <v>1019.45793140793</v>
      </c>
      <c r="D67" s="7">
        <v>2524.5162362155902</v>
      </c>
      <c r="E67" s="7">
        <v>2562.0670688533801</v>
      </c>
      <c r="F67" s="7">
        <v>2487.4278346653</v>
      </c>
      <c r="G67" s="7">
        <v>2312.0592396545399</v>
      </c>
      <c r="H67" s="7">
        <v>2126.5039837627401</v>
      </c>
      <c r="I67" s="7">
        <v>2644.1518959712998</v>
      </c>
    </row>
    <row r="68" spans="1:9" ht="15.75" customHeight="1" x14ac:dyDescent="0.2">
      <c r="A68" s="6" t="s">
        <v>107</v>
      </c>
      <c r="B68" s="7">
        <v>162687.114263069</v>
      </c>
      <c r="C68" s="7">
        <v>226882.59072739599</v>
      </c>
      <c r="D68" s="7">
        <v>306626.566137966</v>
      </c>
      <c r="E68" s="7">
        <v>297093.38533557497</v>
      </c>
      <c r="F68" s="7">
        <v>288995.93213684799</v>
      </c>
      <c r="G68" s="7">
        <v>234741.207684711</v>
      </c>
      <c r="H68" s="7">
        <v>301440.54269009002</v>
      </c>
      <c r="I68" s="7">
        <v>349906.15191383299</v>
      </c>
    </row>
    <row r="69" spans="1:9" ht="15.75" customHeight="1" x14ac:dyDescent="0.2">
      <c r="A69" s="6" t="s">
        <v>108</v>
      </c>
      <c r="B69" s="7">
        <v>11077.0616844177</v>
      </c>
      <c r="C69" s="7">
        <v>15811.9752231808</v>
      </c>
      <c r="D69" s="7">
        <v>41895.936223573699</v>
      </c>
      <c r="E69" s="7">
        <v>36208.133920785898</v>
      </c>
      <c r="F69" s="7">
        <v>41869.7664514731</v>
      </c>
      <c r="G69" s="7">
        <v>33685.895542877202</v>
      </c>
      <c r="H69" s="7">
        <v>30155.25295405</v>
      </c>
      <c r="I69" s="7">
        <v>34996.774031070701</v>
      </c>
    </row>
    <row r="70" spans="1:9" ht="15.75" customHeight="1" x14ac:dyDescent="0.2">
      <c r="A70" s="6" t="s">
        <v>109</v>
      </c>
      <c r="B70" s="7">
        <v>570668.86988991499</v>
      </c>
      <c r="C70" s="7">
        <v>736398.87447119504</v>
      </c>
      <c r="D70" s="7">
        <v>850898.18942368298</v>
      </c>
      <c r="E70" s="7">
        <v>879564.150815406</v>
      </c>
      <c r="F70" s="7">
        <v>781676.42740598903</v>
      </c>
      <c r="G70" s="7">
        <v>733546.54312499205</v>
      </c>
      <c r="H70" s="7">
        <v>965528.54796143901</v>
      </c>
      <c r="I70" s="7">
        <v>1104634.4923159101</v>
      </c>
    </row>
    <row r="71" spans="1:9" ht="15.75" customHeight="1" x14ac:dyDescent="0.2">
      <c r="A71" s="6" t="s">
        <v>110</v>
      </c>
      <c r="B71" s="7">
        <v>173751.275929556</v>
      </c>
      <c r="C71" s="7">
        <v>237013.12367253099</v>
      </c>
      <c r="D71" s="7">
        <v>407287.97457233001</v>
      </c>
      <c r="E71" s="7">
        <v>356023.21666656999</v>
      </c>
      <c r="F71" s="7">
        <v>402685.46451473603</v>
      </c>
      <c r="G71" s="7">
        <v>331255.84756657598</v>
      </c>
      <c r="H71" s="7">
        <v>357079.656247754</v>
      </c>
      <c r="I71" s="7">
        <v>392546.04650674597</v>
      </c>
    </row>
    <row r="72" spans="1:9" ht="15.75" customHeight="1" x14ac:dyDescent="0.2">
      <c r="A72" s="6" t="s">
        <v>111</v>
      </c>
      <c r="B72" s="7">
        <v>10446.9353609257</v>
      </c>
      <c r="C72" s="7">
        <v>12812.309844200099</v>
      </c>
      <c r="D72" s="7">
        <v>21882.334030723599</v>
      </c>
      <c r="E72" s="7">
        <v>22589.702763830199</v>
      </c>
      <c r="F72" s="7">
        <v>23003.428716983799</v>
      </c>
      <c r="G72" s="7">
        <v>21210.620938892302</v>
      </c>
      <c r="H72" s="7">
        <v>27492.113152431499</v>
      </c>
      <c r="I72" s="7">
        <v>31441.303355319898</v>
      </c>
    </row>
    <row r="73" spans="1:9" ht="15.75" customHeight="1" x14ac:dyDescent="0.2">
      <c r="A73" s="6" t="s">
        <v>112</v>
      </c>
      <c r="B73" s="7">
        <v>15106.559395894999</v>
      </c>
      <c r="C73" s="7">
        <v>19710.442701786102</v>
      </c>
      <c r="D73" s="7">
        <v>48574.579156558997</v>
      </c>
      <c r="E73" s="7">
        <v>45918.343782884702</v>
      </c>
      <c r="F73" s="7">
        <v>50709.706562215899</v>
      </c>
      <c r="G73" s="7">
        <v>43633.499370424302</v>
      </c>
      <c r="H73" s="7">
        <v>39950.201768438397</v>
      </c>
      <c r="I73" s="7">
        <v>50216.509472850899</v>
      </c>
    </row>
    <row r="74" spans="1:9" ht="15.75" customHeight="1" x14ac:dyDescent="0.2">
      <c r="A74" s="6" t="s">
        <v>113</v>
      </c>
      <c r="B74" s="7">
        <v>7523474.4111623401</v>
      </c>
      <c r="C74" s="7">
        <v>15368255.799305201</v>
      </c>
      <c r="D74" s="7">
        <v>8481576.9960666504</v>
      </c>
      <c r="E74" s="7">
        <v>15476561.974724101</v>
      </c>
      <c r="F74" s="7">
        <v>8544072.7618864793</v>
      </c>
      <c r="G74" s="7">
        <v>14915673.663009999</v>
      </c>
      <c r="H74" s="7">
        <v>18436990.031638399</v>
      </c>
      <c r="I74" s="7">
        <v>30508223.647851799</v>
      </c>
    </row>
    <row r="75" spans="1:9" ht="15.75" customHeight="1" x14ac:dyDescent="0.2">
      <c r="A75" s="6" t="s">
        <v>114</v>
      </c>
      <c r="B75" s="7">
        <v>1193209.34319664</v>
      </c>
      <c r="C75" s="7">
        <v>2671583.1241926402</v>
      </c>
      <c r="D75" s="7">
        <v>1694894.6821214601</v>
      </c>
      <c r="E75" s="7">
        <v>3057998.5475497502</v>
      </c>
      <c r="F75" s="7">
        <v>1868119.5385437901</v>
      </c>
      <c r="G75" s="7">
        <v>3019048.4407738</v>
      </c>
      <c r="H75" s="7">
        <v>1394546.39775116</v>
      </c>
      <c r="I75" s="7">
        <v>2559340.3714065501</v>
      </c>
    </row>
    <row r="76" spans="1:9" ht="15.75" customHeight="1" x14ac:dyDescent="0.2">
      <c r="A76" s="6" t="s">
        <v>115</v>
      </c>
      <c r="B76" s="7">
        <v>2849704.6067811898</v>
      </c>
      <c r="C76" s="7">
        <v>3141090.3981713899</v>
      </c>
      <c r="D76" s="7">
        <v>2812460.8755524</v>
      </c>
      <c r="E76" s="7">
        <v>3531542.5298284902</v>
      </c>
      <c r="F76" s="7">
        <v>2497697.6802305002</v>
      </c>
      <c r="G76" s="7">
        <v>3368937.9301594901</v>
      </c>
      <c r="H76" s="7">
        <v>7250734.6913699098</v>
      </c>
      <c r="I76" s="7">
        <v>9564285.7950284407</v>
      </c>
    </row>
    <row r="77" spans="1:9" ht="15.75" customHeight="1" x14ac:dyDescent="0.2">
      <c r="A77" s="6" t="s">
        <v>116</v>
      </c>
      <c r="B77" s="7">
        <v>3491070.0017102701</v>
      </c>
      <c r="C77" s="7">
        <v>8373315.2686849404</v>
      </c>
      <c r="D77" s="7">
        <v>4689181.0328077404</v>
      </c>
      <c r="E77" s="7">
        <v>9101180.1384306606</v>
      </c>
      <c r="F77" s="7">
        <v>5529119.5694423905</v>
      </c>
      <c r="G77" s="7">
        <v>9617149.4794537891</v>
      </c>
      <c r="H77" s="7">
        <v>5848641.6450084802</v>
      </c>
      <c r="I77" s="7">
        <v>11939417.272829801</v>
      </c>
    </row>
    <row r="78" spans="1:9" ht="15.75" customHeight="1" x14ac:dyDescent="0.2">
      <c r="A78" s="6" t="s">
        <v>117</v>
      </c>
      <c r="B78" s="7">
        <v>117150.77991603799</v>
      </c>
      <c r="C78" s="7">
        <v>148296.87716702299</v>
      </c>
      <c r="D78" s="7">
        <v>108454.392267426</v>
      </c>
      <c r="E78" s="7">
        <v>152611.54273451999</v>
      </c>
      <c r="F78" s="7">
        <v>101378.14495877099</v>
      </c>
      <c r="G78" s="7">
        <v>130890.80339831499</v>
      </c>
      <c r="H78" s="7">
        <v>242928.83737605301</v>
      </c>
      <c r="I78" s="7">
        <v>422283.81764904899</v>
      </c>
    </row>
    <row r="79" spans="1:9" ht="15.75" customHeight="1" x14ac:dyDescent="0.2">
      <c r="A79" s="6" t="s">
        <v>118</v>
      </c>
      <c r="B79" s="7">
        <v>188216.62950162499</v>
      </c>
      <c r="C79" s="7">
        <v>447956.48996167799</v>
      </c>
      <c r="D79" s="7">
        <v>263760.65346231102</v>
      </c>
      <c r="E79" s="7">
        <v>525536.23577526899</v>
      </c>
      <c r="F79" s="7">
        <v>282786.60303810099</v>
      </c>
      <c r="G79" s="7">
        <v>510181.64934015699</v>
      </c>
      <c r="H79" s="7">
        <v>564704.04458755499</v>
      </c>
      <c r="I79" s="7">
        <v>1243391.8602978501</v>
      </c>
    </row>
    <row r="80" spans="1:9" ht="15.75" customHeight="1" x14ac:dyDescent="0.2">
      <c r="A80" s="6" t="s">
        <v>119</v>
      </c>
      <c r="B80" s="7">
        <v>102714.82052325799</v>
      </c>
      <c r="C80" s="7">
        <v>189166.143397167</v>
      </c>
      <c r="D80" s="7">
        <v>156087.13276303501</v>
      </c>
      <c r="E80" s="7">
        <v>234485.05635862399</v>
      </c>
      <c r="F80" s="7">
        <v>118536.040004749</v>
      </c>
      <c r="G80" s="7">
        <v>179911.91960455701</v>
      </c>
      <c r="H80" s="7">
        <v>157053.994835911</v>
      </c>
      <c r="I80" s="7">
        <v>296052.43060272199</v>
      </c>
    </row>
    <row r="81" spans="1:9" ht="15.75" customHeight="1" x14ac:dyDescent="0.2">
      <c r="A81" s="6" t="s">
        <v>120</v>
      </c>
      <c r="B81" s="7">
        <v>557129.25858718099</v>
      </c>
      <c r="C81" s="7">
        <v>499752.108656322</v>
      </c>
      <c r="D81" s="7">
        <v>698172.73322493804</v>
      </c>
      <c r="E81" s="7">
        <v>540218.24653531204</v>
      </c>
      <c r="F81" s="7">
        <v>657271.304752158</v>
      </c>
      <c r="G81" s="7">
        <v>524254.99641060602</v>
      </c>
      <c r="H81" s="7">
        <v>444548.850126323</v>
      </c>
      <c r="I81" s="7">
        <v>444876.16404537897</v>
      </c>
    </row>
    <row r="82" spans="1:9" ht="15.75" customHeight="1" x14ac:dyDescent="0.2">
      <c r="A82" s="6" t="s">
        <v>121</v>
      </c>
      <c r="B82" s="7">
        <v>1274802.49487213</v>
      </c>
      <c r="C82" s="7">
        <v>781986.79053796397</v>
      </c>
      <c r="D82" s="7">
        <v>1631944.4885642701</v>
      </c>
      <c r="E82" s="7">
        <v>914136.86953991803</v>
      </c>
      <c r="F82" s="7">
        <v>1390825.1890841101</v>
      </c>
      <c r="G82" s="7">
        <v>906449.590904054</v>
      </c>
      <c r="H82" s="7">
        <v>1148056.7729279799</v>
      </c>
      <c r="I82" s="7">
        <v>919846.30295605597</v>
      </c>
    </row>
    <row r="83" spans="1:9" ht="15.75" customHeight="1" x14ac:dyDescent="0.2">
      <c r="A83" s="6" t="s">
        <v>122</v>
      </c>
      <c r="B83" s="7">
        <v>340620.427015358</v>
      </c>
      <c r="C83" s="7">
        <v>799732.79520927498</v>
      </c>
      <c r="D83" s="7">
        <v>485345.34122228302</v>
      </c>
      <c r="E83" s="7">
        <v>1031906.41468972</v>
      </c>
      <c r="F83" s="7">
        <v>571319.70312406297</v>
      </c>
      <c r="G83" s="7">
        <v>1125139.3713223001</v>
      </c>
      <c r="H83" s="7">
        <v>1884115.0623979501</v>
      </c>
      <c r="I83" s="7">
        <v>3227319.4754792498</v>
      </c>
    </row>
    <row r="84" spans="1:9" ht="15.75" customHeight="1" x14ac:dyDescent="0.2">
      <c r="A84" s="6" t="s">
        <v>123</v>
      </c>
      <c r="B84" s="7">
        <v>15838.216764892601</v>
      </c>
      <c r="C84" s="7">
        <v>41835.235348205599</v>
      </c>
      <c r="D84" s="7">
        <v>26949.257285018899</v>
      </c>
      <c r="E84" s="7">
        <v>50328.477187149001</v>
      </c>
      <c r="F84" s="7">
        <v>27637.158230720499</v>
      </c>
      <c r="G84" s="7">
        <v>49558.254926956201</v>
      </c>
      <c r="H84" s="7">
        <v>32099.596302940299</v>
      </c>
      <c r="I84" s="7">
        <v>53063.733252365098</v>
      </c>
    </row>
    <row r="85" spans="1:9" ht="15.75" customHeight="1" x14ac:dyDescent="0.2">
      <c r="A85" s="6" t="s">
        <v>124</v>
      </c>
      <c r="B85" s="7">
        <v>238994.66555946699</v>
      </c>
      <c r="C85" s="7">
        <v>485816.92853749898</v>
      </c>
      <c r="D85" s="7">
        <v>280443.316060104</v>
      </c>
      <c r="E85" s="7">
        <v>589374.82077816804</v>
      </c>
      <c r="F85" s="7">
        <v>306631.08880629798</v>
      </c>
      <c r="G85" s="7">
        <v>611251.32697756996</v>
      </c>
      <c r="H85" s="7">
        <v>926189.87117110495</v>
      </c>
      <c r="I85" s="7">
        <v>1982517.17147264</v>
      </c>
    </row>
    <row r="86" spans="1:9" ht="15.75" customHeight="1" x14ac:dyDescent="0.2">
      <c r="A86" s="6" t="s">
        <v>125</v>
      </c>
      <c r="B86" s="7">
        <v>144048.435801071</v>
      </c>
      <c r="C86" s="7">
        <v>341430.973062012</v>
      </c>
      <c r="D86" s="7">
        <v>198205.74914344001</v>
      </c>
      <c r="E86" s="7">
        <v>386365.36736126698</v>
      </c>
      <c r="F86" s="7">
        <v>226613.75565367099</v>
      </c>
      <c r="G86" s="7">
        <v>407593.10314334102</v>
      </c>
      <c r="H86" s="7">
        <v>322796.53599972499</v>
      </c>
      <c r="I86" s="7">
        <v>642110.72960733098</v>
      </c>
    </row>
    <row r="87" spans="1:9" ht="15.75" customHeight="1" x14ac:dyDescent="0.2">
      <c r="A87" s="6" t="s">
        <v>126</v>
      </c>
      <c r="B87" s="7">
        <v>77062.211484184401</v>
      </c>
      <c r="C87" s="7">
        <v>71972.633342117406</v>
      </c>
      <c r="D87" s="7">
        <v>75108.447706520106</v>
      </c>
      <c r="E87" s="7">
        <v>82460.231290809694</v>
      </c>
      <c r="F87" s="7">
        <v>69973.4024901581</v>
      </c>
      <c r="G87" s="7">
        <v>77729.334445663597</v>
      </c>
      <c r="H87" s="7">
        <v>172249.271688454</v>
      </c>
      <c r="I87" s="7">
        <v>222313.29994761699</v>
      </c>
    </row>
    <row r="88" spans="1:9" ht="15.75" customHeight="1" x14ac:dyDescent="0.2">
      <c r="A88" s="6" t="s">
        <v>127</v>
      </c>
      <c r="B88" s="7">
        <v>95551.434922439497</v>
      </c>
      <c r="C88" s="7">
        <v>132623.300524719</v>
      </c>
      <c r="D88" s="7">
        <v>103812.449002312</v>
      </c>
      <c r="E88" s="7">
        <v>150059.213584015</v>
      </c>
      <c r="F88" s="7">
        <v>117687.721813293</v>
      </c>
      <c r="G88" s="7">
        <v>148401.81699368299</v>
      </c>
      <c r="H88" s="7">
        <v>146322.02459637399</v>
      </c>
      <c r="I88" s="7">
        <v>262620.54612847901</v>
      </c>
    </row>
    <row r="89" spans="1:9" ht="15.75" customHeight="1" x14ac:dyDescent="0.2">
      <c r="A89" s="6" t="s">
        <v>128</v>
      </c>
      <c r="B89" s="7">
        <v>12771.515448833499</v>
      </c>
      <c r="C89" s="7">
        <v>21077.8812729034</v>
      </c>
      <c r="D89" s="7">
        <v>16182.5445837555</v>
      </c>
      <c r="E89" s="7">
        <v>27298.614487815899</v>
      </c>
      <c r="F89" s="7">
        <v>18015.144414817802</v>
      </c>
      <c r="G89" s="7">
        <v>26225.650952014999</v>
      </c>
      <c r="H89" s="7">
        <v>17031.652939949101</v>
      </c>
      <c r="I89" s="7">
        <v>29579.482873962399</v>
      </c>
    </row>
    <row r="90" spans="1:9" ht="15.75" customHeight="1" x14ac:dyDescent="0.2">
      <c r="A90" s="6" t="s">
        <v>129</v>
      </c>
      <c r="B90" s="7">
        <v>9546.5305659065707</v>
      </c>
      <c r="C90" s="7">
        <v>11455.7200206299</v>
      </c>
      <c r="D90" s="7">
        <v>12508.2790630093</v>
      </c>
      <c r="E90" s="7">
        <v>12487.751571418799</v>
      </c>
      <c r="F90" s="7">
        <v>13163.931287031201</v>
      </c>
      <c r="G90" s="7">
        <v>12885.749898100001</v>
      </c>
      <c r="H90" s="7">
        <v>8417.6582193756294</v>
      </c>
      <c r="I90" s="7">
        <v>9445.7953793869201</v>
      </c>
    </row>
    <row r="91" spans="1:9" ht="15.75" customHeight="1" x14ac:dyDescent="0.2">
      <c r="A91" s="6" t="s">
        <v>130</v>
      </c>
      <c r="B91" s="7">
        <v>1186.84467266464</v>
      </c>
      <c r="C91" s="7">
        <v>1005.5766900787399</v>
      </c>
      <c r="D91" s="7">
        <v>1457.2199075603501</v>
      </c>
      <c r="E91" s="7">
        <v>1213.52699740601</v>
      </c>
      <c r="F91" s="7">
        <v>1101.54776144791</v>
      </c>
      <c r="G91" s="7">
        <v>108.004154460907</v>
      </c>
      <c r="H91" s="7">
        <v>726.96277999305596</v>
      </c>
      <c r="I91" s="7">
        <v>545.60091111755901</v>
      </c>
    </row>
    <row r="92" spans="1:9" ht="15.75" customHeight="1" x14ac:dyDescent="0.2">
      <c r="A92" s="6" t="s">
        <v>131</v>
      </c>
      <c r="B92" s="7">
        <v>44352.667886808398</v>
      </c>
      <c r="C92" s="7">
        <v>47521.938471900903</v>
      </c>
      <c r="D92" s="7">
        <v>55542.3629633827</v>
      </c>
      <c r="E92" s="7">
        <v>51969.897938173301</v>
      </c>
      <c r="F92" s="7">
        <v>47935.670221996297</v>
      </c>
      <c r="G92" s="7">
        <v>43039.808101198199</v>
      </c>
      <c r="H92" s="7">
        <v>67000.784971105604</v>
      </c>
      <c r="I92" s="7">
        <v>81380.429537317395</v>
      </c>
    </row>
    <row r="93" spans="1:9" ht="15.75" customHeight="1" x14ac:dyDescent="0.2">
      <c r="A93" s="6" t="s">
        <v>132</v>
      </c>
      <c r="B93" s="7">
        <v>12565.967913385401</v>
      </c>
      <c r="C93" s="7">
        <v>14055.884186973601</v>
      </c>
      <c r="D93" s="7">
        <v>16481.173364801401</v>
      </c>
      <c r="E93" s="7">
        <v>15574.1998267078</v>
      </c>
      <c r="F93" s="7">
        <v>13765.847085420601</v>
      </c>
      <c r="G93" s="7">
        <v>12949.204971658701</v>
      </c>
      <c r="H93" s="7">
        <v>18903.027444202398</v>
      </c>
      <c r="I93" s="7">
        <v>23318.056889121999</v>
      </c>
    </row>
    <row r="94" spans="1:9" ht="15.75" customHeight="1" x14ac:dyDescent="0.2">
      <c r="A94" s="6" t="s">
        <v>133</v>
      </c>
      <c r="B94" s="7">
        <v>3593.28922472763</v>
      </c>
      <c r="C94" s="7">
        <v>3375.3944291534399</v>
      </c>
      <c r="D94" s="7">
        <v>4335.0763741741202</v>
      </c>
      <c r="E94" s="7">
        <v>3775.0752975711798</v>
      </c>
      <c r="F94" s="7">
        <v>3995.6508561763799</v>
      </c>
      <c r="G94" s="7">
        <v>3110.7239944744101</v>
      </c>
      <c r="H94" s="7">
        <v>5113.1966373805999</v>
      </c>
      <c r="I94" s="7">
        <v>5834.3859926490804</v>
      </c>
    </row>
    <row r="95" spans="1:9" ht="15.75" customHeight="1" x14ac:dyDescent="0.2">
      <c r="A95" s="6" t="s">
        <v>134</v>
      </c>
      <c r="B95" s="7">
        <v>1036.9183226375601</v>
      </c>
      <c r="C95" s="7">
        <v>1074.79201929283</v>
      </c>
      <c r="D95" s="7">
        <v>1320.4607871856699</v>
      </c>
      <c r="E95" s="7">
        <v>1002.2517213725999</v>
      </c>
      <c r="F95" s="7">
        <v>1003.60833230972</v>
      </c>
      <c r="G95" s="7">
        <v>982.60053784179604</v>
      </c>
      <c r="H95" s="7">
        <v>1510.34225099373</v>
      </c>
      <c r="I95" s="7">
        <v>1850.3106771144901</v>
      </c>
    </row>
    <row r="96" spans="1:9" ht="15.75" customHeight="1" x14ac:dyDescent="0.2">
      <c r="A96" s="6" t="s">
        <v>135</v>
      </c>
      <c r="B96" s="7">
        <v>2428.4272410163899</v>
      </c>
      <c r="C96" s="7">
        <v>2772.9079188861801</v>
      </c>
      <c r="D96" s="7">
        <v>3190.0788590106999</v>
      </c>
      <c r="E96" s="7">
        <v>2277.9268724861199</v>
      </c>
      <c r="F96" s="7">
        <v>2166.3986988430001</v>
      </c>
      <c r="G96" s="7">
        <v>2194.1553672294599</v>
      </c>
      <c r="H96" s="7">
        <v>3091.52953761864</v>
      </c>
      <c r="I96" s="7">
        <v>3172.2941382637</v>
      </c>
    </row>
    <row r="97" spans="1:9" ht="15.75" customHeight="1" x14ac:dyDescent="0.2">
      <c r="A97" s="6" t="s">
        <v>136</v>
      </c>
      <c r="B97" s="7">
        <v>796.52704594039903</v>
      </c>
      <c r="C97" s="7">
        <v>887.62878696632401</v>
      </c>
      <c r="D97" s="7">
        <v>970.05321397590603</v>
      </c>
      <c r="E97" s="7">
        <v>611.44972919845497</v>
      </c>
      <c r="F97" s="7">
        <v>791.359639745712</v>
      </c>
      <c r="G97" s="7">
        <v>433.620056619644</v>
      </c>
      <c r="H97" s="7">
        <v>1051.9591320991501</v>
      </c>
      <c r="I97" s="7">
        <v>640.241329484939</v>
      </c>
    </row>
    <row r="98" spans="1:9" ht="15.75" customHeight="1" x14ac:dyDescent="0.2">
      <c r="A98" s="6" t="s">
        <v>137</v>
      </c>
      <c r="B98" s="7">
        <v>22699.490690214199</v>
      </c>
      <c r="C98" s="7">
        <v>24043.91721344</v>
      </c>
      <c r="D98" s="7">
        <v>25178.063445789299</v>
      </c>
      <c r="E98" s="7">
        <v>24840.415690328598</v>
      </c>
      <c r="F98" s="7">
        <v>21539.6915146561</v>
      </c>
      <c r="G98" s="7">
        <v>19323.536732120501</v>
      </c>
      <c r="H98" s="7">
        <v>25193.9699355374</v>
      </c>
      <c r="I98" s="7">
        <v>29266.7482792396</v>
      </c>
    </row>
    <row r="99" spans="1:9" ht="15.75" customHeight="1" x14ac:dyDescent="0.2">
      <c r="A99" s="6" t="s">
        <v>138</v>
      </c>
      <c r="B99" s="7">
        <v>6789.9838851718896</v>
      </c>
      <c r="C99" s="7">
        <v>8326.8890016231508</v>
      </c>
      <c r="D99" s="7">
        <v>8940.5484998455104</v>
      </c>
      <c r="E99" s="7">
        <v>8420.8529614028994</v>
      </c>
      <c r="F99" s="7">
        <v>7633.1320733108496</v>
      </c>
      <c r="G99" s="7">
        <v>6980.2196139011403</v>
      </c>
      <c r="H99" s="7">
        <v>8443.9378787326805</v>
      </c>
      <c r="I99" s="7">
        <v>8851.2852819004002</v>
      </c>
    </row>
    <row r="100" spans="1:9" ht="15.75" customHeight="1" x14ac:dyDescent="0.2">
      <c r="A100" s="6" t="s">
        <v>139</v>
      </c>
      <c r="B100" s="7">
        <v>51435.869462980299</v>
      </c>
      <c r="C100" s="7">
        <v>54874.461770658498</v>
      </c>
      <c r="D100" s="7">
        <v>58419.114906988099</v>
      </c>
      <c r="E100" s="7">
        <v>59441.842178262697</v>
      </c>
      <c r="F100" s="7">
        <v>48567.418031513203</v>
      </c>
      <c r="G100" s="7">
        <v>47401.904695024503</v>
      </c>
      <c r="H100" s="7">
        <v>59565.544429594003</v>
      </c>
      <c r="I100" s="7">
        <v>72600.418427473094</v>
      </c>
    </row>
    <row r="101" spans="1:9" ht="15.75" customHeight="1" x14ac:dyDescent="0.2">
      <c r="A101" s="6" t="s">
        <v>140</v>
      </c>
      <c r="B101" s="7">
        <v>29167.209427162201</v>
      </c>
      <c r="C101" s="7">
        <v>33185.260525234196</v>
      </c>
      <c r="D101" s="7">
        <v>42007.586073846804</v>
      </c>
      <c r="E101" s="7">
        <v>40243.875829351498</v>
      </c>
      <c r="F101" s="7">
        <v>35074.082421798703</v>
      </c>
      <c r="G101" s="7">
        <v>31314.0625762825</v>
      </c>
      <c r="H101" s="7">
        <v>37467.083915616997</v>
      </c>
      <c r="I101" s="7">
        <v>43003.190350459998</v>
      </c>
    </row>
    <row r="102" spans="1:9" ht="15.75" customHeight="1" x14ac:dyDescent="0.2">
      <c r="A102" s="6" t="s">
        <v>141</v>
      </c>
      <c r="B102" s="7">
        <v>762.69683680725097</v>
      </c>
      <c r="C102" s="7">
        <v>1098.49856306076</v>
      </c>
      <c r="D102" s="7">
        <v>1136.4313433094001</v>
      </c>
      <c r="E102" s="7">
        <v>1238.71218125153</v>
      </c>
      <c r="F102" s="7">
        <v>983.75412026405297</v>
      </c>
      <c r="G102" s="7">
        <v>724.71260492515603</v>
      </c>
      <c r="H102" s="7">
        <v>1393.54549944115</v>
      </c>
      <c r="I102" s="7">
        <v>1623.1054289817801</v>
      </c>
    </row>
    <row r="103" spans="1:9" ht="15.75" customHeight="1" x14ac:dyDescent="0.2">
      <c r="A103" s="6" t="s">
        <v>142</v>
      </c>
      <c r="B103" s="7">
        <v>1865.6815005283399</v>
      </c>
      <c r="C103" s="7">
        <v>2116.0234189109801</v>
      </c>
      <c r="D103" s="7">
        <v>2672.7896167449999</v>
      </c>
      <c r="E103" s="7">
        <v>2967.6917986717199</v>
      </c>
      <c r="F103" s="7">
        <v>2598.6620486946099</v>
      </c>
      <c r="G103" s="7">
        <v>2497.1151413288098</v>
      </c>
      <c r="H103" s="7">
        <v>2964.7668471317302</v>
      </c>
      <c r="I103" s="7">
        <v>3418.8674363288901</v>
      </c>
    </row>
    <row r="104" spans="1:9" ht="15.75" customHeight="1" x14ac:dyDescent="0.2">
      <c r="A104" s="6" t="s">
        <v>143</v>
      </c>
      <c r="B104" s="7">
        <v>2057432.7751012901</v>
      </c>
      <c r="C104" s="7">
        <v>2221340.0277942899</v>
      </c>
      <c r="D104" s="7">
        <v>2586365.9343744698</v>
      </c>
      <c r="E104" s="7">
        <v>2413540.8599468502</v>
      </c>
      <c r="F104" s="7">
        <v>2193363.6656771898</v>
      </c>
      <c r="G104" s="7">
        <v>2029139.8113841701</v>
      </c>
      <c r="H104" s="7">
        <v>2969823.26234324</v>
      </c>
      <c r="I104" s="7">
        <v>3611631.8448999301</v>
      </c>
    </row>
    <row r="105" spans="1:9" ht="15.75" customHeight="1" x14ac:dyDescent="0.2">
      <c r="A105" s="6" t="s">
        <v>144</v>
      </c>
      <c r="B105" s="7">
        <v>14477.347901123099</v>
      </c>
      <c r="C105" s="7">
        <v>19900.633609336899</v>
      </c>
      <c r="D105" s="7">
        <v>14770.4981689987</v>
      </c>
      <c r="E105" s="7">
        <v>17610.827954994202</v>
      </c>
      <c r="F105" s="7">
        <v>12960.143197740599</v>
      </c>
      <c r="G105" s="7">
        <v>17162.054335683799</v>
      </c>
      <c r="H105" s="7">
        <v>16588.314748228098</v>
      </c>
      <c r="I105" s="7">
        <v>22412.807065942801</v>
      </c>
    </row>
    <row r="106" spans="1:9" ht="15.75" customHeight="1" x14ac:dyDescent="0.2">
      <c r="A106" s="6" t="s">
        <v>145</v>
      </c>
      <c r="B106" s="7">
        <v>110661.906553183</v>
      </c>
      <c r="C106" s="7">
        <v>117381.872625845</v>
      </c>
      <c r="D106" s="7">
        <v>140364.221727936</v>
      </c>
      <c r="E106" s="7">
        <v>125772.523023138</v>
      </c>
      <c r="F106" s="7">
        <v>114337.165890465</v>
      </c>
      <c r="G106" s="7">
        <v>101172.09398681299</v>
      </c>
      <c r="H106" s="7">
        <v>187527.50900030299</v>
      </c>
      <c r="I106" s="7">
        <v>202684.44569688101</v>
      </c>
    </row>
    <row r="107" spans="1:9" ht="15.75" customHeight="1" x14ac:dyDescent="0.2">
      <c r="A107" s="6" t="s">
        <v>146</v>
      </c>
      <c r="B107" s="7">
        <v>9086.8927057056499</v>
      </c>
      <c r="C107" s="7">
        <v>7993.4582828807797</v>
      </c>
      <c r="D107" s="7">
        <v>9318.5083007049598</v>
      </c>
      <c r="E107" s="7">
        <v>9192.7065233440408</v>
      </c>
      <c r="F107" s="7">
        <v>9393.7760062446596</v>
      </c>
      <c r="G107" s="7">
        <v>8528.3080437698409</v>
      </c>
      <c r="H107" s="7">
        <v>10513.9005895023</v>
      </c>
      <c r="I107" s="7">
        <v>11331.7349148598</v>
      </c>
    </row>
    <row r="108" spans="1:9" ht="15.75" customHeight="1" x14ac:dyDescent="0.2">
      <c r="A108" s="6" t="s">
        <v>147</v>
      </c>
      <c r="B108" s="7">
        <v>92235.648566604606</v>
      </c>
      <c r="C108" s="7">
        <v>94108.333294549899</v>
      </c>
      <c r="D108" s="7">
        <v>108999.643994572</v>
      </c>
      <c r="E108" s="7">
        <v>99741.813781246194</v>
      </c>
      <c r="F108" s="7">
        <v>90783.202039991404</v>
      </c>
      <c r="G108" s="7">
        <v>80292.049589431801</v>
      </c>
      <c r="H108" s="7">
        <v>114190.407064463</v>
      </c>
      <c r="I108" s="7">
        <v>120568.126510555</v>
      </c>
    </row>
    <row r="109" spans="1:9" ht="15.75" customHeight="1" x14ac:dyDescent="0.2">
      <c r="A109" s="6" t="s">
        <v>148</v>
      </c>
      <c r="B109" s="7">
        <v>2434.7516014194498</v>
      </c>
      <c r="C109" s="7">
        <v>2945.72212445068</v>
      </c>
      <c r="D109" s="7">
        <v>4590.5465091495498</v>
      </c>
      <c r="E109" s="7">
        <v>3942.13954491806</v>
      </c>
      <c r="F109" s="7">
        <v>4150.6933626975997</v>
      </c>
      <c r="G109" s="7">
        <v>3034.6035261898</v>
      </c>
      <c r="H109" s="7">
        <v>4246.2101860714001</v>
      </c>
      <c r="I109" s="7">
        <v>3710.7532086791998</v>
      </c>
    </row>
    <row r="110" spans="1:9" ht="15.75" customHeight="1" x14ac:dyDescent="0.2">
      <c r="A110" s="6" t="s">
        <v>149</v>
      </c>
      <c r="B110" s="7">
        <v>865350.71121673496</v>
      </c>
      <c r="C110" s="7">
        <v>965673.72588903003</v>
      </c>
      <c r="D110" s="7">
        <v>985889.57168263895</v>
      </c>
      <c r="E110" s="7">
        <v>981680.17809507297</v>
      </c>
      <c r="F110" s="7">
        <v>810416.67939772597</v>
      </c>
      <c r="G110" s="7">
        <v>780126.92601755098</v>
      </c>
      <c r="H110" s="7">
        <v>954482.54241374996</v>
      </c>
      <c r="I110" s="7">
        <v>1074224.5958418499</v>
      </c>
    </row>
    <row r="111" spans="1:9" ht="15.75" customHeight="1" x14ac:dyDescent="0.2">
      <c r="A111" s="6" t="s">
        <v>150</v>
      </c>
      <c r="B111" s="7">
        <v>47647.994066780098</v>
      </c>
      <c r="C111" s="7">
        <v>60106.215900552801</v>
      </c>
      <c r="D111" s="7">
        <v>103498.309054955</v>
      </c>
      <c r="E111" s="7">
        <v>86185.406169494599</v>
      </c>
      <c r="F111" s="7">
        <v>87820.978117189501</v>
      </c>
      <c r="G111" s="7">
        <v>73025.134636617702</v>
      </c>
      <c r="H111" s="7">
        <v>80427.848306991596</v>
      </c>
      <c r="I111" s="7">
        <v>81932.826505521705</v>
      </c>
    </row>
    <row r="112" spans="1:9" ht="15.75" customHeight="1" x14ac:dyDescent="0.2">
      <c r="A112" s="6" t="s">
        <v>151</v>
      </c>
      <c r="B112" s="7">
        <v>2234565.2109852401</v>
      </c>
      <c r="C112" s="7">
        <v>2386563.8700811001</v>
      </c>
      <c r="D112" s="7">
        <v>2532023.2617333899</v>
      </c>
      <c r="E112" s="7">
        <v>2645697.23584932</v>
      </c>
      <c r="F112" s="7">
        <v>2104544.89136037</v>
      </c>
      <c r="G112" s="7">
        <v>2056853.3884616699</v>
      </c>
      <c r="H112" s="7">
        <v>2558207.3245350099</v>
      </c>
      <c r="I112" s="7">
        <v>3150566.4564463198</v>
      </c>
    </row>
    <row r="113" spans="1:9" ht="15.75" customHeight="1" x14ac:dyDescent="0.2">
      <c r="A113" s="6" t="s">
        <v>152</v>
      </c>
      <c r="B113" s="7">
        <v>616835.04978212598</v>
      </c>
      <c r="C113" s="7">
        <v>726528.65901675296</v>
      </c>
      <c r="D113" s="7">
        <v>1099397.66600321</v>
      </c>
      <c r="E113" s="7">
        <v>975462.82000952901</v>
      </c>
      <c r="F113" s="7">
        <v>958783.56167870702</v>
      </c>
      <c r="G113" s="7">
        <v>783570.64475019497</v>
      </c>
      <c r="H113" s="7">
        <v>865293.23564736696</v>
      </c>
      <c r="I113" s="7">
        <v>898392.04214465595</v>
      </c>
    </row>
    <row r="114" spans="1:9" ht="15.75" customHeight="1" x14ac:dyDescent="0.2">
      <c r="A114" s="6" t="s">
        <v>153</v>
      </c>
      <c r="B114" s="7">
        <v>30758.4307835236</v>
      </c>
      <c r="C114" s="7">
        <v>34939.836438302998</v>
      </c>
      <c r="D114" s="7">
        <v>45380.425385009803</v>
      </c>
      <c r="E114" s="7">
        <v>45947.449192443899</v>
      </c>
      <c r="F114" s="7">
        <v>36596.844237821599</v>
      </c>
      <c r="G114" s="7">
        <v>35986.527921390501</v>
      </c>
      <c r="H114" s="7">
        <v>51311.365916788098</v>
      </c>
      <c r="I114" s="7">
        <v>65101.344217594196</v>
      </c>
    </row>
    <row r="115" spans="1:9" ht="15.75" customHeight="1" x14ac:dyDescent="0.2">
      <c r="A115" s="6" t="s">
        <v>154</v>
      </c>
      <c r="B115" s="7">
        <v>36510.252098207398</v>
      </c>
      <c r="C115" s="7">
        <v>50030.112206472397</v>
      </c>
      <c r="D115" s="7">
        <v>83777.316137199494</v>
      </c>
      <c r="E115" s="7">
        <v>84217.503552267095</v>
      </c>
      <c r="F115" s="7">
        <v>76118.335856813501</v>
      </c>
      <c r="G115" s="7">
        <v>65375.684495611204</v>
      </c>
      <c r="H115" s="7">
        <v>81539.600964353507</v>
      </c>
      <c r="I115" s="7">
        <v>90766.378098638495</v>
      </c>
    </row>
    <row r="116" spans="1:9" ht="15.75" customHeight="1" x14ac:dyDescent="0.2">
      <c r="A116" s="6" t="s">
        <v>155</v>
      </c>
      <c r="B116" s="7">
        <v>22127336.168702599</v>
      </c>
      <c r="C116" s="7">
        <v>22622280.267397501</v>
      </c>
      <c r="D116" s="7">
        <v>20415838.802486598</v>
      </c>
      <c r="E116" s="7">
        <v>21562682.172763702</v>
      </c>
      <c r="F116" s="7">
        <v>19937587.062604301</v>
      </c>
      <c r="G116" s="7">
        <v>21351726.0724268</v>
      </c>
      <c r="H116" s="7">
        <v>19665780.559299301</v>
      </c>
      <c r="I116" s="7">
        <v>22068597.455671001</v>
      </c>
    </row>
    <row r="117" spans="1:9" ht="15.75" customHeight="1" x14ac:dyDescent="0.2">
      <c r="A117" s="6" t="s">
        <v>156</v>
      </c>
      <c r="B117" s="7">
        <v>18086369.194991101</v>
      </c>
      <c r="C117" s="7">
        <v>12593218.1545559</v>
      </c>
      <c r="D117" s="7">
        <v>14495182.047969701</v>
      </c>
      <c r="E117" s="7">
        <v>12209416.9430173</v>
      </c>
      <c r="F117" s="7">
        <v>13138431.7635324</v>
      </c>
      <c r="G117" s="7">
        <v>10643575.205564501</v>
      </c>
      <c r="H117" s="7">
        <v>13076532.5189793</v>
      </c>
      <c r="I117" s="7">
        <v>11110780.452744801</v>
      </c>
    </row>
    <row r="118" spans="1:9" ht="15.75" customHeight="1" x14ac:dyDescent="0.2">
      <c r="A118" s="6" t="s">
        <v>157</v>
      </c>
      <c r="B118" s="7">
        <v>15387626.443861401</v>
      </c>
      <c r="C118" s="7">
        <v>15316467.250943899</v>
      </c>
      <c r="D118" s="7">
        <v>15802873.1072446</v>
      </c>
      <c r="E118" s="7">
        <v>15893190.506279301</v>
      </c>
      <c r="F118" s="7">
        <v>15995109.7071475</v>
      </c>
      <c r="G118" s="7">
        <v>17665363.719269101</v>
      </c>
      <c r="H118" s="7">
        <v>17187550.190701202</v>
      </c>
      <c r="I118" s="7">
        <v>17103717.162451699</v>
      </c>
    </row>
    <row r="119" spans="1:9" ht="15.75" customHeight="1" x14ac:dyDescent="0.2">
      <c r="A119" s="6" t="s">
        <v>158</v>
      </c>
      <c r="B119" s="7">
        <v>2513435.8736533099</v>
      </c>
      <c r="C119" s="7">
        <v>1662287.05230572</v>
      </c>
      <c r="D119" s="7">
        <v>2086596.8392586601</v>
      </c>
      <c r="E119" s="7">
        <v>1506812.93906555</v>
      </c>
      <c r="F119" s="7">
        <v>1978721.1476332301</v>
      </c>
      <c r="G119" s="7">
        <v>1544555.8181863399</v>
      </c>
      <c r="H119" s="7">
        <v>2022796.97590576</v>
      </c>
      <c r="I119" s="7">
        <v>1684516.3387690401</v>
      </c>
    </row>
    <row r="120" spans="1:9" ht="15.75" customHeight="1" x14ac:dyDescent="0.2">
      <c r="A120" s="6" t="s">
        <v>159</v>
      </c>
      <c r="B120" s="7">
        <v>17452340.250307199</v>
      </c>
      <c r="C120" s="7">
        <v>13126128.5378299</v>
      </c>
      <c r="D120" s="7">
        <v>14122614.351732699</v>
      </c>
      <c r="E120" s="7">
        <v>12568931.786623601</v>
      </c>
      <c r="F120" s="7">
        <v>13870250.163816901</v>
      </c>
      <c r="G120" s="7">
        <v>11908060.661858</v>
      </c>
      <c r="H120" s="7">
        <v>13981256.6511875</v>
      </c>
      <c r="I120" s="7">
        <v>11637175.590680201</v>
      </c>
    </row>
    <row r="121" spans="1:9" ht="15.75" customHeight="1" x14ac:dyDescent="0.2">
      <c r="A121" s="6" t="s">
        <v>160</v>
      </c>
      <c r="B121" s="7">
        <v>5971643.0149657</v>
      </c>
      <c r="C121" s="7">
        <v>4797632.4394566696</v>
      </c>
      <c r="D121" s="7">
        <v>5325585.6716684597</v>
      </c>
      <c r="E121" s="7">
        <v>4622779.4010214796</v>
      </c>
      <c r="F121" s="7">
        <v>6233780.8027122896</v>
      </c>
      <c r="G121" s="7">
        <v>4961231.9079185799</v>
      </c>
      <c r="H121" s="7">
        <v>5251174.2882810598</v>
      </c>
      <c r="I121" s="7">
        <v>4772706.2690270999</v>
      </c>
    </row>
    <row r="122" spans="1:9" ht="15.75" customHeight="1" x14ac:dyDescent="0.2">
      <c r="A122" s="6" t="s">
        <v>161</v>
      </c>
      <c r="B122" s="7">
        <v>461593.08543663</v>
      </c>
      <c r="C122" s="7">
        <v>336618.24685634498</v>
      </c>
      <c r="D122" s="7">
        <v>406413.54348306201</v>
      </c>
      <c r="E122" s="7">
        <v>310035.40658706601</v>
      </c>
      <c r="F122" s="7">
        <v>391136.64276292402</v>
      </c>
      <c r="G122" s="7">
        <v>318643.644353065</v>
      </c>
      <c r="H122" s="7">
        <v>420219.424534805</v>
      </c>
      <c r="I122" s="7">
        <v>360397.81058637198</v>
      </c>
    </row>
    <row r="123" spans="1:9" ht="15.75" customHeight="1" x14ac:dyDescent="0.2">
      <c r="A123" s="6" t="s">
        <v>162</v>
      </c>
      <c r="B123" s="7">
        <v>4550909.8376905899</v>
      </c>
      <c r="C123" s="7">
        <v>3444028.2876770101</v>
      </c>
      <c r="D123" s="7">
        <v>4277760.0191342002</v>
      </c>
      <c r="E123" s="7">
        <v>3726927.71954979</v>
      </c>
      <c r="F123" s="7">
        <v>4170259.9381724298</v>
      </c>
      <c r="G123" s="7">
        <v>3451900.5584108401</v>
      </c>
      <c r="H123" s="7">
        <v>4246080.9999668598</v>
      </c>
      <c r="I123" s="7">
        <v>3533450.9429838001</v>
      </c>
    </row>
    <row r="124" spans="1:9" ht="15.75" customHeight="1" x14ac:dyDescent="0.2">
      <c r="A124" s="6" t="s">
        <v>163</v>
      </c>
      <c r="B124" s="7">
        <v>9611640.4911107793</v>
      </c>
      <c r="C124" s="7">
        <v>9929524.5071036201</v>
      </c>
      <c r="D124" s="7">
        <v>9784306.0231075995</v>
      </c>
      <c r="E124" s="7">
        <v>9769139.3229394294</v>
      </c>
      <c r="F124" s="7">
        <v>10560454.255919</v>
      </c>
      <c r="G124" s="7">
        <v>10531829.553795001</v>
      </c>
      <c r="H124" s="7">
        <v>9091161.9832954109</v>
      </c>
      <c r="I124" s="7">
        <v>8395531.09562473</v>
      </c>
    </row>
    <row r="125" spans="1:9" ht="15.75" customHeight="1" x14ac:dyDescent="0.2">
      <c r="A125" s="6" t="s">
        <v>164</v>
      </c>
      <c r="B125" s="7">
        <v>5133448.3306855801</v>
      </c>
      <c r="C125" s="7">
        <v>4189173.5267312801</v>
      </c>
      <c r="D125" s="7">
        <v>4272279.5516709499</v>
      </c>
      <c r="E125" s="7">
        <v>3755357.6723883599</v>
      </c>
      <c r="F125" s="7">
        <v>4011406.6068046298</v>
      </c>
      <c r="G125" s="7">
        <v>3569157.6615768401</v>
      </c>
      <c r="H125" s="7">
        <v>4379838.7277047597</v>
      </c>
      <c r="I125" s="7">
        <v>3768491.5093914098</v>
      </c>
    </row>
    <row r="126" spans="1:9" ht="15.75" customHeight="1" x14ac:dyDescent="0.2">
      <c r="A126" s="6" t="s">
        <v>165</v>
      </c>
      <c r="B126" s="7">
        <v>6664074.2974306596</v>
      </c>
      <c r="C126" s="7">
        <v>4746705.4021468097</v>
      </c>
      <c r="D126" s="7">
        <v>5574219.8320452804</v>
      </c>
      <c r="E126" s="7">
        <v>5020631.7739132103</v>
      </c>
      <c r="F126" s="7">
        <v>5346333.8770118002</v>
      </c>
      <c r="G126" s="7">
        <v>4355908.6054969896</v>
      </c>
      <c r="H126" s="7">
        <v>7422085.1840864997</v>
      </c>
      <c r="I126" s="7">
        <v>6487716.0408170298</v>
      </c>
    </row>
    <row r="127" spans="1:9" ht="15.75" customHeight="1" x14ac:dyDescent="0.2">
      <c r="A127" s="6" t="s">
        <v>166</v>
      </c>
      <c r="B127" s="7">
        <v>29244.000890006999</v>
      </c>
      <c r="C127" s="7">
        <v>37765.1046506118</v>
      </c>
      <c r="D127" s="7">
        <v>28968.551214179999</v>
      </c>
      <c r="E127" s="7">
        <v>34902.9102500152</v>
      </c>
      <c r="F127" s="7">
        <v>30919.679574562</v>
      </c>
      <c r="G127" s="7">
        <v>37753.695252914396</v>
      </c>
      <c r="H127" s="7">
        <v>36034.235379287697</v>
      </c>
      <c r="I127" s="7">
        <v>48078.279681121698</v>
      </c>
    </row>
    <row r="128" spans="1:9" ht="15.75" customHeight="1" x14ac:dyDescent="0.2">
      <c r="A128" s="6" t="s">
        <v>167</v>
      </c>
      <c r="B128" s="7">
        <v>134861.817523846</v>
      </c>
      <c r="C128" s="7">
        <v>219396.30362867599</v>
      </c>
      <c r="D128" s="7">
        <v>147506.29869341</v>
      </c>
      <c r="E128" s="7">
        <v>201885.10648326899</v>
      </c>
      <c r="F128" s="7">
        <v>164770.97926615601</v>
      </c>
      <c r="G128" s="7">
        <v>224705.71806525899</v>
      </c>
      <c r="H128" s="7">
        <v>172186.00540536901</v>
      </c>
      <c r="I128" s="7">
        <v>219626.59538056201</v>
      </c>
    </row>
    <row r="129" spans="1:9" ht="15.75" customHeight="1" x14ac:dyDescent="0.2">
      <c r="A129" s="6" t="s">
        <v>168</v>
      </c>
      <c r="B129" s="7">
        <v>706179.30514105898</v>
      </c>
      <c r="C129" s="7">
        <v>1208574.1414669601</v>
      </c>
      <c r="D129" s="7">
        <v>756091.81131684699</v>
      </c>
      <c r="E129" s="7">
        <v>1124778.29042937</v>
      </c>
      <c r="F129" s="7">
        <v>883793.28635577299</v>
      </c>
      <c r="G129" s="7">
        <v>1121882.8889553</v>
      </c>
      <c r="H129" s="7">
        <v>774652.60338317696</v>
      </c>
      <c r="I129" s="7">
        <v>1005939.5164599</v>
      </c>
    </row>
    <row r="130" spans="1:9" ht="15.75" customHeight="1" x14ac:dyDescent="0.2">
      <c r="A130" s="6" t="s">
        <v>169</v>
      </c>
      <c r="B130" s="7">
        <v>1590380.98481773</v>
      </c>
      <c r="C130" s="7">
        <v>1700884.1353975199</v>
      </c>
      <c r="D130" s="7">
        <v>1439150.5847777401</v>
      </c>
      <c r="E130" s="7">
        <v>1583472.5417706999</v>
      </c>
      <c r="F130" s="7">
        <v>1541516.6542275299</v>
      </c>
      <c r="G130" s="7">
        <v>1523177.05583742</v>
      </c>
      <c r="H130" s="7">
        <v>1638322.14597822</v>
      </c>
      <c r="I130" s="7">
        <v>1453359.50420509</v>
      </c>
    </row>
    <row r="131" spans="1:9" ht="15.75" customHeight="1" x14ac:dyDescent="0.2">
      <c r="A131" s="6" t="s">
        <v>170</v>
      </c>
      <c r="B131" s="7">
        <v>4292164.6505762599</v>
      </c>
      <c r="C131" s="7">
        <v>3334273.11058093</v>
      </c>
      <c r="D131" s="7">
        <v>3241540.0031821402</v>
      </c>
      <c r="E131" s="7">
        <v>3113412.7819011598</v>
      </c>
      <c r="F131" s="7">
        <v>3157728.9513482698</v>
      </c>
      <c r="G131" s="7">
        <v>3109427.2925914698</v>
      </c>
      <c r="H131" s="7">
        <v>4120753.5866156002</v>
      </c>
      <c r="I131" s="7">
        <v>3645107.5806759</v>
      </c>
    </row>
    <row r="132" spans="1:9" ht="15.75" customHeight="1" x14ac:dyDescent="0.2">
      <c r="A132" s="6" t="s">
        <v>171</v>
      </c>
      <c r="B132" s="7">
        <v>5801242.7730766097</v>
      </c>
      <c r="C132" s="7">
        <v>5331686.2453648904</v>
      </c>
      <c r="D132" s="7">
        <v>4569000.4671732904</v>
      </c>
      <c r="E132" s="7">
        <v>4891872.7015554002</v>
      </c>
      <c r="F132" s="7">
        <v>4170130.5418546898</v>
      </c>
      <c r="G132" s="7">
        <v>4779113.5064050397</v>
      </c>
      <c r="H132" s="7">
        <v>5139736.2420457397</v>
      </c>
      <c r="I132" s="7">
        <v>5667385.7550402703</v>
      </c>
    </row>
    <row r="133" spans="1:9" ht="15.75" customHeight="1" x14ac:dyDescent="0.2">
      <c r="A133" s="6" t="s">
        <v>172</v>
      </c>
      <c r="B133" s="7">
        <v>4761852.4549244996</v>
      </c>
      <c r="C133" s="7">
        <v>4929802.9317600401</v>
      </c>
      <c r="D133" s="7">
        <v>3516117.2125107301</v>
      </c>
      <c r="E133" s="7">
        <v>4306964.3514877204</v>
      </c>
      <c r="F133" s="7">
        <v>3067540.79037055</v>
      </c>
      <c r="G133" s="7">
        <v>3599069.77736247</v>
      </c>
      <c r="H133" s="7">
        <v>3112759.12294169</v>
      </c>
      <c r="I133" s="7">
        <v>4069026.2690757602</v>
      </c>
    </row>
    <row r="134" spans="1:9" ht="15.75" customHeight="1" x14ac:dyDescent="0.2">
      <c r="A134" s="6" t="s">
        <v>173</v>
      </c>
      <c r="B134" s="7">
        <v>480996.58825667598</v>
      </c>
      <c r="C134" s="7">
        <v>475220.78356150899</v>
      </c>
      <c r="D134" s="7">
        <v>445515.01847715798</v>
      </c>
      <c r="E134" s="7">
        <v>497688.46619380597</v>
      </c>
      <c r="F134" s="7">
        <v>468178.48979139002</v>
      </c>
      <c r="G134" s="7">
        <v>476025.396879345</v>
      </c>
      <c r="H134" s="7">
        <v>570286.11961882201</v>
      </c>
      <c r="I134" s="7">
        <v>581570.72397653805</v>
      </c>
    </row>
    <row r="135" spans="1:9" ht="15.75" customHeight="1" x14ac:dyDescent="0.2">
      <c r="A135" s="6" t="s">
        <v>174</v>
      </c>
      <c r="B135" s="7">
        <v>1501212.1017402599</v>
      </c>
      <c r="C135" s="7">
        <v>1351246.91140809</v>
      </c>
      <c r="D135" s="7">
        <v>1207824.65739415</v>
      </c>
      <c r="E135" s="7">
        <v>1313263.95669959</v>
      </c>
      <c r="F135" s="7">
        <v>1202989.1784566599</v>
      </c>
      <c r="G135" s="7">
        <v>1161802.0163316601</v>
      </c>
      <c r="H135" s="7">
        <v>1398352.1809932999</v>
      </c>
      <c r="I135" s="7">
        <v>1450175.6576718399</v>
      </c>
    </row>
    <row r="136" spans="1:9" ht="15.75" customHeight="1" x14ac:dyDescent="0.2">
      <c r="A136" s="6" t="s">
        <v>175</v>
      </c>
      <c r="B136" s="7">
        <v>3521862.3244762998</v>
      </c>
      <c r="C136" s="7">
        <v>3037960.1818255102</v>
      </c>
      <c r="D136" s="7">
        <v>2546213.53499192</v>
      </c>
      <c r="E136" s="7">
        <v>2727616.9565236899</v>
      </c>
      <c r="F136" s="7">
        <v>2302409.4216511101</v>
      </c>
      <c r="G136" s="7">
        <v>2468935.2829572801</v>
      </c>
      <c r="H136" s="7">
        <v>2455061.35475678</v>
      </c>
      <c r="I136" s="7">
        <v>2599772.3609451898</v>
      </c>
    </row>
    <row r="137" spans="1:9" ht="15.75" customHeight="1" x14ac:dyDescent="0.2">
      <c r="A137" s="6" t="s">
        <v>176</v>
      </c>
      <c r="B137" s="7">
        <v>3412178.8161092899</v>
      </c>
      <c r="C137" s="7">
        <v>4307243.1817786898</v>
      </c>
      <c r="D137" s="7">
        <v>2806669.5832793</v>
      </c>
      <c r="E137" s="7">
        <v>3389206.7326432001</v>
      </c>
      <c r="F137" s="7">
        <v>2786947.5368590201</v>
      </c>
      <c r="G137" s="7">
        <v>3080654.2995658</v>
      </c>
      <c r="H137" s="7">
        <v>2250448.1627304698</v>
      </c>
      <c r="I137" s="7">
        <v>2982320.5047154501</v>
      </c>
    </row>
    <row r="138" spans="1:9" ht="15.75" customHeight="1" x14ac:dyDescent="0.2">
      <c r="A138" s="6" t="s">
        <v>177</v>
      </c>
      <c r="B138" s="7">
        <v>787659.75433691405</v>
      </c>
      <c r="C138" s="7">
        <v>947073.12302281102</v>
      </c>
      <c r="D138" s="7">
        <v>748412.26762814005</v>
      </c>
      <c r="E138" s="7">
        <v>759402.43755799194</v>
      </c>
      <c r="F138" s="7">
        <v>726761.01718906395</v>
      </c>
      <c r="G138" s="7">
        <v>740627.721843365</v>
      </c>
      <c r="H138" s="7">
        <v>845349.071175255</v>
      </c>
      <c r="I138" s="7">
        <v>1025514.29545467</v>
      </c>
    </row>
    <row r="139" spans="1:9" ht="15.75" customHeight="1" x14ac:dyDescent="0.2">
      <c r="A139" s="6" t="s">
        <v>178</v>
      </c>
      <c r="B139" s="7">
        <v>484346.16804284201</v>
      </c>
      <c r="C139" s="7">
        <v>474515.61720873899</v>
      </c>
      <c r="D139" s="7">
        <v>421472.46472767898</v>
      </c>
      <c r="E139" s="7">
        <v>434156.45687092497</v>
      </c>
      <c r="F139" s="7">
        <v>399302.38060343498</v>
      </c>
      <c r="G139" s="7">
        <v>413034.55975742597</v>
      </c>
      <c r="H139" s="7">
        <v>446897.63561178499</v>
      </c>
      <c r="I139" s="7">
        <v>477154.94124404801</v>
      </c>
    </row>
    <row r="140" spans="1:9" ht="15.75" customHeight="1" x14ac:dyDescent="0.2">
      <c r="A140" s="6" t="s">
        <v>179</v>
      </c>
      <c r="B140" s="7">
        <v>712208.80817771296</v>
      </c>
      <c r="C140" s="7">
        <v>724893.14264268999</v>
      </c>
      <c r="D140" s="7">
        <v>570251.36289376603</v>
      </c>
      <c r="E140" s="7">
        <v>662741.70003970899</v>
      </c>
      <c r="F140" s="7">
        <v>506988.23721597902</v>
      </c>
      <c r="G140" s="7">
        <v>593348.68527081097</v>
      </c>
      <c r="H140" s="7">
        <v>593659.50029137195</v>
      </c>
      <c r="I140" s="7">
        <v>598198.389551564</v>
      </c>
    </row>
    <row r="141" spans="1:9" ht="15.75" customHeight="1" x14ac:dyDescent="0.2">
      <c r="A141" s="6" t="s">
        <v>180</v>
      </c>
      <c r="B141" s="7">
        <v>2893063.8496001102</v>
      </c>
      <c r="C141" s="7">
        <v>4480366.5546977501</v>
      </c>
      <c r="D141" s="7">
        <v>3728147.36307025</v>
      </c>
      <c r="E141" s="7">
        <v>4636324.0252363998</v>
      </c>
      <c r="F141" s="7">
        <v>4471806.5857476499</v>
      </c>
      <c r="G141" s="7">
        <v>5365612.2912431499</v>
      </c>
      <c r="H141" s="7">
        <v>4074859.13501235</v>
      </c>
      <c r="I141" s="7">
        <v>5081629.6554469997</v>
      </c>
    </row>
    <row r="142" spans="1:9" ht="15.75" customHeight="1" x14ac:dyDescent="0.2">
      <c r="A142" s="6" t="s">
        <v>181</v>
      </c>
      <c r="B142" s="7">
        <v>4902631.3428768702</v>
      </c>
      <c r="C142" s="7">
        <v>3965323.4401585502</v>
      </c>
      <c r="D142" s="7">
        <v>3895010.2766073998</v>
      </c>
      <c r="E142" s="7">
        <v>3522838.2493762099</v>
      </c>
      <c r="F142" s="7">
        <v>4090798.8548649698</v>
      </c>
      <c r="G142" s="7">
        <v>3280329.4287288701</v>
      </c>
      <c r="H142" s="7">
        <v>4977592.7482652301</v>
      </c>
      <c r="I142" s="7">
        <v>3920945.3084201398</v>
      </c>
    </row>
    <row r="143" spans="1:9" ht="15.75" customHeight="1" x14ac:dyDescent="0.2">
      <c r="A143" s="6" t="s">
        <v>182</v>
      </c>
      <c r="B143" s="7">
        <v>3638192.83295062</v>
      </c>
      <c r="C143" s="7">
        <v>2970885.8697731299</v>
      </c>
      <c r="D143" s="7">
        <v>4435825.47819738</v>
      </c>
      <c r="E143" s="7">
        <v>3154648.55895581</v>
      </c>
      <c r="F143" s="7">
        <v>4593395.5124994498</v>
      </c>
      <c r="G143" s="7">
        <v>3475488.6551101701</v>
      </c>
      <c r="H143" s="7">
        <v>3290217.5838039499</v>
      </c>
      <c r="I143" s="7">
        <v>2837401.7269091499</v>
      </c>
    </row>
    <row r="144" spans="1:9" ht="15.75" customHeight="1" x14ac:dyDescent="0.2">
      <c r="A144" s="6" t="s">
        <v>183</v>
      </c>
      <c r="B144" s="7">
        <v>969173.39882456895</v>
      </c>
      <c r="C144" s="7">
        <v>813772.66043823899</v>
      </c>
      <c r="D144" s="7">
        <v>858965.77462601406</v>
      </c>
      <c r="E144" s="7">
        <v>724560.40948451206</v>
      </c>
      <c r="F144" s="7">
        <v>890708.70030075801</v>
      </c>
      <c r="G144" s="7">
        <v>797145.76448625897</v>
      </c>
      <c r="H144" s="7">
        <v>1008362.85430604</v>
      </c>
      <c r="I144" s="7">
        <v>878667.19552244595</v>
      </c>
    </row>
    <row r="145" spans="1:9" ht="15.75" customHeight="1" x14ac:dyDescent="0.2">
      <c r="A145" s="6" t="s">
        <v>184</v>
      </c>
      <c r="B145" s="7">
        <v>4322805.0011303797</v>
      </c>
      <c r="C145" s="7">
        <v>4265680.0387458596</v>
      </c>
      <c r="D145" s="7">
        <v>4374755.3408795297</v>
      </c>
      <c r="E145" s="7">
        <v>3855399.8645855798</v>
      </c>
      <c r="F145" s="7">
        <v>4509841.24924153</v>
      </c>
      <c r="G145" s="7">
        <v>4516555.5577284005</v>
      </c>
      <c r="H145" s="7">
        <v>5216321.8490680801</v>
      </c>
      <c r="I145" s="7">
        <v>5228313.0185207101</v>
      </c>
    </row>
    <row r="146" spans="1:9" ht="15.75" customHeight="1" x14ac:dyDescent="0.2">
      <c r="A146" s="6" t="s">
        <v>185</v>
      </c>
      <c r="B146" s="7">
        <v>2262407.59682251</v>
      </c>
      <c r="C146" s="7">
        <v>1891024.21581421</v>
      </c>
      <c r="D146" s="7">
        <v>2832999.5645697</v>
      </c>
      <c r="E146" s="7">
        <v>2134943.2420593901</v>
      </c>
      <c r="F146" s="7">
        <v>2682695.3568651802</v>
      </c>
      <c r="G146" s="7">
        <v>2267377.7070159898</v>
      </c>
      <c r="H146" s="7">
        <v>1588072.92203378</v>
      </c>
      <c r="I146" s="7">
        <v>1474138.30353467</v>
      </c>
    </row>
    <row r="147" spans="1:9" ht="15.75" customHeight="1" x14ac:dyDescent="0.2">
      <c r="A147" s="6" t="s">
        <v>186</v>
      </c>
      <c r="B147" s="7">
        <v>136442.25367345801</v>
      </c>
      <c r="C147" s="7">
        <v>136366.65269043701</v>
      </c>
      <c r="D147" s="7">
        <v>163621.094070961</v>
      </c>
      <c r="E147" s="7">
        <v>153520.97967202001</v>
      </c>
      <c r="F147" s="7">
        <v>175860.884975136</v>
      </c>
      <c r="G147" s="7">
        <v>166497.336566616</v>
      </c>
      <c r="H147" s="7">
        <v>166988.72549061599</v>
      </c>
      <c r="I147" s="7">
        <v>172956.91530239501</v>
      </c>
    </row>
    <row r="148" spans="1:9" ht="15.75" customHeight="1" x14ac:dyDescent="0.2">
      <c r="A148" s="6" t="s">
        <v>187</v>
      </c>
      <c r="B148" s="7">
        <v>1089570.5632351199</v>
      </c>
      <c r="C148" s="7">
        <v>1116391.35297504</v>
      </c>
      <c r="D148" s="7">
        <v>1107340.25609237</v>
      </c>
      <c r="E148" s="7">
        <v>1299429.3885135101</v>
      </c>
      <c r="F148" s="7">
        <v>1299387.4290658501</v>
      </c>
      <c r="G148" s="7">
        <v>1436389.4195353901</v>
      </c>
      <c r="H148" s="7">
        <v>1243717.27290358</v>
      </c>
      <c r="I148" s="7">
        <v>1427188.52188903</v>
      </c>
    </row>
    <row r="149" spans="1:9" ht="15.75" customHeight="1" x14ac:dyDescent="0.2">
      <c r="A149" s="6" t="s">
        <v>188</v>
      </c>
      <c r="B149" s="7">
        <v>1412718.1371524599</v>
      </c>
      <c r="C149" s="7">
        <v>1601192.8035796699</v>
      </c>
      <c r="D149" s="7">
        <v>1585425.22765716</v>
      </c>
      <c r="E149" s="7">
        <v>1879866.63770671</v>
      </c>
      <c r="F149" s="7">
        <v>1818771.7545863299</v>
      </c>
      <c r="G149" s="7">
        <v>2015852.3849903699</v>
      </c>
      <c r="H149" s="7">
        <v>1457657.44666748</v>
      </c>
      <c r="I149" s="7">
        <v>1824954.8045212701</v>
      </c>
    </row>
    <row r="150" spans="1:9" ht="15.75" customHeight="1" x14ac:dyDescent="0.2">
      <c r="A150" s="6" t="s">
        <v>189</v>
      </c>
      <c r="B150" s="7">
        <v>1486010.10999632</v>
      </c>
      <c r="C150" s="7">
        <v>1532910.13857422</v>
      </c>
      <c r="D150" s="7">
        <v>1602696.8259419701</v>
      </c>
      <c r="E150" s="7">
        <v>1524559.05680799</v>
      </c>
      <c r="F150" s="7">
        <v>1895663.40975349</v>
      </c>
      <c r="G150" s="7">
        <v>1739267.4726635399</v>
      </c>
      <c r="H150" s="7">
        <v>1853441.2461462601</v>
      </c>
      <c r="I150" s="7">
        <v>1772537.25675023</v>
      </c>
    </row>
    <row r="151" spans="1:9" ht="15.75" customHeight="1" x14ac:dyDescent="0.2">
      <c r="A151" s="6" t="s">
        <v>190</v>
      </c>
      <c r="B151" s="7">
        <v>4249952.1976573598</v>
      </c>
      <c r="C151" s="7">
        <v>3190716.0617079702</v>
      </c>
      <c r="D151" s="7">
        <v>4493077.4598747799</v>
      </c>
      <c r="E151" s="7">
        <v>3265283.8290005098</v>
      </c>
      <c r="F151" s="7">
        <v>4694107.9700447703</v>
      </c>
      <c r="G151" s="7">
        <v>3660319.3079156699</v>
      </c>
      <c r="H151" s="7">
        <v>5086180.4998843903</v>
      </c>
      <c r="I151" s="7">
        <v>4412227.6655199202</v>
      </c>
    </row>
    <row r="152" spans="1:9" ht="15.75" customHeight="1" x14ac:dyDescent="0.2">
      <c r="A152" s="6" t="s">
        <v>191</v>
      </c>
      <c r="B152" s="7">
        <v>489627.256301085</v>
      </c>
      <c r="C152" s="7">
        <v>514617.92263299401</v>
      </c>
      <c r="D152" s="7">
        <v>527246.84536660602</v>
      </c>
      <c r="E152" s="7">
        <v>542172.66535864095</v>
      </c>
      <c r="F152" s="7">
        <v>510106.28914990101</v>
      </c>
      <c r="G152" s="7">
        <v>536757.338999175</v>
      </c>
      <c r="H152" s="7">
        <v>387738.22882574401</v>
      </c>
      <c r="I152" s="7">
        <v>480842.935119842</v>
      </c>
    </row>
    <row r="153" spans="1:9" ht="15.75" customHeight="1" x14ac:dyDescent="0.2">
      <c r="A153" s="6" t="s">
        <v>192</v>
      </c>
      <c r="B153" s="7">
        <v>149663.93238148099</v>
      </c>
      <c r="C153" s="7">
        <v>244030.74969426799</v>
      </c>
      <c r="D153" s="7">
        <v>209795.98661510099</v>
      </c>
      <c r="E153" s="7">
        <v>296168.89329420897</v>
      </c>
      <c r="F153" s="7">
        <v>257797.02206306101</v>
      </c>
      <c r="G153" s="7">
        <v>326163.103131657</v>
      </c>
      <c r="H153" s="7">
        <v>226617.106172192</v>
      </c>
      <c r="I153" s="7">
        <v>305049.57185506501</v>
      </c>
    </row>
    <row r="154" spans="1:9" ht="15.75" customHeight="1" x14ac:dyDescent="0.2">
      <c r="A154" s="6" t="s">
        <v>193</v>
      </c>
      <c r="B154" s="7">
        <v>312055.16287247901</v>
      </c>
      <c r="C154" s="7">
        <v>511192.54664370802</v>
      </c>
      <c r="D154" s="7">
        <v>415162.543747388</v>
      </c>
      <c r="E154" s="7">
        <v>619118.98005212599</v>
      </c>
      <c r="F154" s="7">
        <v>542103.89569143404</v>
      </c>
      <c r="G154" s="7">
        <v>679269.61186918803</v>
      </c>
      <c r="H154" s="7">
        <v>398729.57891790802</v>
      </c>
      <c r="I154" s="7">
        <v>564658.73010305804</v>
      </c>
    </row>
    <row r="155" spans="1:9" ht="15.75" customHeight="1" x14ac:dyDescent="0.2">
      <c r="A155" s="6" t="s">
        <v>194</v>
      </c>
      <c r="B155" s="7">
        <v>671519.56301379297</v>
      </c>
      <c r="C155" s="7">
        <v>723274.10186159005</v>
      </c>
      <c r="D155" s="7">
        <v>804114.63597610302</v>
      </c>
      <c r="E155" s="7">
        <v>839173.65373899299</v>
      </c>
      <c r="F155" s="7">
        <v>962687.49058102898</v>
      </c>
      <c r="G155" s="7">
        <v>939674.73607735301</v>
      </c>
      <c r="H155" s="7">
        <v>820442.40963139106</v>
      </c>
      <c r="I155" s="7">
        <v>952447.69995722303</v>
      </c>
    </row>
    <row r="156" spans="1:9" ht="15.75" customHeight="1" x14ac:dyDescent="0.2">
      <c r="A156" s="6" t="s">
        <v>195</v>
      </c>
      <c r="B156" s="7">
        <v>1978039.6051252999</v>
      </c>
      <c r="C156" s="7">
        <v>1684758.78535335</v>
      </c>
      <c r="D156" s="7">
        <v>2455872.1487363498</v>
      </c>
      <c r="E156" s="7">
        <v>2072413.9853195499</v>
      </c>
      <c r="F156" s="7">
        <v>2575063.1862683902</v>
      </c>
      <c r="G156" s="7">
        <v>2370168.03860013</v>
      </c>
      <c r="H156" s="7">
        <v>3020711.4482052098</v>
      </c>
      <c r="I156" s="7">
        <v>3003399.05893488</v>
      </c>
    </row>
    <row r="157" spans="1:9" ht="15.75" customHeight="1" x14ac:dyDescent="0.2">
      <c r="A157" s="6" t="s">
        <v>196</v>
      </c>
      <c r="B157" s="7">
        <v>3774038.68777881</v>
      </c>
      <c r="C157" s="7">
        <v>3154677.73994317</v>
      </c>
      <c r="D157" s="7">
        <v>4397389.5266279904</v>
      </c>
      <c r="E157" s="7">
        <v>3405523.3857080098</v>
      </c>
      <c r="F157" s="7">
        <v>4672157.0027004303</v>
      </c>
      <c r="G157" s="7">
        <v>3606714.3009698102</v>
      </c>
      <c r="H157" s="7">
        <v>4672486.7513392204</v>
      </c>
      <c r="I157" s="7">
        <v>4276115.0524620302</v>
      </c>
    </row>
    <row r="158" spans="1:9" ht="15.75" customHeight="1" x14ac:dyDescent="0.2">
      <c r="A158" s="6" t="s">
        <v>197</v>
      </c>
      <c r="B158" s="7">
        <v>4230003.6100968802</v>
      </c>
      <c r="C158" s="7">
        <v>3985863.0587540199</v>
      </c>
      <c r="D158" s="7">
        <v>4720086.0192338498</v>
      </c>
      <c r="E158" s="7">
        <v>4056819.9551042099</v>
      </c>
      <c r="F158" s="7">
        <v>5039422.6712877396</v>
      </c>
      <c r="G158" s="7">
        <v>4207015.4971339898</v>
      </c>
      <c r="H158" s="7">
        <v>3888357.7540695602</v>
      </c>
      <c r="I158" s="7">
        <v>4087171.6021847399</v>
      </c>
    </row>
    <row r="159" spans="1:9" ht="15.75" customHeight="1" x14ac:dyDescent="0.2">
      <c r="A159" s="6" t="s">
        <v>198</v>
      </c>
      <c r="B159" s="7">
        <v>894606.82716787804</v>
      </c>
      <c r="C159" s="7">
        <v>830185.08700995496</v>
      </c>
      <c r="D159" s="7">
        <v>1162061.9253082101</v>
      </c>
      <c r="E159" s="7">
        <v>1030979.0990150101</v>
      </c>
      <c r="F159" s="7">
        <v>1234175.44088428</v>
      </c>
      <c r="G159" s="7">
        <v>991792.22789811797</v>
      </c>
      <c r="H159" s="7">
        <v>1238407.6409948601</v>
      </c>
      <c r="I159" s="7">
        <v>1345737.5522975801</v>
      </c>
    </row>
    <row r="160" spans="1:9" ht="15.75" customHeight="1" x14ac:dyDescent="0.2">
      <c r="A160" s="6" t="s">
        <v>199</v>
      </c>
      <c r="B160" s="7">
        <v>2178150.9262677301</v>
      </c>
      <c r="C160" s="7">
        <v>2129413.24273952</v>
      </c>
      <c r="D160" s="7">
        <v>2476165.8620372401</v>
      </c>
      <c r="E160" s="7">
        <v>2432337.6246917201</v>
      </c>
      <c r="F160" s="7">
        <v>2612529.0946156299</v>
      </c>
      <c r="G160" s="7">
        <v>2432202.33818164</v>
      </c>
      <c r="H160" s="7">
        <v>2309159.2411649302</v>
      </c>
      <c r="I160" s="7">
        <v>2450141.36346725</v>
      </c>
    </row>
    <row r="161" spans="1:9" ht="15.75" customHeight="1" x14ac:dyDescent="0.2">
      <c r="A161" s="6" t="s">
        <v>200</v>
      </c>
      <c r="B161" s="7">
        <v>2191188.8285012301</v>
      </c>
      <c r="C161" s="7">
        <v>2515416.5501829898</v>
      </c>
      <c r="D161" s="7">
        <v>2994386.2580731302</v>
      </c>
      <c r="E161" s="7">
        <v>2731845.339253</v>
      </c>
      <c r="F161" s="7">
        <v>3332852.73755921</v>
      </c>
      <c r="G161" s="7">
        <v>3103406.1123017701</v>
      </c>
      <c r="H161" s="7">
        <v>3440239.3535346701</v>
      </c>
      <c r="I161" s="7">
        <v>3057200.99617506</v>
      </c>
    </row>
    <row r="162" spans="1:9" ht="15.75" customHeight="1" x14ac:dyDescent="0.2">
      <c r="A162" s="6" t="s">
        <v>201</v>
      </c>
      <c r="B162" s="7">
        <v>5189253.02757381</v>
      </c>
      <c r="C162" s="7">
        <v>4701800.4904071204</v>
      </c>
      <c r="D162" s="7">
        <v>5393586.7210208299</v>
      </c>
      <c r="E162" s="7">
        <v>4689876.60250331</v>
      </c>
      <c r="F162" s="7">
        <v>5797535.2928214297</v>
      </c>
      <c r="G162" s="7">
        <v>5192864.49679555</v>
      </c>
      <c r="H162" s="7">
        <v>5035198.76894827</v>
      </c>
      <c r="I162" s="7">
        <v>4432453.0111865504</v>
      </c>
    </row>
    <row r="163" spans="1:9" ht="15.75" customHeight="1" x14ac:dyDescent="0.2">
      <c r="A163" s="6" t="s">
        <v>202</v>
      </c>
      <c r="B163" s="7">
        <v>798543.58118974802</v>
      </c>
      <c r="C163" s="7">
        <v>827686.99176880403</v>
      </c>
      <c r="D163" s="7">
        <v>1373388.87491035</v>
      </c>
      <c r="E163" s="7">
        <v>1274919.1295497301</v>
      </c>
      <c r="F163" s="7">
        <v>1444310.3064911501</v>
      </c>
      <c r="G163" s="7">
        <v>1466237.4856261101</v>
      </c>
      <c r="H163" s="7">
        <v>1574073.54415994</v>
      </c>
      <c r="I163" s="7">
        <v>1605597.8769368699</v>
      </c>
    </row>
    <row r="164" spans="1:9" ht="15.75" customHeight="1" x14ac:dyDescent="0.2">
      <c r="A164" s="6" t="s">
        <v>203</v>
      </c>
      <c r="B164" s="7">
        <v>810688.09266060602</v>
      </c>
      <c r="C164" s="7">
        <v>911528.86959335895</v>
      </c>
      <c r="D164" s="7">
        <v>1369459.64994601</v>
      </c>
      <c r="E164" s="7">
        <v>1214987.18084113</v>
      </c>
      <c r="F164" s="7">
        <v>1407000.9389217</v>
      </c>
      <c r="G164" s="7">
        <v>1342939.1947170401</v>
      </c>
      <c r="H164" s="7">
        <v>1191839.6276975099</v>
      </c>
      <c r="I164" s="7">
        <v>1288664.6897706401</v>
      </c>
    </row>
    <row r="165" spans="1:9" ht="15.75" customHeight="1" x14ac:dyDescent="0.2">
      <c r="A165" s="6" t="s">
        <v>204</v>
      </c>
      <c r="B165" s="7">
        <v>870574.51514158095</v>
      </c>
      <c r="C165" s="7">
        <v>964581.36245708098</v>
      </c>
      <c r="D165" s="7">
        <v>1113286.2700284501</v>
      </c>
      <c r="E165" s="7">
        <v>1179782.09273546</v>
      </c>
      <c r="F165" s="7">
        <v>1300738.07314474</v>
      </c>
      <c r="G165" s="7">
        <v>1231354.42845138</v>
      </c>
      <c r="H165" s="7">
        <v>799312.08525985805</v>
      </c>
      <c r="I165" s="7">
        <v>925068.81245587603</v>
      </c>
    </row>
    <row r="166" spans="1:9" ht="15.75" customHeight="1" x14ac:dyDescent="0.2">
      <c r="A166" s="6" t="s">
        <v>205</v>
      </c>
      <c r="B166" s="7">
        <v>75455544.771805093</v>
      </c>
      <c r="C166" s="7">
        <v>78101487.458024904</v>
      </c>
      <c r="D166" s="7">
        <v>76503037.328888103</v>
      </c>
      <c r="E166" s="7">
        <v>74339071.583287701</v>
      </c>
      <c r="F166" s="7">
        <v>73129021.428845197</v>
      </c>
      <c r="G166" s="7">
        <v>76494167.106469497</v>
      </c>
      <c r="H166" s="7">
        <v>75984605.518774599</v>
      </c>
      <c r="I166" s="7">
        <v>79142311.921200097</v>
      </c>
    </row>
    <row r="167" spans="1:9" ht="15.75" customHeight="1" x14ac:dyDescent="0.2">
      <c r="A167" s="6" t="s">
        <v>206</v>
      </c>
      <c r="B167" s="7">
        <v>2433588.7914839899</v>
      </c>
      <c r="C167" s="7">
        <v>3563178.3602863601</v>
      </c>
      <c r="D167" s="7">
        <v>2202915.23147057</v>
      </c>
      <c r="E167" s="7">
        <v>4182409.0119837401</v>
      </c>
      <c r="F167" s="7">
        <v>2121013.7463585101</v>
      </c>
      <c r="G167" s="7">
        <v>3950253.5535799302</v>
      </c>
      <c r="H167" s="7">
        <v>2852138.9278472699</v>
      </c>
      <c r="I167" s="7">
        <v>5603609.4754986204</v>
      </c>
    </row>
    <row r="168" spans="1:9" ht="15.75" customHeight="1" x14ac:dyDescent="0.2">
      <c r="A168" s="6" t="s">
        <v>207</v>
      </c>
      <c r="B168" s="7">
        <v>8361249.5015002396</v>
      </c>
      <c r="C168" s="7">
        <v>10848281.5188317</v>
      </c>
      <c r="D168" s="7">
        <v>9096679.1246184595</v>
      </c>
      <c r="E168" s="7">
        <v>10629726.0483521</v>
      </c>
      <c r="F168" s="7">
        <v>9352117.1528239995</v>
      </c>
      <c r="G168" s="7">
        <v>9660188.2627535108</v>
      </c>
      <c r="H168" s="7">
        <v>13980343.6730837</v>
      </c>
      <c r="I168" s="7">
        <v>15366243.611593399</v>
      </c>
    </row>
    <row r="169" spans="1:9" ht="15.75" customHeight="1" x14ac:dyDescent="0.2">
      <c r="A169" s="6" t="s">
        <v>208</v>
      </c>
      <c r="B169" s="7">
        <v>942293.07300348894</v>
      </c>
      <c r="C169" s="7">
        <v>1490189.5837019701</v>
      </c>
      <c r="D169" s="7">
        <v>898011.78433054499</v>
      </c>
      <c r="E169" s="7">
        <v>1568190.70327001</v>
      </c>
      <c r="F169" s="7">
        <v>967148.18876454304</v>
      </c>
      <c r="G169" s="7">
        <v>1412722.29418299</v>
      </c>
      <c r="H169" s="7">
        <v>1878632.80077692</v>
      </c>
      <c r="I169" s="7">
        <v>2894236.7694130801</v>
      </c>
    </row>
    <row r="170" spans="1:9" ht="15.75" customHeight="1" x14ac:dyDescent="0.2">
      <c r="A170" s="6" t="s">
        <v>209</v>
      </c>
      <c r="B170" s="7">
        <v>7511050.3165656999</v>
      </c>
      <c r="C170" s="7">
        <v>8808906.0252030995</v>
      </c>
      <c r="D170" s="7">
        <v>9247157.4135863706</v>
      </c>
      <c r="E170" s="7">
        <v>9203478.4100835491</v>
      </c>
      <c r="F170" s="7">
        <v>8463092.9670701008</v>
      </c>
      <c r="G170" s="7">
        <v>7927352.7704765396</v>
      </c>
      <c r="H170" s="7">
        <v>9477576.6962013505</v>
      </c>
      <c r="I170" s="7">
        <v>10048358.6663241</v>
      </c>
    </row>
    <row r="171" spans="1:9" ht="15.75" customHeight="1" x14ac:dyDescent="0.2">
      <c r="A171" s="6" t="s">
        <v>210</v>
      </c>
      <c r="B171" s="7">
        <v>983218.44530100201</v>
      </c>
      <c r="C171" s="7">
        <v>1571923.05404428</v>
      </c>
      <c r="D171" s="7">
        <v>1186196.0876661099</v>
      </c>
      <c r="E171" s="7">
        <v>1728908.6153629599</v>
      </c>
      <c r="F171" s="7">
        <v>1158866.0444128001</v>
      </c>
      <c r="G171" s="7">
        <v>1626333.66882336</v>
      </c>
      <c r="H171" s="7">
        <v>1612719.4064476299</v>
      </c>
      <c r="I171" s="7">
        <v>2520624.50777493</v>
      </c>
    </row>
    <row r="172" spans="1:9" ht="15.75" customHeight="1" x14ac:dyDescent="0.2">
      <c r="A172" s="6" t="s">
        <v>211</v>
      </c>
      <c r="B172" s="7">
        <v>25216455.506689001</v>
      </c>
      <c r="C172" s="7">
        <v>25686935.696794901</v>
      </c>
      <c r="D172" s="7">
        <v>25310362.617828701</v>
      </c>
      <c r="E172" s="7">
        <v>25598540.9574233</v>
      </c>
      <c r="F172" s="7">
        <v>23788964.517332599</v>
      </c>
      <c r="G172" s="7">
        <v>24493900.007821102</v>
      </c>
      <c r="H172" s="7">
        <v>23289636.8177315</v>
      </c>
      <c r="I172" s="7">
        <v>25885485.603116501</v>
      </c>
    </row>
    <row r="173" spans="1:9" ht="15.75" customHeight="1" x14ac:dyDescent="0.2">
      <c r="A173" s="6" t="s">
        <v>212</v>
      </c>
      <c r="B173" s="7">
        <v>4342320.6970177097</v>
      </c>
      <c r="C173" s="7">
        <v>5373889.8102500504</v>
      </c>
      <c r="D173" s="7">
        <v>5573279.1936473502</v>
      </c>
      <c r="E173" s="7">
        <v>6929089.6155614099</v>
      </c>
      <c r="F173" s="7">
        <v>6104703.0283610504</v>
      </c>
      <c r="G173" s="7">
        <v>6580417.0404841304</v>
      </c>
      <c r="H173" s="7">
        <v>4810147.2417811099</v>
      </c>
      <c r="I173" s="7">
        <v>6673026.8938239897</v>
      </c>
    </row>
    <row r="174" spans="1:9" ht="15.75" customHeight="1" x14ac:dyDescent="0.2">
      <c r="A174" s="6" t="s">
        <v>213</v>
      </c>
      <c r="B174" s="7">
        <v>22083947.212404002</v>
      </c>
      <c r="C174" s="7">
        <v>20286281.847368602</v>
      </c>
      <c r="D174" s="7">
        <v>21502790.760848001</v>
      </c>
      <c r="E174" s="7">
        <v>20519782.7794405</v>
      </c>
      <c r="F174" s="7">
        <v>21346686.3498617</v>
      </c>
      <c r="G174" s="7">
        <v>19422254.4801731</v>
      </c>
      <c r="H174" s="7">
        <v>20713743.331891999</v>
      </c>
      <c r="I174" s="7">
        <v>21264446.276464</v>
      </c>
    </row>
    <row r="175" spans="1:9" ht="15.75" customHeight="1" x14ac:dyDescent="0.2">
      <c r="A175" s="6" t="s">
        <v>214</v>
      </c>
      <c r="B175" s="7">
        <v>14235768.4729892</v>
      </c>
      <c r="C175" s="7">
        <v>15646010.438533099</v>
      </c>
      <c r="D175" s="7">
        <v>15318066.478329999</v>
      </c>
      <c r="E175" s="7">
        <v>16030391.6870762</v>
      </c>
      <c r="F175" s="7">
        <v>15967283.909193801</v>
      </c>
      <c r="G175" s="7">
        <v>17220517.090778202</v>
      </c>
      <c r="H175" s="7">
        <v>14605245.158821199</v>
      </c>
      <c r="I175" s="7">
        <v>17350200.421333399</v>
      </c>
    </row>
    <row r="176" spans="1:9" ht="15.75" customHeight="1" x14ac:dyDescent="0.2">
      <c r="A176" s="6" t="s">
        <v>215</v>
      </c>
      <c r="B176" s="7">
        <v>2880034.8718306399</v>
      </c>
      <c r="C176" s="7">
        <v>2711292.1052659801</v>
      </c>
      <c r="D176" s="7">
        <v>3276715.0874813702</v>
      </c>
      <c r="E176" s="7">
        <v>3105390.4781267</v>
      </c>
      <c r="F176" s="7">
        <v>3100588.5726870298</v>
      </c>
      <c r="G176" s="7">
        <v>2899264.5537940101</v>
      </c>
      <c r="H176" s="7">
        <v>3226688.92934968</v>
      </c>
      <c r="I176" s="7">
        <v>3201875.5943746199</v>
      </c>
    </row>
    <row r="177" spans="1:9" ht="15.75" customHeight="1" x14ac:dyDescent="0.2">
      <c r="A177" s="6" t="s">
        <v>216</v>
      </c>
      <c r="B177" s="7">
        <v>2819303.1937222001</v>
      </c>
      <c r="C177" s="7">
        <v>3339733.3550968398</v>
      </c>
      <c r="D177" s="7">
        <v>4213363.6288115503</v>
      </c>
      <c r="E177" s="7">
        <v>4605341.3563503604</v>
      </c>
      <c r="F177" s="7">
        <v>4303155.64364029</v>
      </c>
      <c r="G177" s="7">
        <v>4341067.7401137399</v>
      </c>
      <c r="H177" s="7">
        <v>3787335.0902289301</v>
      </c>
      <c r="I177" s="7">
        <v>4254838.9183146199</v>
      </c>
    </row>
    <row r="178" spans="1:9" ht="15.75" customHeight="1" x14ac:dyDescent="0.2">
      <c r="A178" s="6" t="s">
        <v>217</v>
      </c>
      <c r="B178" s="7">
        <v>337.085470251083</v>
      </c>
      <c r="C178" s="7">
        <v>305.09048144721999</v>
      </c>
      <c r="D178" s="7">
        <v>240.16442414855999</v>
      </c>
      <c r="E178" s="7">
        <v>291.56507158470203</v>
      </c>
      <c r="F178" s="7">
        <v>218.57393448638899</v>
      </c>
      <c r="G178" s="7">
        <v>254.45365699386599</v>
      </c>
      <c r="H178" s="7">
        <v>264.31410811805699</v>
      </c>
      <c r="I178" s="7">
        <v>410.80227595901499</v>
      </c>
    </row>
    <row r="179" spans="1:9" ht="15.75" customHeight="1" x14ac:dyDescent="0.2">
      <c r="A179" s="6" t="s">
        <v>218</v>
      </c>
      <c r="B179" s="7">
        <v>1509.6968330402401</v>
      </c>
      <c r="C179" s="7">
        <v>2931.0447849178299</v>
      </c>
      <c r="D179" s="7">
        <v>1120.8150552806901</v>
      </c>
      <c r="E179" s="7">
        <v>2345.3001423893002</v>
      </c>
      <c r="F179" s="7">
        <v>1589.64022786331</v>
      </c>
      <c r="G179" s="7">
        <v>2684.0772682075499</v>
      </c>
      <c r="H179" s="7">
        <v>1596.5591940383899</v>
      </c>
      <c r="I179" s="7">
        <v>3156.9185279979702</v>
      </c>
    </row>
    <row r="180" spans="1:9" ht="15.75" customHeight="1" x14ac:dyDescent="0.2">
      <c r="A180" s="6" t="s">
        <v>219</v>
      </c>
      <c r="B180" s="7">
        <v>188.25662412643399</v>
      </c>
      <c r="C180" s="7">
        <v>261.95828198814399</v>
      </c>
      <c r="D180" s="7">
        <v>107.92410343933101</v>
      </c>
      <c r="E180" s="7">
        <v>191.73448771858199</v>
      </c>
      <c r="F180" s="7">
        <v>177.84221140861499</v>
      </c>
      <c r="G180" s="7">
        <v>295.35881585311898</v>
      </c>
      <c r="H180" s="7">
        <v>174.865752319336</v>
      </c>
      <c r="I180" s="7">
        <v>282.36090512847898</v>
      </c>
    </row>
    <row r="181" spans="1:9" ht="15.75" customHeight="1" x14ac:dyDescent="0.2">
      <c r="A181" s="6" t="s">
        <v>220</v>
      </c>
      <c r="B181" s="7">
        <v>232.07256640052799</v>
      </c>
      <c r="C181" s="7">
        <v>274.95065924644501</v>
      </c>
      <c r="D181" s="7">
        <v>130.82762597465501</v>
      </c>
      <c r="E181" s="7">
        <v>273.06877047157298</v>
      </c>
      <c r="F181" s="7">
        <v>227.15963017273</v>
      </c>
      <c r="G181" s="7">
        <v>393.82092548751802</v>
      </c>
      <c r="H181" s="7">
        <v>299.98607534599302</v>
      </c>
      <c r="I181" s="7">
        <v>400.51159096527101</v>
      </c>
    </row>
    <row r="182" spans="1:9" ht="15.75" customHeight="1" x14ac:dyDescent="0.2">
      <c r="A182" s="6" t="s">
        <v>221</v>
      </c>
      <c r="B182" s="7">
        <v>1329.4251024017301</v>
      </c>
      <c r="C182" s="7">
        <v>2829.0587630119298</v>
      </c>
      <c r="D182" s="7">
        <v>1215.43172569847</v>
      </c>
      <c r="E182" s="7">
        <v>2063.37164278603</v>
      </c>
      <c r="F182" s="7">
        <v>1448.3969422550199</v>
      </c>
      <c r="G182" s="7">
        <v>2307.9749706897701</v>
      </c>
      <c r="H182" s="7">
        <v>1571.4197124023499</v>
      </c>
      <c r="I182" s="7">
        <v>2783.4890900974301</v>
      </c>
    </row>
    <row r="183" spans="1:9" ht="15.75" customHeight="1" x14ac:dyDescent="0.2">
      <c r="A183" s="6" t="s">
        <v>222</v>
      </c>
      <c r="B183" s="7">
        <v>225.762145812988</v>
      </c>
      <c r="C183" s="7">
        <v>265.172172376633</v>
      </c>
      <c r="D183" s="7">
        <v>118.971444704056</v>
      </c>
      <c r="E183" s="7">
        <v>224.25731540489201</v>
      </c>
      <c r="F183" s="7">
        <v>199.734966621399</v>
      </c>
      <c r="G183" s="7">
        <v>256.30738317489602</v>
      </c>
      <c r="H183" s="7">
        <v>265.476517477036</v>
      </c>
      <c r="I183" s="7">
        <v>225.874305669785</v>
      </c>
    </row>
    <row r="184" spans="1:9" ht="15.75" customHeight="1" x14ac:dyDescent="0.2">
      <c r="A184" s="6" t="s">
        <v>223</v>
      </c>
      <c r="B184" s="7">
        <v>4451.3843731422403</v>
      </c>
      <c r="C184" s="7">
        <v>6430.3336361293796</v>
      </c>
      <c r="D184" s="7">
        <v>3377.8167785492001</v>
      </c>
      <c r="E184" s="7">
        <v>6002.2646800651501</v>
      </c>
      <c r="F184" s="7">
        <v>5633.1348052539797</v>
      </c>
      <c r="G184" s="7">
        <v>7306.3594106044802</v>
      </c>
      <c r="H184" s="7">
        <v>3270.7338154582999</v>
      </c>
      <c r="I184" s="7">
        <v>4268.2981357574499</v>
      </c>
    </row>
    <row r="185" spans="1:9" ht="15.75" customHeight="1" x14ac:dyDescent="0.2">
      <c r="A185" s="6" t="s">
        <v>224</v>
      </c>
      <c r="B185" s="7">
        <v>189.69937472152699</v>
      </c>
      <c r="C185" s="7">
        <v>144.76072836494399</v>
      </c>
      <c r="D185" s="7">
        <v>122.622617818832</v>
      </c>
      <c r="E185" s="7">
        <v>160.73615597724901</v>
      </c>
      <c r="F185" s="7">
        <v>163.09959698486301</v>
      </c>
      <c r="G185" s="7">
        <v>199.98929077720601</v>
      </c>
      <c r="H185" s="7">
        <v>228.58934008407601</v>
      </c>
      <c r="I185" s="7">
        <v>257.32513920021103</v>
      </c>
    </row>
    <row r="186" spans="1:9" ht="15.75" customHeight="1" x14ac:dyDescent="0.2">
      <c r="A186" s="6" t="s">
        <v>225</v>
      </c>
      <c r="B186" s="7">
        <v>961.45103161621103</v>
      </c>
      <c r="C186" s="7">
        <v>913.13796470642103</v>
      </c>
      <c r="D186" s="7">
        <v>1020.55918807221</v>
      </c>
      <c r="E186" s="7">
        <v>1172.37688111687</v>
      </c>
      <c r="F186" s="7">
        <v>1415.6866211280801</v>
      </c>
      <c r="G186" s="7">
        <v>1428.3834573555</v>
      </c>
      <c r="H186" s="7">
        <v>1334.2975835628499</v>
      </c>
      <c r="I186" s="7">
        <v>1298.6610698776301</v>
      </c>
    </row>
    <row r="187" spans="1:9" ht="15.75" customHeight="1" x14ac:dyDescent="0.2">
      <c r="A187" s="6" t="s">
        <v>226</v>
      </c>
      <c r="B187" s="7">
        <v>1334.82778091049</v>
      </c>
      <c r="C187" s="7">
        <v>1842.8665044670099</v>
      </c>
      <c r="D187" s="7">
        <v>904.80641446495099</v>
      </c>
      <c r="E187" s="7">
        <v>1534.15816981888</v>
      </c>
      <c r="F187" s="7">
        <v>1519.21862829208</v>
      </c>
      <c r="G187" s="7">
        <v>2014.73673375511</v>
      </c>
      <c r="H187" s="7">
        <v>1680.7656983985901</v>
      </c>
      <c r="I187" s="7">
        <v>2033.20681511879</v>
      </c>
    </row>
    <row r="188" spans="1:9" ht="15.75" customHeight="1" x14ac:dyDescent="0.2">
      <c r="A188" s="6" t="s">
        <v>227</v>
      </c>
      <c r="B188" s="7">
        <v>1188.8878844890601</v>
      </c>
      <c r="C188" s="7">
        <v>2376.37962626839</v>
      </c>
      <c r="D188" s="7">
        <v>1190.01446081924</v>
      </c>
      <c r="E188" s="7">
        <v>2120.6443261947602</v>
      </c>
      <c r="F188" s="7">
        <v>1445.6747865963</v>
      </c>
      <c r="G188" s="7">
        <v>2332.6653335590399</v>
      </c>
      <c r="H188" s="7">
        <v>1726.39368835449</v>
      </c>
      <c r="I188" s="7">
        <v>1883.6943962707501</v>
      </c>
    </row>
    <row r="189" spans="1:9" ht="15.75" customHeight="1" x14ac:dyDescent="0.2">
      <c r="A189" s="6" t="s">
        <v>228</v>
      </c>
      <c r="B189" s="7">
        <v>325.73715048980699</v>
      </c>
      <c r="C189" s="7">
        <v>229.18087633705099</v>
      </c>
      <c r="D189" s="7">
        <v>156.27450768852199</v>
      </c>
      <c r="E189" s="7">
        <v>243.51351467132599</v>
      </c>
      <c r="F189" s="7">
        <v>262.349931947708</v>
      </c>
      <c r="G189" s="7">
        <v>269.46002614402698</v>
      </c>
      <c r="H189" s="7">
        <v>208.212126447678</v>
      </c>
      <c r="I189" s="7">
        <v>164.169246461868</v>
      </c>
    </row>
    <row r="190" spans="1:9" ht="15.75" customHeight="1" x14ac:dyDescent="0.2">
      <c r="A190" s="6" t="s">
        <v>229</v>
      </c>
      <c r="B190" s="7">
        <v>226.253109514236</v>
      </c>
      <c r="C190" s="7">
        <v>166.20734983062701</v>
      </c>
      <c r="D190" s="7">
        <v>137.31677098274201</v>
      </c>
      <c r="E190" s="7">
        <v>150.74075046348599</v>
      </c>
      <c r="F190" s="7">
        <v>197.86703211021401</v>
      </c>
      <c r="G190" s="7">
        <v>238.83569384193399</v>
      </c>
      <c r="H190" s="7">
        <v>288.40209852027903</v>
      </c>
      <c r="I190" s="7">
        <v>281.50405066871701</v>
      </c>
    </row>
    <row r="191" spans="1:9" ht="15.75" customHeight="1" x14ac:dyDescent="0.2">
      <c r="A191" s="6" t="s">
        <v>230</v>
      </c>
      <c r="B191" s="7">
        <v>224.106498537064</v>
      </c>
      <c r="C191" s="7">
        <v>67.163491352081294</v>
      </c>
      <c r="D191" s="7">
        <v>148.75187265968299</v>
      </c>
      <c r="E191" s="7">
        <v>94.956301830291807</v>
      </c>
      <c r="F191" s="7">
        <v>179.73271447563201</v>
      </c>
      <c r="G191" s="7">
        <v>163.107969747543</v>
      </c>
      <c r="H191" s="7">
        <v>165.523024892807</v>
      </c>
      <c r="I191" s="7">
        <v>143.24895071220399</v>
      </c>
    </row>
    <row r="192" spans="1:9" ht="15.75" customHeight="1" x14ac:dyDescent="0.2">
      <c r="A192" s="6" t="s">
        <v>231</v>
      </c>
      <c r="B192" s="7">
        <v>185.89851736068701</v>
      </c>
      <c r="C192" s="7">
        <v>146.24004408645601</v>
      </c>
      <c r="D192" s="7">
        <v>100.421014097214</v>
      </c>
      <c r="E192" s="7">
        <v>186.29579344177299</v>
      </c>
      <c r="F192" s="7">
        <v>236.090128547668</v>
      </c>
      <c r="G192" s="7">
        <v>217.91902103042599</v>
      </c>
      <c r="H192" s="7">
        <v>198.92757084655801</v>
      </c>
      <c r="I192" s="7">
        <v>215.37820134162899</v>
      </c>
    </row>
    <row r="193" spans="1:9" ht="15.75" customHeight="1" x14ac:dyDescent="0.2">
      <c r="A193" s="6" t="s">
        <v>232</v>
      </c>
      <c r="B193" s="7">
        <v>20636.9275061874</v>
      </c>
      <c r="C193" s="7">
        <v>60105.133050148099</v>
      </c>
      <c r="D193" s="7">
        <v>24036.897138149299</v>
      </c>
      <c r="E193" s="7">
        <v>69251.206404556302</v>
      </c>
      <c r="F193" s="7">
        <v>24652.6457527657</v>
      </c>
      <c r="G193" s="7">
        <v>53750.4101497917</v>
      </c>
      <c r="H193" s="7">
        <v>62844.171875377702</v>
      </c>
      <c r="I193" s="7">
        <v>171402.843364395</v>
      </c>
    </row>
    <row r="194" spans="1:9" ht="15.75" customHeight="1" x14ac:dyDescent="0.2">
      <c r="A194" s="6" t="s">
        <v>233</v>
      </c>
      <c r="B194" s="7">
        <v>4979.5586959190396</v>
      </c>
      <c r="C194" s="7">
        <v>14214.60704422</v>
      </c>
      <c r="D194" s="7">
        <v>6667.5112327156003</v>
      </c>
      <c r="E194" s="7">
        <v>14462.0634634705</v>
      </c>
      <c r="F194" s="7">
        <v>6795.0859075622502</v>
      </c>
      <c r="G194" s="7">
        <v>11446.609581409401</v>
      </c>
      <c r="H194" s="7">
        <v>13614.535917949701</v>
      </c>
      <c r="I194" s="7">
        <v>32447.554440727199</v>
      </c>
    </row>
    <row r="195" spans="1:9" ht="15.75" customHeight="1" x14ac:dyDescent="0.2">
      <c r="A195" s="6" t="s">
        <v>234</v>
      </c>
      <c r="B195" s="7">
        <v>178129.91840728</v>
      </c>
      <c r="C195" s="7">
        <v>443979.38762168901</v>
      </c>
      <c r="D195" s="7">
        <v>220447.580787235</v>
      </c>
      <c r="E195" s="7">
        <v>512091.38580491702</v>
      </c>
      <c r="F195" s="7">
        <v>253277.972507347</v>
      </c>
      <c r="G195" s="7">
        <v>400355.44778201397</v>
      </c>
      <c r="H195" s="7">
        <v>515865.78290053603</v>
      </c>
      <c r="I195" s="7">
        <v>887372.40840753994</v>
      </c>
    </row>
    <row r="196" spans="1:9" ht="15.75" customHeight="1" x14ac:dyDescent="0.2">
      <c r="A196" s="6" t="s">
        <v>235</v>
      </c>
      <c r="B196" s="7">
        <v>96278.910080932605</v>
      </c>
      <c r="C196" s="7">
        <v>183665.52914210499</v>
      </c>
      <c r="D196" s="7">
        <v>97503.587702652003</v>
      </c>
      <c r="E196" s="7">
        <v>170399.372300232</v>
      </c>
      <c r="F196" s="7">
        <v>93554.397964035103</v>
      </c>
      <c r="G196" s="7">
        <v>146592.730121803</v>
      </c>
      <c r="H196" s="7">
        <v>211672.39532579001</v>
      </c>
      <c r="I196" s="7">
        <v>429991.052411179</v>
      </c>
    </row>
    <row r="197" spans="1:9" ht="15.75" customHeight="1" x14ac:dyDescent="0.2">
      <c r="A197" s="6" t="s">
        <v>236</v>
      </c>
      <c r="B197" s="7">
        <v>1230671.2874278701</v>
      </c>
      <c r="C197" s="7">
        <v>2995591.0530509599</v>
      </c>
      <c r="D197" s="7">
        <v>1375777.52355633</v>
      </c>
      <c r="E197" s="7">
        <v>2694469.0837268</v>
      </c>
      <c r="F197" s="7">
        <v>1533550.9298966499</v>
      </c>
      <c r="G197" s="7">
        <v>2570686.6824932499</v>
      </c>
      <c r="H197" s="7">
        <v>2767781.69418091</v>
      </c>
      <c r="I197" s="7">
        <v>5147950.3375084801</v>
      </c>
    </row>
    <row r="198" spans="1:9" ht="15.75" customHeight="1" x14ac:dyDescent="0.2">
      <c r="A198" s="6" t="s">
        <v>237</v>
      </c>
      <c r="B198" s="7">
        <v>145717.98115764599</v>
      </c>
      <c r="C198" s="7">
        <v>250194.12718464699</v>
      </c>
      <c r="D198" s="7">
        <v>179415.84362702601</v>
      </c>
      <c r="E198" s="7">
        <v>278820.466443474</v>
      </c>
      <c r="F198" s="7">
        <v>203511.56226172301</v>
      </c>
      <c r="G198" s="7">
        <v>253438.63115800501</v>
      </c>
      <c r="H198" s="7">
        <v>331467.97888988501</v>
      </c>
      <c r="I198" s="7">
        <v>462506.232188706</v>
      </c>
    </row>
    <row r="199" spans="1:9" ht="15.75" customHeight="1" x14ac:dyDescent="0.2">
      <c r="A199" s="6" t="s">
        <v>238</v>
      </c>
      <c r="B199" s="7">
        <v>34660.115894718198</v>
      </c>
      <c r="C199" s="7">
        <v>58831.890768787402</v>
      </c>
      <c r="D199" s="7">
        <v>31136.175502674101</v>
      </c>
      <c r="E199" s="7">
        <v>50872.3664188767</v>
      </c>
      <c r="F199" s="7">
        <v>35362.214776111599</v>
      </c>
      <c r="G199" s="7">
        <v>45805.195809600897</v>
      </c>
      <c r="H199" s="7">
        <v>53889.100084514597</v>
      </c>
      <c r="I199" s="7">
        <v>95687.539211319105</v>
      </c>
    </row>
    <row r="200" spans="1:9" ht="15.75" customHeight="1" x14ac:dyDescent="0.2">
      <c r="A200" s="6" t="s">
        <v>239</v>
      </c>
      <c r="B200" s="7">
        <v>313815.00948041503</v>
      </c>
      <c r="C200" s="7">
        <v>586836.83223338297</v>
      </c>
      <c r="D200" s="7">
        <v>348686.54212039203</v>
      </c>
      <c r="E200" s="7">
        <v>565897.43974913005</v>
      </c>
      <c r="F200" s="7">
        <v>397900.49806849699</v>
      </c>
      <c r="G200" s="7">
        <v>552440.07916174398</v>
      </c>
      <c r="H200" s="7">
        <v>548572.699806305</v>
      </c>
      <c r="I200" s="7">
        <v>940753.22253586503</v>
      </c>
    </row>
    <row r="201" spans="1:9" ht="15.75" customHeight="1" x14ac:dyDescent="0.2">
      <c r="A201" s="6" t="s">
        <v>240</v>
      </c>
      <c r="B201" s="7">
        <v>5673224.7106253402</v>
      </c>
      <c r="C201" s="7">
        <v>13513681.4832434</v>
      </c>
      <c r="D201" s="7">
        <v>7948685.5318531403</v>
      </c>
      <c r="E201" s="7">
        <v>13183633.0048778</v>
      </c>
      <c r="F201" s="7">
        <v>8811828.9709800798</v>
      </c>
      <c r="G201" s="7">
        <v>12645829.512585299</v>
      </c>
      <c r="H201" s="7">
        <v>10662227.5170376</v>
      </c>
      <c r="I201" s="7">
        <v>15456290.890602</v>
      </c>
    </row>
    <row r="202" spans="1:9" ht="15.75" customHeight="1" x14ac:dyDescent="0.2">
      <c r="A202" s="6" t="s">
        <v>241</v>
      </c>
      <c r="B202" s="7">
        <v>181324.82666072101</v>
      </c>
      <c r="C202" s="7">
        <v>265301.80065624201</v>
      </c>
      <c r="D202" s="7">
        <v>162743.352460011</v>
      </c>
      <c r="E202" s="7">
        <v>232257.40866405499</v>
      </c>
      <c r="F202" s="7">
        <v>173924.12786496</v>
      </c>
      <c r="G202" s="7">
        <v>221282.53700607299</v>
      </c>
      <c r="H202" s="7">
        <v>266449.18803528597</v>
      </c>
      <c r="I202" s="7">
        <v>405882.46943100699</v>
      </c>
    </row>
    <row r="203" spans="1:9" ht="15.75" customHeight="1" x14ac:dyDescent="0.2">
      <c r="A203" s="6" t="s">
        <v>242</v>
      </c>
      <c r="B203" s="7">
        <v>92648.338246261599</v>
      </c>
      <c r="C203" s="7">
        <v>67027.2737474975</v>
      </c>
      <c r="D203" s="7">
        <v>116871.520171421</v>
      </c>
      <c r="E203" s="7">
        <v>83547.972503807003</v>
      </c>
      <c r="F203" s="7">
        <v>96924.8529102553</v>
      </c>
      <c r="G203" s="7">
        <v>70445.282172832507</v>
      </c>
      <c r="H203" s="7">
        <v>239045.308885345</v>
      </c>
      <c r="I203" s="7">
        <v>168575.892176853</v>
      </c>
    </row>
    <row r="204" spans="1:9" ht="15.75" customHeight="1" x14ac:dyDescent="0.2">
      <c r="A204" s="6" t="s">
        <v>243</v>
      </c>
      <c r="B204" s="7">
        <v>31828.3127056007</v>
      </c>
      <c r="C204" s="7">
        <v>23934.102259193402</v>
      </c>
      <c r="D204" s="7">
        <v>32196.556694110899</v>
      </c>
      <c r="E204" s="7">
        <v>27289.866472824098</v>
      </c>
      <c r="F204" s="7">
        <v>34139.001322761498</v>
      </c>
      <c r="G204" s="7">
        <v>22298.449871925299</v>
      </c>
      <c r="H204" s="7">
        <v>27746.040030052201</v>
      </c>
      <c r="I204" s="7">
        <v>24618.408114334099</v>
      </c>
    </row>
    <row r="205" spans="1:9" ht="15.75" customHeight="1" x14ac:dyDescent="0.2">
      <c r="A205" s="6" t="s">
        <v>244</v>
      </c>
      <c r="B205" s="7">
        <v>23916.610462898199</v>
      </c>
      <c r="C205" s="7">
        <v>66689.021782165495</v>
      </c>
      <c r="D205" s="7">
        <v>32864.394041099498</v>
      </c>
      <c r="E205" s="7">
        <v>58654.954522575397</v>
      </c>
      <c r="F205" s="7">
        <v>34320.2499855805</v>
      </c>
      <c r="G205" s="7">
        <v>60219.2928015137</v>
      </c>
      <c r="H205" s="7">
        <v>41419.683798698403</v>
      </c>
      <c r="I205" s="7">
        <v>60925.330090927098</v>
      </c>
    </row>
    <row r="206" spans="1:9" ht="15.75" customHeight="1" x14ac:dyDescent="0.2">
      <c r="A206" s="6" t="s">
        <v>245</v>
      </c>
      <c r="B206" s="7">
        <v>141299.73293824799</v>
      </c>
      <c r="C206" s="7">
        <v>396213.70195548999</v>
      </c>
      <c r="D206" s="7">
        <v>186344.33475466899</v>
      </c>
      <c r="E206" s="7">
        <v>375922.64766368101</v>
      </c>
      <c r="F206" s="7">
        <v>249004.24240338101</v>
      </c>
      <c r="G206" s="7">
        <v>364009.58669148298</v>
      </c>
      <c r="H206" s="7">
        <v>237428.51862719801</v>
      </c>
      <c r="I206" s="7">
        <v>417966.32872557099</v>
      </c>
    </row>
    <row r="207" spans="1:9" ht="15.75" customHeight="1" x14ac:dyDescent="0.2">
      <c r="A207" s="6" t="s">
        <v>246</v>
      </c>
      <c r="B207" s="7">
        <v>529848.14870302496</v>
      </c>
      <c r="C207" s="7">
        <v>1044511.18626166</v>
      </c>
      <c r="D207" s="7">
        <v>665441.75176321401</v>
      </c>
      <c r="E207" s="7">
        <v>1090723.0197755699</v>
      </c>
      <c r="F207" s="7">
        <v>841679.64032003703</v>
      </c>
      <c r="G207" s="7">
        <v>1064886.2999983199</v>
      </c>
      <c r="H207" s="7">
        <v>784454.81304446305</v>
      </c>
      <c r="I207" s="7">
        <v>1006412.78720721</v>
      </c>
    </row>
    <row r="208" spans="1:9" ht="15.75" customHeight="1" x14ac:dyDescent="0.2">
      <c r="A208" s="6" t="s">
        <v>247</v>
      </c>
      <c r="B208" s="7">
        <v>33684.478107414303</v>
      </c>
      <c r="C208" s="7">
        <v>25660.171801612902</v>
      </c>
      <c r="D208" s="7">
        <v>32576.9479734497</v>
      </c>
      <c r="E208" s="7">
        <v>27453.847538890801</v>
      </c>
      <c r="F208" s="7">
        <v>32578.691804782899</v>
      </c>
      <c r="G208" s="7">
        <v>25428.284815174098</v>
      </c>
      <c r="H208" s="7">
        <v>63843.867684684701</v>
      </c>
      <c r="I208" s="7">
        <v>52683.400807800303</v>
      </c>
    </row>
    <row r="209" spans="1:9" ht="15.75" customHeight="1" x14ac:dyDescent="0.2">
      <c r="A209" s="6" t="s">
        <v>248</v>
      </c>
      <c r="B209" s="7">
        <v>307213.00212531298</v>
      </c>
      <c r="C209" s="7">
        <v>235805.135798687</v>
      </c>
      <c r="D209" s="7">
        <v>298306.82584144903</v>
      </c>
      <c r="E209" s="7">
        <v>259381.522743282</v>
      </c>
      <c r="F209" s="7">
        <v>284085.09204041999</v>
      </c>
      <c r="G209" s="7">
        <v>230943.610526428</v>
      </c>
      <c r="H209" s="7">
        <v>511184.22018252499</v>
      </c>
      <c r="I209" s="7">
        <v>559774.28494140995</v>
      </c>
    </row>
    <row r="210" spans="1:9" ht="15.75" customHeight="1" x14ac:dyDescent="0.2">
      <c r="A210" s="6" t="s">
        <v>249</v>
      </c>
      <c r="B210" s="7">
        <v>1248903.09657433</v>
      </c>
      <c r="C210" s="7">
        <v>970365.57719674695</v>
      </c>
      <c r="D210" s="7">
        <v>1217668.6993060301</v>
      </c>
      <c r="E210" s="7">
        <v>991064.76777417201</v>
      </c>
      <c r="F210" s="7">
        <v>1137058.1752525901</v>
      </c>
      <c r="G210" s="7">
        <v>847447.99690743</v>
      </c>
      <c r="H210" s="7">
        <v>1526574.34195273</v>
      </c>
      <c r="I210" s="7">
        <v>1763214.7113013901</v>
      </c>
    </row>
    <row r="211" spans="1:9" ht="15.75" customHeight="1" x14ac:dyDescent="0.2">
      <c r="A211" s="6" t="s">
        <v>250</v>
      </c>
      <c r="B211" s="7">
        <v>14474.485680183399</v>
      </c>
      <c r="C211" s="7">
        <v>17166.151847923298</v>
      </c>
      <c r="D211" s="7">
        <v>12551.171164543101</v>
      </c>
      <c r="E211" s="7">
        <v>17708.799118499701</v>
      </c>
      <c r="F211" s="7">
        <v>15524.563915615099</v>
      </c>
      <c r="G211" s="7">
        <v>18544.036670993799</v>
      </c>
      <c r="H211" s="7">
        <v>25600.711612491599</v>
      </c>
      <c r="I211" s="7">
        <v>29131.2329232025</v>
      </c>
    </row>
    <row r="212" spans="1:9" ht="15.75" customHeight="1" x14ac:dyDescent="0.2">
      <c r="A212" s="6" t="s">
        <v>251</v>
      </c>
      <c r="B212" s="7">
        <v>85221.107330802901</v>
      </c>
      <c r="C212" s="7">
        <v>71774.617821712498</v>
      </c>
      <c r="D212" s="7">
        <v>81645.909749961895</v>
      </c>
      <c r="E212" s="7">
        <v>71515.995693820994</v>
      </c>
      <c r="F212" s="7">
        <v>84891.569732547694</v>
      </c>
      <c r="G212" s="7">
        <v>68991.556063934404</v>
      </c>
      <c r="H212" s="7">
        <v>105722.16664489701</v>
      </c>
      <c r="I212" s="7">
        <v>131443.72384673299</v>
      </c>
    </row>
    <row r="213" spans="1:9" ht="15.75" customHeight="1" x14ac:dyDescent="0.2">
      <c r="A213" s="6" t="s">
        <v>252</v>
      </c>
      <c r="B213" s="7">
        <v>455667.20469528198</v>
      </c>
      <c r="C213" s="7">
        <v>375662.04882778099</v>
      </c>
      <c r="D213" s="7">
        <v>426810.09363740502</v>
      </c>
      <c r="E213" s="7">
        <v>343468.428977829</v>
      </c>
      <c r="F213" s="7">
        <v>421654.933539238</v>
      </c>
      <c r="G213" s="7">
        <v>333357.77916477202</v>
      </c>
      <c r="H213" s="7">
        <v>467052.19540890498</v>
      </c>
      <c r="I213" s="7">
        <v>555373.53542435099</v>
      </c>
    </row>
    <row r="214" spans="1:9" ht="15.75" customHeight="1" x14ac:dyDescent="0.2">
      <c r="A214" s="6" t="s">
        <v>253</v>
      </c>
      <c r="B214" s="7">
        <v>7056195.3006424299</v>
      </c>
      <c r="C214" s="7">
        <v>5871514.6201520599</v>
      </c>
      <c r="D214" s="7">
        <v>7582328.8457331397</v>
      </c>
      <c r="E214" s="7">
        <v>5964564.9760775901</v>
      </c>
      <c r="F214" s="7">
        <v>7328706.8807946704</v>
      </c>
      <c r="G214" s="7">
        <v>5363706.9666367499</v>
      </c>
      <c r="H214" s="7">
        <v>6593241.8935099402</v>
      </c>
      <c r="I214" s="7">
        <v>6430410.8920451803</v>
      </c>
    </row>
    <row r="215" spans="1:9" ht="15.75" customHeight="1" x14ac:dyDescent="0.2">
      <c r="A215" s="6" t="s">
        <v>254</v>
      </c>
      <c r="B215" s="7">
        <v>4531.1924533271804</v>
      </c>
      <c r="C215" s="7">
        <v>4507.7245847244303</v>
      </c>
      <c r="D215" s="7">
        <v>4986.7828078270004</v>
      </c>
      <c r="E215" s="7">
        <v>5079.47914738083</v>
      </c>
      <c r="F215" s="7">
        <v>4920.00533122254</v>
      </c>
      <c r="G215" s="7">
        <v>4874.0663880310103</v>
      </c>
      <c r="H215" s="7">
        <v>8950.0954789314292</v>
      </c>
      <c r="I215" s="7">
        <v>7839.4082849922197</v>
      </c>
    </row>
    <row r="216" spans="1:9" ht="15.75" customHeight="1" x14ac:dyDescent="0.2">
      <c r="A216" s="6" t="s">
        <v>255</v>
      </c>
      <c r="B216" s="7">
        <v>5977.2026098480201</v>
      </c>
      <c r="C216" s="7">
        <v>8788.7253389396592</v>
      </c>
      <c r="D216" s="7">
        <v>7353.4171278495796</v>
      </c>
      <c r="E216" s="7">
        <v>10171.686029953</v>
      </c>
      <c r="F216" s="7">
        <v>9199.4950629310606</v>
      </c>
      <c r="G216" s="7">
        <v>11469.031457962001</v>
      </c>
      <c r="H216" s="7">
        <v>8778.6844719123801</v>
      </c>
      <c r="I216" s="7">
        <v>9875.0137647704996</v>
      </c>
    </row>
    <row r="217" spans="1:9" ht="15.75" customHeight="1" x14ac:dyDescent="0.2">
      <c r="A217" s="6" t="s">
        <v>256</v>
      </c>
      <c r="B217" s="7">
        <v>10320.591129676801</v>
      </c>
      <c r="C217" s="7">
        <v>17933.524779014599</v>
      </c>
      <c r="D217" s="7">
        <v>12853.451718406701</v>
      </c>
      <c r="E217" s="7">
        <v>20175.2562762261</v>
      </c>
      <c r="F217" s="7">
        <v>16476.409045673401</v>
      </c>
      <c r="G217" s="7">
        <v>18388.926757213601</v>
      </c>
      <c r="H217" s="7">
        <v>12921.758342998501</v>
      </c>
      <c r="I217" s="7">
        <v>15468.4559779473</v>
      </c>
    </row>
    <row r="218" spans="1:9" ht="15.75" customHeight="1" x14ac:dyDescent="0.2">
      <c r="A218" s="6" t="s">
        <v>257</v>
      </c>
      <c r="B218" s="7">
        <v>21753.462175174602</v>
      </c>
      <c r="C218" s="7">
        <v>21369.247399869699</v>
      </c>
      <c r="D218" s="7">
        <v>25507.308007921001</v>
      </c>
      <c r="E218" s="7">
        <v>27646.747344592899</v>
      </c>
      <c r="F218" s="7">
        <v>28100.203989616199</v>
      </c>
      <c r="G218" s="7">
        <v>28441.672676919701</v>
      </c>
      <c r="H218" s="7">
        <v>25816.995015661101</v>
      </c>
      <c r="I218" s="7">
        <v>19734.137165630302</v>
      </c>
    </row>
    <row r="219" spans="1:9" ht="15.75" customHeight="1" x14ac:dyDescent="0.2">
      <c r="A219" s="6" t="s">
        <v>258</v>
      </c>
      <c r="B219" s="7">
        <v>5346.8459511642504</v>
      </c>
      <c r="C219" s="7">
        <v>5230.9930710449398</v>
      </c>
      <c r="D219" s="7">
        <v>7261.5497234554396</v>
      </c>
      <c r="E219" s="7">
        <v>7925.5423469371999</v>
      </c>
      <c r="F219" s="7">
        <v>8438.3747848148705</v>
      </c>
      <c r="G219" s="7">
        <v>7884.5631730804798</v>
      </c>
      <c r="H219" s="7">
        <v>7872.2871969528296</v>
      </c>
      <c r="I219" s="7">
        <v>5918.2512505893701</v>
      </c>
    </row>
    <row r="220" spans="1:9" ht="15.75" customHeight="1" x14ac:dyDescent="0.2">
      <c r="A220" s="6" t="s">
        <v>259</v>
      </c>
      <c r="B220" s="7">
        <v>6833.2678114852497</v>
      </c>
      <c r="C220" s="7">
        <v>5406.07673661229</v>
      </c>
      <c r="D220" s="7">
        <v>8326.0353651370606</v>
      </c>
      <c r="E220" s="7">
        <v>7143.0144123592099</v>
      </c>
      <c r="F220" s="7">
        <v>8800.17427335926</v>
      </c>
      <c r="G220" s="7">
        <v>8838.2645193862609</v>
      </c>
      <c r="H220" s="7">
        <v>6241.9277978591599</v>
      </c>
      <c r="I220" s="7">
        <v>5258.35975886915</v>
      </c>
    </row>
    <row r="221" spans="1:9" ht="15.75" customHeight="1" x14ac:dyDescent="0.2">
      <c r="A221" s="6" t="s">
        <v>260</v>
      </c>
      <c r="B221" s="7">
        <v>27489.052288641</v>
      </c>
      <c r="C221" s="7">
        <v>23630.619194267299</v>
      </c>
      <c r="D221" s="7">
        <v>27561.662546974199</v>
      </c>
      <c r="E221" s="7">
        <v>30600.5180187683</v>
      </c>
      <c r="F221" s="7">
        <v>20512.089216964701</v>
      </c>
      <c r="G221" s="7">
        <v>28552.295193727499</v>
      </c>
      <c r="H221" s="7">
        <v>25131.744251102398</v>
      </c>
      <c r="I221" s="7">
        <v>18076.9760212574</v>
      </c>
    </row>
    <row r="222" spans="1:9" ht="15.75" customHeight="1" x14ac:dyDescent="0.2">
      <c r="A222" s="6" t="s">
        <v>261</v>
      </c>
      <c r="B222" s="7">
        <v>49378.191589147602</v>
      </c>
      <c r="C222" s="7">
        <v>60312.326921714899</v>
      </c>
      <c r="D222" s="7">
        <v>62170.222130321599</v>
      </c>
      <c r="E222" s="7">
        <v>66151.807222457704</v>
      </c>
      <c r="F222" s="7">
        <v>61593.138043598301</v>
      </c>
      <c r="G222" s="7">
        <v>66347.091900571802</v>
      </c>
      <c r="H222" s="7">
        <v>53223.896986688596</v>
      </c>
      <c r="I222" s="7">
        <v>49286.0731061611</v>
      </c>
    </row>
    <row r="223" spans="1:9" ht="15.75" customHeight="1" x14ac:dyDescent="0.2">
      <c r="A223" s="6" t="s">
        <v>262</v>
      </c>
      <c r="B223" s="7">
        <v>7236.9476274814597</v>
      </c>
      <c r="C223" s="7">
        <v>7757.6497167091402</v>
      </c>
      <c r="D223" s="7">
        <v>11841.9260335827</v>
      </c>
      <c r="E223" s="7">
        <v>9978.5547369422802</v>
      </c>
      <c r="F223" s="7">
        <v>9408.7775280189398</v>
      </c>
      <c r="G223" s="7">
        <v>9927.9030153961103</v>
      </c>
      <c r="H223" s="7">
        <v>8032.2710778064702</v>
      </c>
      <c r="I223" s="7">
        <v>5946.5353468799703</v>
      </c>
    </row>
    <row r="224" spans="1:9" ht="15.75" customHeight="1" x14ac:dyDescent="0.2">
      <c r="A224" s="6" t="s">
        <v>263</v>
      </c>
      <c r="B224" s="7">
        <v>113279.35108366499</v>
      </c>
      <c r="C224" s="7">
        <v>93990.593892512101</v>
      </c>
      <c r="D224" s="7">
        <v>121078.234873818</v>
      </c>
      <c r="E224" s="7">
        <v>144819.937589868</v>
      </c>
      <c r="F224" s="7">
        <v>132105.83679481299</v>
      </c>
      <c r="G224" s="7">
        <v>158185.96494159699</v>
      </c>
      <c r="H224" s="7">
        <v>138379.047550672</v>
      </c>
      <c r="I224" s="7">
        <v>113139.291733369</v>
      </c>
    </row>
    <row r="225" spans="1:9" ht="15.75" customHeight="1" x14ac:dyDescent="0.2">
      <c r="A225" s="6" t="s">
        <v>264</v>
      </c>
      <c r="B225" s="7">
        <v>927.93628857803799</v>
      </c>
      <c r="C225" s="7">
        <v>903.74458273697496</v>
      </c>
      <c r="D225" s="7">
        <v>1325.3398537426001</v>
      </c>
      <c r="E225" s="7">
        <v>1846.0539738674199</v>
      </c>
      <c r="F225" s="7">
        <v>1467.49803123475</v>
      </c>
      <c r="G225" s="7">
        <v>2456.4393555793899</v>
      </c>
      <c r="H225" s="7">
        <v>2014.6472073764901</v>
      </c>
      <c r="I225" s="7">
        <v>2019.7170499763499</v>
      </c>
    </row>
    <row r="226" spans="1:9" ht="15.75" customHeight="1" x14ac:dyDescent="0.2">
      <c r="A226" s="6" t="s">
        <v>265</v>
      </c>
      <c r="B226" s="7">
        <v>16945.4098273374</v>
      </c>
      <c r="C226" s="7">
        <v>9084.4996280308605</v>
      </c>
      <c r="D226" s="7">
        <v>20431.1887223093</v>
      </c>
      <c r="E226" s="7">
        <v>13049.9624568978</v>
      </c>
      <c r="F226" s="7">
        <v>18788.7906414186</v>
      </c>
      <c r="G226" s="7">
        <v>18574.189690029401</v>
      </c>
      <c r="H226" s="7">
        <v>18529.231506170501</v>
      </c>
      <c r="I226" s="7">
        <v>10252.9567604981</v>
      </c>
    </row>
    <row r="227" spans="1:9" ht="15.75" customHeight="1" x14ac:dyDescent="0.2">
      <c r="A227" s="6" t="s">
        <v>266</v>
      </c>
      <c r="B227" s="7">
        <v>697.33735376929496</v>
      </c>
      <c r="C227" s="7">
        <v>520.60916522407194</v>
      </c>
      <c r="D227" s="7">
        <v>952.44719400214694</v>
      </c>
      <c r="E227" s="7">
        <v>1205.1165346145599</v>
      </c>
      <c r="F227" s="7">
        <v>988.02235784721302</v>
      </c>
      <c r="G227" s="7">
        <v>1215.53319282913</v>
      </c>
      <c r="H227" s="7">
        <v>1825.63334237289</v>
      </c>
      <c r="I227" s="7">
        <v>1255.78270079613</v>
      </c>
    </row>
    <row r="228" spans="1:9" ht="15.75" customHeight="1" x14ac:dyDescent="0.2">
      <c r="A228" s="6" t="s">
        <v>267</v>
      </c>
      <c r="B228" s="7">
        <v>13427.1681482125</v>
      </c>
      <c r="C228" s="7">
        <v>9682.9676992874392</v>
      </c>
      <c r="D228" s="7">
        <v>16888.9773984528</v>
      </c>
      <c r="E228" s="7">
        <v>12202.811872423201</v>
      </c>
      <c r="F228" s="7">
        <v>17203.868725023302</v>
      </c>
      <c r="G228" s="7">
        <v>16436.401568557802</v>
      </c>
      <c r="H228" s="7">
        <v>12923.1583937626</v>
      </c>
      <c r="I228" s="7">
        <v>9156.4256259078993</v>
      </c>
    </row>
    <row r="229" spans="1:9" ht="15.75" customHeight="1" x14ac:dyDescent="0.2">
      <c r="A229" s="6" t="s">
        <v>268</v>
      </c>
      <c r="B229" s="7">
        <v>1413.8156870861101</v>
      </c>
      <c r="C229" s="7">
        <v>1185.08672526741</v>
      </c>
      <c r="D229" s="7">
        <v>2805.4481627159198</v>
      </c>
      <c r="E229" s="7">
        <v>2128.21503707886</v>
      </c>
      <c r="F229" s="7">
        <v>2761.5047186737102</v>
      </c>
      <c r="G229" s="7">
        <v>2336.6115891609202</v>
      </c>
      <c r="H229" s="7">
        <v>1351.9911749820701</v>
      </c>
      <c r="I229" s="7">
        <v>1728.6049635772699</v>
      </c>
    </row>
    <row r="230" spans="1:9" ht="15.75" customHeight="1" x14ac:dyDescent="0.2">
      <c r="A230" s="6" t="s">
        <v>269</v>
      </c>
      <c r="B230" s="7">
        <v>125658.120834025</v>
      </c>
      <c r="C230" s="7">
        <v>112439.621135049</v>
      </c>
      <c r="D230" s="7">
        <v>149085.67741753301</v>
      </c>
      <c r="E230" s="7">
        <v>154102.49923520701</v>
      </c>
      <c r="F230" s="7">
        <v>133447.342044844</v>
      </c>
      <c r="G230" s="7">
        <v>134848.84445058199</v>
      </c>
      <c r="H230" s="7">
        <v>89329.861603463796</v>
      </c>
      <c r="I230" s="7">
        <v>79551.821155819096</v>
      </c>
    </row>
    <row r="231" spans="1:9" ht="15.75" customHeight="1" x14ac:dyDescent="0.2">
      <c r="A231" s="6" t="s">
        <v>270</v>
      </c>
      <c r="B231" s="7">
        <v>18471.854604827899</v>
      </c>
      <c r="C231" s="7">
        <v>20095.689597621898</v>
      </c>
      <c r="D231" s="7">
        <v>35986.079529190101</v>
      </c>
      <c r="E231" s="7">
        <v>39430.431358390699</v>
      </c>
      <c r="F231" s="7">
        <v>32035.427483032199</v>
      </c>
      <c r="G231" s="7">
        <v>38879.591606313697</v>
      </c>
      <c r="H231" s="7">
        <v>23661.4636041183</v>
      </c>
      <c r="I231" s="7">
        <v>19502.431890251199</v>
      </c>
    </row>
    <row r="232" spans="1:9" ht="15.75" customHeight="1" x14ac:dyDescent="0.2">
      <c r="A232" s="6" t="s">
        <v>271</v>
      </c>
      <c r="B232" s="7">
        <v>244408.31175249501</v>
      </c>
      <c r="C232" s="7">
        <v>265870.94770756603</v>
      </c>
      <c r="D232" s="7">
        <v>306774.47528921301</v>
      </c>
      <c r="E232" s="7">
        <v>346268.18678693002</v>
      </c>
      <c r="F232" s="7">
        <v>304161.480810226</v>
      </c>
      <c r="G232" s="7">
        <v>342655.16580655699</v>
      </c>
      <c r="H232" s="7">
        <v>271142.48178427498</v>
      </c>
      <c r="I232" s="7">
        <v>235928.175405683</v>
      </c>
    </row>
    <row r="233" spans="1:9" ht="15.75" customHeight="1" x14ac:dyDescent="0.2">
      <c r="A233" s="6" t="s">
        <v>272</v>
      </c>
      <c r="B233" s="7">
        <v>108839.46558745</v>
      </c>
      <c r="C233" s="7">
        <v>124374.27020682101</v>
      </c>
      <c r="D233" s="7">
        <v>215839.48557276899</v>
      </c>
      <c r="E233" s="7">
        <v>194445.723762043</v>
      </c>
      <c r="F233" s="7">
        <v>180593.35648072799</v>
      </c>
      <c r="G233" s="7">
        <v>206582.88317258001</v>
      </c>
      <c r="H233" s="7">
        <v>151237.140894646</v>
      </c>
      <c r="I233" s="7">
        <v>137955.57583670999</v>
      </c>
    </row>
    <row r="234" spans="1:9" ht="15.75" customHeight="1" x14ac:dyDescent="0.2">
      <c r="A234" s="6" t="s">
        <v>273</v>
      </c>
      <c r="B234" s="7">
        <v>14664.864655273401</v>
      </c>
      <c r="C234" s="7">
        <v>16274.302094783699</v>
      </c>
      <c r="D234" s="7">
        <v>25168.068237094802</v>
      </c>
      <c r="E234" s="7">
        <v>28774.427208570502</v>
      </c>
      <c r="F234" s="7">
        <v>26299.276348937899</v>
      </c>
      <c r="G234" s="7">
        <v>28632.128993278398</v>
      </c>
      <c r="H234" s="7">
        <v>20756.513657802501</v>
      </c>
      <c r="I234" s="7">
        <v>16167.5039733905</v>
      </c>
    </row>
    <row r="235" spans="1:9" ht="15.75" customHeight="1" x14ac:dyDescent="0.2">
      <c r="A235" s="6" t="s">
        <v>274</v>
      </c>
      <c r="B235" s="7">
        <v>13540.3816719036</v>
      </c>
      <c r="C235" s="7">
        <v>13464.619354631401</v>
      </c>
      <c r="D235" s="7">
        <v>40554.2115152798</v>
      </c>
      <c r="E235" s="7">
        <v>35694.661824373201</v>
      </c>
      <c r="F235" s="7">
        <v>29192.214234951</v>
      </c>
      <c r="G235" s="7">
        <v>29037.971904577302</v>
      </c>
      <c r="H235" s="7">
        <v>20292.482983114201</v>
      </c>
      <c r="I235" s="7">
        <v>16101.0269822999</v>
      </c>
    </row>
    <row r="236" spans="1:9" ht="15.75" customHeight="1" x14ac:dyDescent="0.2">
      <c r="A236" s="6" t="s">
        <v>275</v>
      </c>
      <c r="B236" s="7">
        <v>679.27421199036098</v>
      </c>
      <c r="C236" s="7">
        <v>2071.19937082862</v>
      </c>
      <c r="D236" s="7">
        <v>471.11838082313301</v>
      </c>
      <c r="E236" s="7">
        <v>2092.2189875907702</v>
      </c>
      <c r="F236" s="7">
        <v>502.51864288520602</v>
      </c>
      <c r="G236" s="7">
        <v>1743.86662860869</v>
      </c>
      <c r="H236" s="7">
        <v>2383.4718331889899</v>
      </c>
      <c r="I236" s="7">
        <v>6632.8378695106403</v>
      </c>
    </row>
    <row r="237" spans="1:9" ht="15.75" customHeight="1" x14ac:dyDescent="0.2">
      <c r="A237" s="6" t="s">
        <v>276</v>
      </c>
      <c r="B237" s="7">
        <v>468.914580654144</v>
      </c>
      <c r="C237" s="7">
        <v>513.51361181449704</v>
      </c>
      <c r="D237" s="7">
        <v>440.65870540809601</v>
      </c>
      <c r="E237" s="7">
        <v>742.51347252464404</v>
      </c>
      <c r="F237" s="7">
        <v>535.14521873473996</v>
      </c>
      <c r="G237" s="7">
        <v>913.25475345611505</v>
      </c>
      <c r="H237" s="7">
        <v>1041.2261019268101</v>
      </c>
      <c r="I237" s="7">
        <v>1458.51745640945</v>
      </c>
    </row>
    <row r="238" spans="1:9" ht="15.75" customHeight="1" x14ac:dyDescent="0.2">
      <c r="A238" s="6" t="s">
        <v>277</v>
      </c>
      <c r="B238" s="7">
        <v>5395.4791312122297</v>
      </c>
      <c r="C238" s="7">
        <v>11528.595624239</v>
      </c>
      <c r="D238" s="7">
        <v>5023.1233101139096</v>
      </c>
      <c r="E238" s="7">
        <v>11267.1083288193</v>
      </c>
      <c r="F238" s="7">
        <v>5911.4606960010597</v>
      </c>
      <c r="G238" s="7">
        <v>8804.8427866516195</v>
      </c>
      <c r="H238" s="7">
        <v>14438.283300937699</v>
      </c>
      <c r="I238" s="7">
        <v>20766.0916545162</v>
      </c>
    </row>
    <row r="239" spans="1:9" ht="15.75" customHeight="1" x14ac:dyDescent="0.2">
      <c r="A239" s="6" t="s">
        <v>278</v>
      </c>
      <c r="B239" s="7">
        <v>1279.3829524059299</v>
      </c>
      <c r="C239" s="7">
        <v>2595.38575083161</v>
      </c>
      <c r="D239" s="7">
        <v>1218.5384354801199</v>
      </c>
      <c r="E239" s="7">
        <v>2837.2742033805798</v>
      </c>
      <c r="F239" s="7">
        <v>1452.6367914771999</v>
      </c>
      <c r="G239" s="7">
        <v>2119.0497000522701</v>
      </c>
      <c r="H239" s="7">
        <v>2137.3140316429099</v>
      </c>
      <c r="I239" s="7">
        <v>4221.3568622570001</v>
      </c>
    </row>
    <row r="240" spans="1:9" ht="15.75" customHeight="1" x14ac:dyDescent="0.2">
      <c r="A240" s="6" t="s">
        <v>279</v>
      </c>
      <c r="B240" s="7">
        <v>138.09736531448399</v>
      </c>
      <c r="C240" s="7">
        <v>330.28046937370402</v>
      </c>
      <c r="D240" s="7">
        <v>259.76058095169202</v>
      </c>
      <c r="E240" s="7">
        <v>281.97610545349198</v>
      </c>
      <c r="F240" s="7">
        <v>228.61186188888499</v>
      </c>
      <c r="G240" s="7">
        <v>169.97950885391401</v>
      </c>
      <c r="H240" s="7">
        <v>350.07095809936698</v>
      </c>
      <c r="I240" s="7">
        <v>446.20015871429501</v>
      </c>
    </row>
    <row r="241" spans="1:9" ht="15.75" customHeight="1" x14ac:dyDescent="0.2">
      <c r="A241" s="6" t="s">
        <v>280</v>
      </c>
      <c r="B241" s="7">
        <v>274.727269083024</v>
      </c>
      <c r="C241" s="7">
        <v>300.66016951751698</v>
      </c>
      <c r="D241" s="7">
        <v>309.940857946395</v>
      </c>
      <c r="E241" s="7">
        <v>405.963877979279</v>
      </c>
      <c r="F241" s="7">
        <v>0</v>
      </c>
      <c r="G241" s="7">
        <v>446.30155378341698</v>
      </c>
      <c r="H241" s="7">
        <v>570.36394596481205</v>
      </c>
      <c r="I241" s="7">
        <v>631.87944548988105</v>
      </c>
    </row>
    <row r="242" spans="1:9" ht="15.75" customHeight="1" x14ac:dyDescent="0.2">
      <c r="A242" s="6" t="s">
        <v>281</v>
      </c>
      <c r="B242" s="7">
        <v>45.543086177825998</v>
      </c>
      <c r="C242" s="7">
        <v>101.91817240715</v>
      </c>
      <c r="D242" s="7">
        <v>63.735110895156701</v>
      </c>
      <c r="E242" s="7">
        <v>127.097517038345</v>
      </c>
      <c r="F242" s="7">
        <v>85.038275867462104</v>
      </c>
      <c r="G242" s="7">
        <v>112.00360698509201</v>
      </c>
      <c r="H242" s="7">
        <v>79.514964754104696</v>
      </c>
      <c r="I242" s="7">
        <v>198.77170494079601</v>
      </c>
    </row>
    <row r="243" spans="1:9" ht="15.75" customHeight="1" x14ac:dyDescent="0.2">
      <c r="A243" s="6" t="s">
        <v>282</v>
      </c>
      <c r="B243" s="7">
        <v>507.21510238075098</v>
      </c>
      <c r="C243" s="7">
        <v>692.33398459053103</v>
      </c>
      <c r="D243" s="7">
        <v>777.55057151603603</v>
      </c>
      <c r="E243" s="7">
        <v>586.24342817306399</v>
      </c>
      <c r="F243" s="7">
        <v>411.66885610198898</v>
      </c>
      <c r="G243" s="7">
        <v>601.07982942962599</v>
      </c>
      <c r="H243" s="7">
        <v>387.160045660018</v>
      </c>
      <c r="I243" s="7">
        <v>583.50314196586601</v>
      </c>
    </row>
    <row r="244" spans="1:9" ht="15.75" customHeight="1" x14ac:dyDescent="0.2">
      <c r="A244" s="6" t="s">
        <v>283</v>
      </c>
      <c r="B244" s="7">
        <v>2111.1570943336501</v>
      </c>
      <c r="C244" s="7">
        <v>1492.1502176189399</v>
      </c>
      <c r="D244" s="7">
        <v>2172.2629823398602</v>
      </c>
      <c r="E244" s="7">
        <v>1570.5324226970699</v>
      </c>
      <c r="F244" s="7">
        <v>2358.8815903015102</v>
      </c>
      <c r="G244" s="7">
        <v>1903.3120134830499</v>
      </c>
      <c r="H244" s="7">
        <v>1731.9698260269199</v>
      </c>
      <c r="I244" s="7">
        <v>1805.7137465839401</v>
      </c>
    </row>
    <row r="245" spans="1:9" ht="15.75" customHeight="1" x14ac:dyDescent="0.2">
      <c r="A245" s="6" t="s">
        <v>284</v>
      </c>
      <c r="B245" s="7">
        <v>6150.45248558808</v>
      </c>
      <c r="C245" s="7">
        <v>8688.9601959724296</v>
      </c>
      <c r="D245" s="7">
        <v>5539.2541781482596</v>
      </c>
      <c r="E245" s="7">
        <v>7666.2457798004198</v>
      </c>
      <c r="F245" s="7">
        <v>6415.5845725498102</v>
      </c>
      <c r="G245" s="7">
        <v>7787.2062015380898</v>
      </c>
      <c r="H245" s="7">
        <v>14393.7796335106</v>
      </c>
      <c r="I245" s="7">
        <v>13714.798994033799</v>
      </c>
    </row>
    <row r="246" spans="1:9" ht="15.75" customHeight="1" x14ac:dyDescent="0.2">
      <c r="A246" s="6" t="s">
        <v>285</v>
      </c>
      <c r="B246" s="7">
        <v>21.477336416244398</v>
      </c>
      <c r="C246" s="7">
        <v>107.88027349662801</v>
      </c>
      <c r="D246" s="7">
        <v>44.781951740264802</v>
      </c>
      <c r="E246" s="7">
        <v>43.080171686172399</v>
      </c>
      <c r="F246" s="7">
        <v>46.2983241081239</v>
      </c>
      <c r="G246" s="7">
        <v>52.0950028305055</v>
      </c>
      <c r="H246" s="7">
        <v>81.921346000671704</v>
      </c>
      <c r="I246" s="7">
        <v>41.934952974319501</v>
      </c>
    </row>
    <row r="247" spans="1:9" ht="15.75" customHeight="1" x14ac:dyDescent="0.2">
      <c r="A247" s="6" t="s">
        <v>286</v>
      </c>
      <c r="B247" s="7">
        <v>4393.50187471963</v>
      </c>
      <c r="C247" s="7">
        <v>7233.68444708061</v>
      </c>
      <c r="D247" s="7">
        <v>7761.9620555286401</v>
      </c>
      <c r="E247" s="7">
        <v>12340.929711065301</v>
      </c>
      <c r="F247" s="7">
        <v>8121.2740116443601</v>
      </c>
      <c r="G247" s="7">
        <v>9932.8588437538292</v>
      </c>
      <c r="H247" s="7">
        <v>15709.56230793</v>
      </c>
      <c r="I247" s="7">
        <v>18594.0049743995</v>
      </c>
    </row>
    <row r="248" spans="1:9" ht="15.75" customHeight="1" x14ac:dyDescent="0.2">
      <c r="A248" s="6" t="s">
        <v>287</v>
      </c>
      <c r="B248" s="7">
        <v>603.81200878715595</v>
      </c>
      <c r="C248" s="7">
        <v>1429.0440050525699</v>
      </c>
      <c r="D248" s="7">
        <v>926.18920460891798</v>
      </c>
      <c r="E248" s="7">
        <v>2407.3207602939601</v>
      </c>
      <c r="F248" s="7">
        <v>1342.19899526787</v>
      </c>
      <c r="G248" s="7">
        <v>2241.9358224067701</v>
      </c>
      <c r="H248" s="7">
        <v>2390.5894732246402</v>
      </c>
      <c r="I248" s="7">
        <v>4257.9094165706601</v>
      </c>
    </row>
    <row r="249" spans="1:9" ht="15.75" customHeight="1" x14ac:dyDescent="0.2">
      <c r="A249" s="6" t="s">
        <v>288</v>
      </c>
      <c r="B249" s="7">
        <v>1336.3921931648199</v>
      </c>
      <c r="C249" s="7">
        <v>2175.64617951012</v>
      </c>
      <c r="D249" s="7">
        <v>3036.6157807388299</v>
      </c>
      <c r="E249" s="7">
        <v>3064.6443593807198</v>
      </c>
      <c r="F249" s="7">
        <v>3064.8195201511398</v>
      </c>
      <c r="G249" s="7">
        <v>2753.5560158595999</v>
      </c>
      <c r="H249" s="7">
        <v>5514.5800446338499</v>
      </c>
      <c r="I249" s="7">
        <v>5758.0131163749602</v>
      </c>
    </row>
    <row r="250" spans="1:9" ht="15.75" customHeight="1" x14ac:dyDescent="0.2">
      <c r="A250" s="6" t="s">
        <v>289</v>
      </c>
      <c r="B250" s="7">
        <v>280.15754223060702</v>
      </c>
      <c r="C250" s="7">
        <v>477.35271347237</v>
      </c>
      <c r="D250" s="7">
        <v>595.30431815338397</v>
      </c>
      <c r="E250" s="7">
        <v>1161.1933096427999</v>
      </c>
      <c r="F250" s="7">
        <v>886.09466760826501</v>
      </c>
      <c r="G250" s="7">
        <v>943.60493139840105</v>
      </c>
      <c r="H250" s="7">
        <v>1280.55755344201</v>
      </c>
      <c r="I250" s="7">
        <v>1910.7101883010901</v>
      </c>
    </row>
    <row r="251" spans="1:9" ht="15.75" customHeight="1" x14ac:dyDescent="0.2">
      <c r="A251" s="6" t="s">
        <v>290</v>
      </c>
      <c r="B251" s="7">
        <v>78.165401966094095</v>
      </c>
      <c r="C251" s="7">
        <v>1.6316666355133</v>
      </c>
      <c r="D251" s="7">
        <v>66.411879369734905</v>
      </c>
      <c r="E251" s="7">
        <v>3.33523307991002</v>
      </c>
      <c r="F251" s="7">
        <v>4.8951223049163302</v>
      </c>
      <c r="G251" s="7">
        <v>31.462428766251001</v>
      </c>
      <c r="H251" s="7">
        <v>44.5914337272647</v>
      </c>
      <c r="I251" s="7">
        <v>96.681537212371495</v>
      </c>
    </row>
    <row r="252" spans="1:9" ht="15.75" customHeight="1" x14ac:dyDescent="0.2">
      <c r="A252" s="6" t="s">
        <v>291</v>
      </c>
      <c r="B252" s="7">
        <v>38.254862798690702</v>
      </c>
      <c r="C252" s="7">
        <v>8.5728835716247893</v>
      </c>
      <c r="D252" s="7">
        <v>9.5949694976806796</v>
      </c>
      <c r="E252" s="7">
        <v>0</v>
      </c>
      <c r="F252" s="7">
        <v>37.721203050613397</v>
      </c>
      <c r="G252" s="7">
        <v>19.456089115142799</v>
      </c>
      <c r="H252" s="7">
        <v>3.87194534111023</v>
      </c>
      <c r="I252" s="7">
        <v>16.485205757141099</v>
      </c>
    </row>
    <row r="253" spans="1:9" ht="15.75" customHeight="1" x14ac:dyDescent="0.2">
      <c r="A253" s="6" t="s">
        <v>292</v>
      </c>
      <c r="B253" s="7">
        <v>0</v>
      </c>
      <c r="C253" s="7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</row>
    <row r="254" spans="1:9" ht="15.75" customHeight="1" x14ac:dyDescent="0.2">
      <c r="A254" s="6" t="s">
        <v>293</v>
      </c>
      <c r="B254" s="7">
        <v>2976.4691753101101</v>
      </c>
      <c r="C254" s="7">
        <v>6402.8107463283104</v>
      </c>
      <c r="D254" s="7">
        <v>3073.7823853683299</v>
      </c>
      <c r="E254" s="7">
        <v>6194.4632931442002</v>
      </c>
      <c r="F254" s="7">
        <v>3300.16788711546</v>
      </c>
      <c r="G254" s="7">
        <v>5605.2031607742001</v>
      </c>
      <c r="H254" s="7">
        <v>2811.00780595778</v>
      </c>
      <c r="I254" s="7">
        <v>5130.5527987651703</v>
      </c>
    </row>
    <row r="255" spans="1:9" ht="15.75" customHeight="1" x14ac:dyDescent="0.2">
      <c r="A255" s="6" t="s">
        <v>294</v>
      </c>
      <c r="B255" s="7">
        <v>361.96666227531801</v>
      </c>
      <c r="C255" s="7">
        <v>389.62071660423499</v>
      </c>
      <c r="D255" s="7">
        <v>479.43785707283303</v>
      </c>
      <c r="E255" s="7">
        <v>708.10135313224998</v>
      </c>
      <c r="F255" s="7">
        <v>499.02176214599899</v>
      </c>
      <c r="G255" s="7">
        <v>356.93400831986003</v>
      </c>
      <c r="H255" s="7">
        <v>298.14900648307997</v>
      </c>
      <c r="I255" s="7">
        <v>374.01495522689601</v>
      </c>
    </row>
    <row r="256" spans="1:9" ht="15.75" customHeight="1" x14ac:dyDescent="0.2">
      <c r="A256" s="6" t="s">
        <v>295</v>
      </c>
      <c r="B256" s="7">
        <v>22945.256349994699</v>
      </c>
      <c r="C256" s="7">
        <v>55481.797141550203</v>
      </c>
      <c r="D256" s="7">
        <v>24516.917369291201</v>
      </c>
      <c r="E256" s="7">
        <v>48297.266718603001</v>
      </c>
      <c r="F256" s="7">
        <v>26253.805784898599</v>
      </c>
      <c r="G256" s="7">
        <v>46877.337604602697</v>
      </c>
      <c r="H256" s="7">
        <v>19871.979395566799</v>
      </c>
      <c r="I256" s="7">
        <v>31161.330241063799</v>
      </c>
    </row>
    <row r="257" spans="1:9" ht="15.75" customHeight="1" x14ac:dyDescent="0.2">
      <c r="A257" s="6" t="s">
        <v>296</v>
      </c>
      <c r="B257" s="7">
        <v>4562.4497959251203</v>
      </c>
      <c r="C257" s="7">
        <v>11439.303568572999</v>
      </c>
      <c r="D257" s="7">
        <v>5356.3126375617703</v>
      </c>
      <c r="E257" s="7">
        <v>11693.100269689499</v>
      </c>
      <c r="F257" s="7">
        <v>5861.8975038509298</v>
      </c>
      <c r="G257" s="7">
        <v>10135.008914812001</v>
      </c>
      <c r="H257" s="7">
        <v>3586.4258619728198</v>
      </c>
      <c r="I257" s="7">
        <v>5881.1477832870396</v>
      </c>
    </row>
    <row r="258" spans="1:9" ht="15.75" customHeight="1" x14ac:dyDescent="0.2">
      <c r="A258" s="6" t="s">
        <v>297</v>
      </c>
      <c r="B258" s="7">
        <v>97.878052778245305</v>
      </c>
      <c r="C258" s="7">
        <v>133.87303226280301</v>
      </c>
      <c r="D258" s="7">
        <v>67.877020952225607</v>
      </c>
      <c r="E258" s="7">
        <v>53.992316251755199</v>
      </c>
      <c r="F258" s="7">
        <v>27.957199922562399</v>
      </c>
      <c r="G258" s="7">
        <v>160.846573112486</v>
      </c>
      <c r="H258" s="7">
        <v>137.273609914779</v>
      </c>
      <c r="I258" s="7">
        <v>39.597589464187998</v>
      </c>
    </row>
    <row r="259" spans="1:9" ht="15.75" customHeight="1" x14ac:dyDescent="0.2">
      <c r="A259" s="6" t="s">
        <v>298</v>
      </c>
      <c r="B259" s="7">
        <v>254.442668233874</v>
      </c>
      <c r="C259" s="7">
        <v>724.86637945747304</v>
      </c>
      <c r="D259" s="7">
        <v>240.494100385667</v>
      </c>
      <c r="E259" s="7">
        <v>377.83975930023399</v>
      </c>
      <c r="F259" s="7">
        <v>440.44307290649999</v>
      </c>
      <c r="G259" s="7">
        <v>341.86001440429601</v>
      </c>
      <c r="H259" s="7">
        <v>91.663299608231995</v>
      </c>
      <c r="I259" s="7">
        <v>164.41067526245101</v>
      </c>
    </row>
    <row r="260" spans="1:9" ht="15.75" customHeight="1" x14ac:dyDescent="0.2">
      <c r="A260" s="6" t="s">
        <v>299</v>
      </c>
      <c r="B260" s="7">
        <v>718.64390950965901</v>
      </c>
      <c r="C260" s="7">
        <v>1277.7309719867701</v>
      </c>
      <c r="D260" s="7">
        <v>972.92913472175701</v>
      </c>
      <c r="E260" s="7">
        <v>1606.67290731812</v>
      </c>
      <c r="F260" s="7">
        <v>951.71197733688598</v>
      </c>
      <c r="G260" s="7">
        <v>1616.2395807990999</v>
      </c>
      <c r="H260" s="7">
        <v>633.29195372772597</v>
      </c>
      <c r="I260" s="7">
        <v>552.59285782241705</v>
      </c>
    </row>
    <row r="261" spans="1:9" ht="15.75" customHeight="1" x14ac:dyDescent="0.2">
      <c r="A261" s="6" t="s">
        <v>300</v>
      </c>
      <c r="B261" s="7">
        <v>3145.4632755603802</v>
      </c>
      <c r="C261" s="7">
        <v>4825.9364810638499</v>
      </c>
      <c r="D261" s="7">
        <v>3699.3186414031902</v>
      </c>
      <c r="E261" s="7">
        <v>5453.6852644558003</v>
      </c>
      <c r="F261" s="7">
        <v>3590.6803668498901</v>
      </c>
      <c r="G261" s="7">
        <v>3997.8820081634499</v>
      </c>
      <c r="H261" s="7">
        <v>2694.2137654380899</v>
      </c>
      <c r="I261" s="7">
        <v>2764.9162142887099</v>
      </c>
    </row>
    <row r="262" spans="1:9" ht="15.75" customHeight="1" x14ac:dyDescent="0.2">
      <c r="A262" s="6" t="s">
        <v>301</v>
      </c>
      <c r="B262" s="7">
        <v>4943.5796308650997</v>
      </c>
      <c r="C262" s="7">
        <v>5072.0701238002903</v>
      </c>
      <c r="D262" s="7">
        <v>5003.8930575218201</v>
      </c>
      <c r="E262" s="7">
        <v>5692.6611282444101</v>
      </c>
      <c r="F262" s="7">
        <v>4295.1094360962097</v>
      </c>
      <c r="G262" s="7">
        <v>5361.69469544413</v>
      </c>
      <c r="H262" s="7">
        <v>4845.7622578697201</v>
      </c>
      <c r="I262" s="7">
        <v>4039.8464120903</v>
      </c>
    </row>
    <row r="263" spans="1:9" ht="15.75" customHeight="1" x14ac:dyDescent="0.2">
      <c r="A263" s="6" t="s">
        <v>302</v>
      </c>
      <c r="B263" s="7">
        <v>5221.6443367137899</v>
      </c>
      <c r="C263" s="7">
        <v>7364.5614980239798</v>
      </c>
      <c r="D263" s="7">
        <v>4925.1250277118597</v>
      </c>
      <c r="E263" s="7">
        <v>7865.5617032165501</v>
      </c>
      <c r="F263" s="7">
        <v>4774.01541681861</v>
      </c>
      <c r="G263" s="7">
        <v>7255.4887338428498</v>
      </c>
      <c r="H263" s="7">
        <v>6501.4027342605596</v>
      </c>
      <c r="I263" s="7">
        <v>13540.304562839499</v>
      </c>
    </row>
    <row r="264" spans="1:9" ht="15.75" customHeight="1" x14ac:dyDescent="0.2">
      <c r="A264" s="6" t="s">
        <v>303</v>
      </c>
      <c r="B264" s="7">
        <v>3272.2151867981001</v>
      </c>
      <c r="C264" s="7">
        <v>7606.5025677108997</v>
      </c>
      <c r="D264" s="7">
        <v>4135.6090702858</v>
      </c>
      <c r="E264" s="7">
        <v>7372.9060669555902</v>
      </c>
      <c r="F264" s="7">
        <v>3716.6273483924901</v>
      </c>
      <c r="G264" s="7">
        <v>5860.4415766945003</v>
      </c>
      <c r="H264" s="7">
        <v>3623.52527893258</v>
      </c>
      <c r="I264" s="7">
        <v>6566.9102189445603</v>
      </c>
    </row>
    <row r="265" spans="1:9" ht="15.75" customHeight="1" x14ac:dyDescent="0.2">
      <c r="A265" s="6" t="s">
        <v>304</v>
      </c>
      <c r="B265" s="7">
        <v>123933.882875643</v>
      </c>
      <c r="C265" s="7">
        <v>97634.023956176505</v>
      </c>
      <c r="D265" s="7">
        <v>132602.10883002801</v>
      </c>
      <c r="E265" s="7">
        <v>112624.00504472</v>
      </c>
      <c r="F265" s="7">
        <v>133251.62340069201</v>
      </c>
      <c r="G265" s="7">
        <v>91738.421841310497</v>
      </c>
      <c r="H265" s="7">
        <v>211050.800447788</v>
      </c>
      <c r="I265" s="7">
        <v>215800.62875393301</v>
      </c>
    </row>
    <row r="266" spans="1:9" ht="15.75" customHeight="1" x14ac:dyDescent="0.2">
      <c r="A266" s="6" t="s">
        <v>305</v>
      </c>
      <c r="B266" s="7">
        <v>20230.740785976399</v>
      </c>
      <c r="C266" s="7">
        <v>34976.1375153427</v>
      </c>
      <c r="D266" s="7">
        <v>22283.3107200222</v>
      </c>
      <c r="E266" s="7">
        <v>36404.568467330901</v>
      </c>
      <c r="F266" s="7">
        <v>24374.242999303799</v>
      </c>
      <c r="G266" s="7">
        <v>28867.655688770301</v>
      </c>
      <c r="H266" s="7">
        <v>24059.8369125709</v>
      </c>
      <c r="I266" s="7">
        <v>40140.586026580801</v>
      </c>
    </row>
    <row r="267" spans="1:9" ht="15.75" customHeight="1" x14ac:dyDescent="0.2">
      <c r="A267" s="6" t="s">
        <v>306</v>
      </c>
      <c r="B267" s="7">
        <v>1169.01936852837</v>
      </c>
      <c r="C267" s="7">
        <v>834.237495567319</v>
      </c>
      <c r="D267" s="7">
        <v>1372.0522218399101</v>
      </c>
      <c r="E267" s="7">
        <v>950.8412571888</v>
      </c>
      <c r="F267" s="7">
        <v>1259.2452239875799</v>
      </c>
      <c r="G267" s="7">
        <v>641.20205765533296</v>
      </c>
      <c r="H267" s="7">
        <v>2621.9598219547202</v>
      </c>
      <c r="I267" s="7">
        <v>2359.74857242393</v>
      </c>
    </row>
    <row r="268" spans="1:9" ht="15.75" customHeight="1" x14ac:dyDescent="0.2">
      <c r="A268" s="6" t="s">
        <v>307</v>
      </c>
      <c r="B268" s="7">
        <v>1313.3400919838</v>
      </c>
      <c r="C268" s="7">
        <v>1496.08501644134</v>
      </c>
      <c r="D268" s="7">
        <v>1604.1846594638801</v>
      </c>
      <c r="E268" s="7">
        <v>1798.01535305214</v>
      </c>
      <c r="F268" s="7">
        <v>1682.6404012432099</v>
      </c>
      <c r="G268" s="7">
        <v>1626.3980721988701</v>
      </c>
      <c r="H268" s="7">
        <v>2284.7080094985899</v>
      </c>
      <c r="I268" s="7">
        <v>3212.1085658340398</v>
      </c>
    </row>
    <row r="269" spans="1:9" ht="15.75" customHeight="1" x14ac:dyDescent="0.2">
      <c r="A269" s="6" t="s">
        <v>308</v>
      </c>
      <c r="B269" s="7">
        <v>1155.5626006698601</v>
      </c>
      <c r="C269" s="7">
        <v>1282.0766295452199</v>
      </c>
      <c r="D269" s="7">
        <v>945.36540377807603</v>
      </c>
      <c r="E269" s="7">
        <v>1334.73056783486</v>
      </c>
      <c r="F269" s="7">
        <v>1280.96173875046</v>
      </c>
      <c r="G269" s="7">
        <v>991.48082634925902</v>
      </c>
      <c r="H269" s="7">
        <v>1502.5717272491499</v>
      </c>
      <c r="I269" s="7">
        <v>2042.86535884094</v>
      </c>
    </row>
    <row r="270" spans="1:9" ht="15.75" customHeight="1" x14ac:dyDescent="0.2">
      <c r="A270" s="6" t="s">
        <v>309</v>
      </c>
      <c r="B270" s="7">
        <v>727.69340692710898</v>
      </c>
      <c r="C270" s="7">
        <v>563.57644522476005</v>
      </c>
      <c r="D270" s="7">
        <v>1071.90620672417</v>
      </c>
      <c r="E270" s="7">
        <v>504.39174287414397</v>
      </c>
      <c r="F270" s="7">
        <v>1014.81588516998</v>
      </c>
      <c r="G270" s="7">
        <v>664.18005734252699</v>
      </c>
      <c r="H270" s="7">
        <v>1748.3933485012101</v>
      </c>
      <c r="I270" s="7">
        <v>1695.8820491638201</v>
      </c>
    </row>
    <row r="271" spans="1:9" ht="15.75" customHeight="1" x14ac:dyDescent="0.2">
      <c r="A271" s="6" t="s">
        <v>310</v>
      </c>
      <c r="B271" s="7">
        <v>460.83420849037202</v>
      </c>
      <c r="C271" s="7">
        <v>806.47817868995799</v>
      </c>
      <c r="D271" s="7">
        <v>815.30048328209205</v>
      </c>
      <c r="E271" s="7">
        <v>827.76405706977505</v>
      </c>
      <c r="F271" s="7">
        <v>975.56594580459205</v>
      </c>
      <c r="G271" s="7">
        <v>644.803300771713</v>
      </c>
      <c r="H271" s="7">
        <v>1022.83869451142</v>
      </c>
      <c r="I271" s="7">
        <v>1064.73272812653</v>
      </c>
    </row>
    <row r="272" spans="1:9" ht="15.75" customHeight="1" x14ac:dyDescent="0.2">
      <c r="A272" s="6" t="s">
        <v>311</v>
      </c>
      <c r="B272" s="7">
        <v>911.60765951156804</v>
      </c>
      <c r="C272" s="7">
        <v>904.896232402804</v>
      </c>
      <c r="D272" s="7">
        <v>1217.4864795532201</v>
      </c>
      <c r="E272" s="7">
        <v>634.382485103607</v>
      </c>
      <c r="F272" s="7">
        <v>1197.3663070774001</v>
      </c>
      <c r="G272" s="7">
        <v>837.79285115623395</v>
      </c>
      <c r="H272" s="7">
        <v>2729.4067315979</v>
      </c>
      <c r="I272" s="7">
        <v>2430.5452972908001</v>
      </c>
    </row>
    <row r="273" spans="1:9" ht="15.75" customHeight="1" x14ac:dyDescent="0.2">
      <c r="A273" s="6" t="s">
        <v>312</v>
      </c>
      <c r="B273" s="7">
        <v>244.520064006806</v>
      </c>
      <c r="C273" s="7">
        <v>460.50221108627397</v>
      </c>
      <c r="D273" s="7">
        <v>608.81460663032601</v>
      </c>
      <c r="E273" s="7">
        <v>581.83264531517</v>
      </c>
      <c r="F273" s="7">
        <v>953.63971441269098</v>
      </c>
      <c r="G273" s="7">
        <v>542.82172193717895</v>
      </c>
      <c r="H273" s="7">
        <v>1216.6310963554499</v>
      </c>
      <c r="I273" s="7">
        <v>1465.19462001038</v>
      </c>
    </row>
    <row r="274" spans="1:9" ht="15.75" customHeight="1" x14ac:dyDescent="0.2">
      <c r="A274" s="6" t="s">
        <v>313</v>
      </c>
      <c r="B274" s="7">
        <v>1745.56653140259</v>
      </c>
      <c r="C274" s="7">
        <v>2116.3277267704002</v>
      </c>
      <c r="D274" s="7">
        <v>1406.9623630809799</v>
      </c>
      <c r="E274" s="7">
        <v>3319.40345039368</v>
      </c>
      <c r="F274" s="7">
        <v>1294.50838043976</v>
      </c>
      <c r="G274" s="7">
        <v>2171.7352487125399</v>
      </c>
      <c r="H274" s="7">
        <v>2564.78208797455</v>
      </c>
      <c r="I274" s="7">
        <v>4330.1156573276503</v>
      </c>
    </row>
    <row r="275" spans="1:9" ht="15.75" customHeight="1" x14ac:dyDescent="0.2">
      <c r="A275" s="6" t="s">
        <v>314</v>
      </c>
      <c r="B275" s="7">
        <v>145.73332893180799</v>
      </c>
      <c r="C275" s="7">
        <v>272.604502443314</v>
      </c>
      <c r="D275" s="7">
        <v>269.42613170051402</v>
      </c>
      <c r="E275" s="7">
        <v>187.40072816467301</v>
      </c>
      <c r="F275" s="7">
        <v>97.654949361800902</v>
      </c>
      <c r="G275" s="7">
        <v>322.31752544021498</v>
      </c>
      <c r="H275" s="7">
        <v>174.281473976135</v>
      </c>
      <c r="I275" s="7">
        <v>465.13868205642802</v>
      </c>
    </row>
    <row r="276" spans="1:9" ht="15.75" customHeight="1" x14ac:dyDescent="0.2">
      <c r="A276" s="6" t="s">
        <v>315</v>
      </c>
      <c r="B276" s="7">
        <v>693.80298216628898</v>
      </c>
      <c r="C276" s="7">
        <v>1773.21582356453</v>
      </c>
      <c r="D276" s="7">
        <v>792.30336497688199</v>
      </c>
      <c r="E276" s="7">
        <v>1593.93577790832</v>
      </c>
      <c r="F276" s="7">
        <v>1065.6436647605899</v>
      </c>
      <c r="G276" s="7">
        <v>1002.33678290939</v>
      </c>
      <c r="H276" s="7">
        <v>1331.2826961383801</v>
      </c>
      <c r="I276" s="7">
        <v>2339.7276246757501</v>
      </c>
    </row>
    <row r="277" spans="1:9" ht="15.75" customHeight="1" x14ac:dyDescent="0.2">
      <c r="A277" s="6" t="s">
        <v>316</v>
      </c>
      <c r="B277" s="7">
        <v>1145.32065166283</v>
      </c>
      <c r="C277" s="7">
        <v>4126.5247525844497</v>
      </c>
      <c r="D277" s="7">
        <v>1869.7778164196</v>
      </c>
      <c r="E277" s="7">
        <v>7008.38797365761</v>
      </c>
      <c r="F277" s="7">
        <v>1631.8958674716901</v>
      </c>
      <c r="G277" s="7">
        <v>4393.47654284286</v>
      </c>
      <c r="H277" s="7">
        <v>2963.53795417022</v>
      </c>
      <c r="I277" s="7">
        <v>9496.7930771903902</v>
      </c>
    </row>
    <row r="278" spans="1:9" ht="15.75" customHeight="1" x14ac:dyDescent="0.2">
      <c r="A278" s="6" t="s">
        <v>317</v>
      </c>
      <c r="B278" s="7">
        <v>116.39967178726199</v>
      </c>
      <c r="C278" s="7">
        <v>115.72720071983299</v>
      </c>
      <c r="D278" s="7">
        <v>179.719334566116</v>
      </c>
      <c r="E278" s="7">
        <v>62.428173685073901</v>
      </c>
      <c r="F278" s="7">
        <v>32.267179929733302</v>
      </c>
      <c r="G278" s="7">
        <v>85.194042362212997</v>
      </c>
      <c r="H278" s="7">
        <v>117.640702665329</v>
      </c>
      <c r="I278" s="7">
        <v>167.89144583320601</v>
      </c>
    </row>
    <row r="279" spans="1:9" ht="15.75" customHeight="1" x14ac:dyDescent="0.2">
      <c r="A279" s="6" t="s">
        <v>318</v>
      </c>
      <c r="B279" s="7">
        <v>107.00082932472201</v>
      </c>
      <c r="C279" s="7">
        <v>3.6832441902160702</v>
      </c>
      <c r="D279" s="7">
        <v>13.095803468704201</v>
      </c>
      <c r="E279" s="7">
        <v>53.422407861709601</v>
      </c>
      <c r="F279" s="7">
        <v>45.7120653915403</v>
      </c>
      <c r="G279" s="7">
        <v>43.221944494247403</v>
      </c>
      <c r="H279" s="7">
        <v>47.2873694076535</v>
      </c>
      <c r="I279" s="7">
        <v>24.680404521942101</v>
      </c>
    </row>
    <row r="280" spans="1:9" ht="15.75" customHeight="1" x14ac:dyDescent="0.2">
      <c r="A280" s="6" t="s">
        <v>319</v>
      </c>
      <c r="B280" s="7">
        <v>399.977683675766</v>
      </c>
      <c r="C280" s="7">
        <v>393.45647563743597</v>
      </c>
      <c r="D280" s="7">
        <v>309.078442993164</v>
      </c>
      <c r="E280" s="7">
        <v>391.966109493256</v>
      </c>
      <c r="F280" s="7">
        <v>517.62026189994799</v>
      </c>
      <c r="G280" s="7">
        <v>537.50241554069498</v>
      </c>
      <c r="H280" s="7">
        <v>283.84248442840601</v>
      </c>
      <c r="I280" s="7">
        <v>303.364357910156</v>
      </c>
    </row>
    <row r="281" spans="1:9" ht="15.75" customHeight="1" x14ac:dyDescent="0.2">
      <c r="A281" s="6" t="s">
        <v>320</v>
      </c>
      <c r="B281" s="7">
        <v>373.95064092636102</v>
      </c>
      <c r="C281" s="7">
        <v>349.03825706291201</v>
      </c>
      <c r="D281" s="7">
        <v>275.92305411148101</v>
      </c>
      <c r="E281" s="7">
        <v>343.532753267288</v>
      </c>
      <c r="F281" s="7">
        <v>361.09731657218902</v>
      </c>
      <c r="G281" s="7">
        <v>503.79143217468197</v>
      </c>
      <c r="H281" s="7">
        <v>187.46365284729001</v>
      </c>
      <c r="I281" s="7">
        <v>262.77680605506902</v>
      </c>
    </row>
    <row r="282" spans="1:9" ht="15.75" customHeight="1" x14ac:dyDescent="0.2">
      <c r="A282" s="6" t="s">
        <v>321</v>
      </c>
      <c r="B282" s="7">
        <v>80.419872804641699</v>
      </c>
      <c r="C282" s="7">
        <v>2.6872456588745099</v>
      </c>
      <c r="D282" s="7">
        <v>35.242847696304302</v>
      </c>
      <c r="E282" s="7">
        <v>24.961893337249801</v>
      </c>
      <c r="F282" s="7">
        <v>79.513173185348506</v>
      </c>
      <c r="G282" s="7">
        <v>71.950530952453605</v>
      </c>
      <c r="H282" s="7">
        <v>88.116674821853707</v>
      </c>
      <c r="I282" s="7">
        <v>115.10547184753401</v>
      </c>
    </row>
    <row r="283" spans="1:9" ht="15.75" customHeight="1" x14ac:dyDescent="0.2">
      <c r="A283" s="6" t="s">
        <v>322</v>
      </c>
      <c r="B283" s="7">
        <v>16.541093246459901</v>
      </c>
      <c r="C283" s="7">
        <v>0</v>
      </c>
      <c r="D283" s="7">
        <v>0.71579592895507904</v>
      </c>
      <c r="E283" s="7">
        <v>7.3635013618469296</v>
      </c>
      <c r="F283" s="7">
        <v>3.67356405830383</v>
      </c>
      <c r="G283" s="7">
        <v>11.387794904708899</v>
      </c>
      <c r="H283" s="7">
        <v>6.7670197963714598</v>
      </c>
      <c r="I283" s="7">
        <v>17.200847635269199</v>
      </c>
    </row>
    <row r="284" spans="1:9" ht="15.75" customHeight="1" x14ac:dyDescent="0.2">
      <c r="A284" s="6" t="s">
        <v>323</v>
      </c>
      <c r="B284" s="7">
        <v>344.14369186210598</v>
      </c>
      <c r="C284" s="7">
        <v>259.74947322463998</v>
      </c>
      <c r="D284" s="7">
        <v>219.636372531891</v>
      </c>
      <c r="E284" s="7">
        <v>240.35196813964799</v>
      </c>
      <c r="F284" s="7">
        <v>319.21273085594203</v>
      </c>
      <c r="G284" s="7">
        <v>315.81549142455998</v>
      </c>
      <c r="H284" s="7">
        <v>368.905492563248</v>
      </c>
      <c r="I284" s="7">
        <v>339.59632080268801</v>
      </c>
    </row>
    <row r="285" spans="1:9" ht="15.75" customHeight="1" x14ac:dyDescent="0.2">
      <c r="A285" s="6" t="s">
        <v>324</v>
      </c>
      <c r="B285" s="7">
        <v>597.69685519027701</v>
      </c>
      <c r="C285" s="7">
        <v>973.589352546692</v>
      </c>
      <c r="D285" s="7">
        <v>357.04352605819702</v>
      </c>
      <c r="E285" s="7">
        <v>756.13484103202802</v>
      </c>
      <c r="F285" s="7">
        <v>543.67574878501898</v>
      </c>
      <c r="G285" s="7">
        <v>990.74922192955</v>
      </c>
      <c r="H285" s="7">
        <v>555.646798667908</v>
      </c>
      <c r="I285" s="7">
        <v>918.47392442703199</v>
      </c>
    </row>
    <row r="286" spans="1:9" ht="15.75" customHeight="1" x14ac:dyDescent="0.2">
      <c r="A286" s="6" t="s">
        <v>325</v>
      </c>
      <c r="B286" s="7">
        <v>37.669610517501802</v>
      </c>
      <c r="C286" s="7">
        <v>13.932058893203701</v>
      </c>
      <c r="D286" s="7">
        <v>21.233289142608701</v>
      </c>
      <c r="E286" s="7">
        <v>33.9952149906158</v>
      </c>
      <c r="F286" s="7">
        <v>39.012855304718002</v>
      </c>
      <c r="G286" s="7">
        <v>28.341267276763901</v>
      </c>
      <c r="H286" s="7">
        <v>13.470534822464</v>
      </c>
      <c r="I286" s="7">
        <v>33.6693924331665</v>
      </c>
    </row>
    <row r="287" spans="1:9" ht="15.75" customHeight="1" x14ac:dyDescent="0.2">
      <c r="A287" s="6" t="s">
        <v>326</v>
      </c>
      <c r="B287" s="7">
        <v>461.29156476592999</v>
      </c>
      <c r="C287" s="7">
        <v>660.09054960060098</v>
      </c>
      <c r="D287" s="7">
        <v>422.53056070899902</v>
      </c>
      <c r="E287" s="7">
        <v>574.36378822898905</v>
      </c>
      <c r="F287" s="7">
        <v>520.13587688446</v>
      </c>
      <c r="G287" s="7">
        <v>728.69894830322301</v>
      </c>
      <c r="H287" s="7">
        <v>458.65282641029302</v>
      </c>
      <c r="I287" s="7">
        <v>763.18430168533303</v>
      </c>
    </row>
    <row r="288" spans="1:9" ht="15.75" customHeight="1" x14ac:dyDescent="0.2">
      <c r="A288" s="6" t="s">
        <v>327</v>
      </c>
      <c r="B288" s="7">
        <v>149.914595663071</v>
      </c>
      <c r="C288" s="7">
        <v>64.532452941894604</v>
      </c>
      <c r="D288" s="7">
        <v>171.689638587952</v>
      </c>
      <c r="E288" s="7">
        <v>91.028042276382394</v>
      </c>
      <c r="F288" s="7">
        <v>226.89616390991199</v>
      </c>
      <c r="G288" s="7">
        <v>144.92564167213399</v>
      </c>
      <c r="H288" s="7">
        <v>154.11189059639</v>
      </c>
      <c r="I288" s="7">
        <v>144.02764953804001</v>
      </c>
    </row>
    <row r="289" spans="1:9" ht="15.75" customHeight="1" x14ac:dyDescent="0.2">
      <c r="A289" s="6" t="s">
        <v>328</v>
      </c>
      <c r="B289" s="7">
        <v>35.514525922775299</v>
      </c>
      <c r="C289" s="7">
        <v>23.450860931396502</v>
      </c>
      <c r="D289" s="7">
        <v>4.9701718502044701</v>
      </c>
      <c r="E289" s="7">
        <v>30.169602628707899</v>
      </c>
      <c r="F289" s="7">
        <v>36.818817899704001</v>
      </c>
      <c r="G289" s="7">
        <v>28.667270557403601</v>
      </c>
      <c r="H289" s="7">
        <v>28.103267721176199</v>
      </c>
      <c r="I289" s="7">
        <v>33.915616880416898</v>
      </c>
    </row>
    <row r="290" spans="1:9" ht="15.75" customHeight="1" x14ac:dyDescent="0.2">
      <c r="A290" s="6" t="s">
        <v>329</v>
      </c>
      <c r="B290" s="7">
        <v>30.147098344802899</v>
      </c>
      <c r="C290" s="7">
        <v>13.694185214996301</v>
      </c>
      <c r="D290" s="7">
        <v>45.462453304290797</v>
      </c>
      <c r="E290" s="7">
        <v>50.599799434661897</v>
      </c>
      <c r="F290" s="7">
        <v>60.977786045074403</v>
      </c>
      <c r="G290" s="7">
        <v>35.362745031356802</v>
      </c>
      <c r="H290" s="7">
        <v>34.4886886005402</v>
      </c>
      <c r="I290" s="7">
        <v>20.016176107406601</v>
      </c>
    </row>
    <row r="291" spans="1:9" ht="15.75" customHeight="1" x14ac:dyDescent="0.2">
      <c r="A291" s="6" t="s">
        <v>330</v>
      </c>
      <c r="B291" s="7">
        <v>2931.9887062187199</v>
      </c>
      <c r="C291" s="7">
        <v>4639.1298296737696</v>
      </c>
      <c r="D291" s="7">
        <v>2472.41000535393</v>
      </c>
      <c r="E291" s="7">
        <v>4122.0441173801401</v>
      </c>
      <c r="F291" s="7">
        <v>2970.6640572776801</v>
      </c>
      <c r="G291" s="7">
        <v>4824.2740530757901</v>
      </c>
      <c r="H291" s="7">
        <v>2611.4743636570001</v>
      </c>
      <c r="I291" s="7">
        <v>4329.6617378349301</v>
      </c>
    </row>
    <row r="292" spans="1:9" ht="15.75" customHeight="1" x14ac:dyDescent="0.2">
      <c r="A292" s="6" t="s">
        <v>331</v>
      </c>
      <c r="B292" s="7">
        <v>376.17679326057402</v>
      </c>
      <c r="C292" s="7">
        <v>189.253862834931</v>
      </c>
      <c r="D292" s="7">
        <v>329.98525540924101</v>
      </c>
      <c r="E292" s="7">
        <v>263.47793351745599</v>
      </c>
      <c r="F292" s="7">
        <v>409.02128904151903</v>
      </c>
      <c r="G292" s="7">
        <v>364.98630486679099</v>
      </c>
      <c r="H292" s="7">
        <v>263.41418832778902</v>
      </c>
      <c r="I292" s="7">
        <v>243.66324104309101</v>
      </c>
    </row>
    <row r="293" spans="1:9" ht="15.75" customHeight="1" x14ac:dyDescent="0.2">
      <c r="A293" s="6" t="s">
        <v>332</v>
      </c>
      <c r="B293" s="7">
        <v>178.932430456161</v>
      </c>
      <c r="C293" s="7">
        <v>253.388315261841</v>
      </c>
      <c r="D293" s="7">
        <v>353.17669562911999</v>
      </c>
      <c r="E293" s="7">
        <v>413.90742061233499</v>
      </c>
      <c r="F293" s="7">
        <v>721.76751880645895</v>
      </c>
      <c r="G293" s="7">
        <v>536.861850847244</v>
      </c>
      <c r="H293" s="7">
        <v>141.18763330459601</v>
      </c>
      <c r="I293" s="7">
        <v>138.896920701981</v>
      </c>
    </row>
    <row r="294" spans="1:9" ht="15.75" customHeight="1" x14ac:dyDescent="0.2">
      <c r="A294" s="6" t="s">
        <v>333</v>
      </c>
      <c r="B294" s="7">
        <v>2421.0171344795199</v>
      </c>
      <c r="C294" s="7">
        <v>3386.20719087219</v>
      </c>
      <c r="D294" s="7">
        <v>3972.7130913391102</v>
      </c>
      <c r="E294" s="7">
        <v>4811.7900817222599</v>
      </c>
      <c r="F294" s="7">
        <v>5553.3853375015296</v>
      </c>
      <c r="G294" s="7">
        <v>5417.5939880599899</v>
      </c>
      <c r="H294" s="7">
        <v>2511.1807158336601</v>
      </c>
      <c r="I294" s="7">
        <v>2837.51819533157</v>
      </c>
    </row>
    <row r="295" spans="1:9" ht="15.75" customHeight="1" x14ac:dyDescent="0.2">
      <c r="A295" s="6" t="s">
        <v>334</v>
      </c>
      <c r="B295" s="7">
        <v>328.59376938819901</v>
      </c>
      <c r="C295" s="7">
        <v>879.15544150733899</v>
      </c>
      <c r="D295" s="7">
        <v>645.78101415252695</v>
      </c>
      <c r="E295" s="7">
        <v>793.68384058380104</v>
      </c>
      <c r="F295" s="7">
        <v>716.27344615363995</v>
      </c>
      <c r="G295" s="7">
        <v>718.81810445213296</v>
      </c>
      <c r="H295" s="7">
        <v>231.094697626114</v>
      </c>
      <c r="I295" s="7">
        <v>442.64026587104797</v>
      </c>
    </row>
    <row r="296" spans="1:9" ht="15.75" customHeight="1" x14ac:dyDescent="0.2">
      <c r="A296" s="6" t="s">
        <v>335</v>
      </c>
      <c r="B296" s="7">
        <v>70.521092725753306</v>
      </c>
      <c r="C296" s="7">
        <v>97.367424955367994</v>
      </c>
      <c r="D296" s="7">
        <v>65.3581446933742</v>
      </c>
      <c r="E296" s="7">
        <v>34.3134927959442</v>
      </c>
      <c r="F296" s="7">
        <v>94.005500005722197</v>
      </c>
      <c r="G296" s="7">
        <v>49.772822360992301</v>
      </c>
      <c r="H296" s="7">
        <v>20.716795694351301</v>
      </c>
      <c r="I296" s="7">
        <v>114.21001421737699</v>
      </c>
    </row>
    <row r="297" spans="1:9" ht="15.75" customHeight="1" x14ac:dyDescent="0.2">
      <c r="A297" s="6" t="s">
        <v>336</v>
      </c>
      <c r="B297" s="7">
        <v>5.7925784473419002</v>
      </c>
      <c r="C297" s="7">
        <v>30.728636701584001</v>
      </c>
      <c r="D297" s="7">
        <v>0</v>
      </c>
      <c r="E297" s="7">
        <v>65.984431184768695</v>
      </c>
      <c r="F297" s="7">
        <v>0</v>
      </c>
      <c r="G297" s="7">
        <v>86.636337400436801</v>
      </c>
      <c r="H297" s="7">
        <v>3.6202967433929598</v>
      </c>
      <c r="I297" s="7">
        <v>8.7204193611145104</v>
      </c>
    </row>
    <row r="298" spans="1:9" ht="15.75" customHeight="1" x14ac:dyDescent="0.2">
      <c r="A298" s="6" t="s">
        <v>337</v>
      </c>
      <c r="B298" s="7">
        <v>7.7758298015594596</v>
      </c>
      <c r="C298" s="7">
        <v>3.4629172515869202</v>
      </c>
      <c r="D298" s="7">
        <v>9.6332042541503906</v>
      </c>
      <c r="E298" s="7">
        <v>12.8437078666687</v>
      </c>
      <c r="F298" s="7">
        <v>26.349074695587198</v>
      </c>
      <c r="G298" s="7">
        <v>3.4630371837616001</v>
      </c>
      <c r="H298" s="7">
        <v>4.8796555423736701</v>
      </c>
      <c r="I298" s="7">
        <v>5.7297410945892304</v>
      </c>
    </row>
    <row r="299" spans="1:9" ht="15.75" customHeight="1" x14ac:dyDescent="0.2">
      <c r="A299" s="6" t="s">
        <v>338</v>
      </c>
      <c r="B299" s="7">
        <v>47.7233855724335</v>
      </c>
      <c r="C299" s="7">
        <v>96.2347130107879</v>
      </c>
      <c r="D299" s="7">
        <v>19.297345396041901</v>
      </c>
      <c r="E299" s="7">
        <v>173.95908263778699</v>
      </c>
      <c r="F299" s="7">
        <v>188.75961917305</v>
      </c>
      <c r="G299" s="7">
        <v>52.359019319533701</v>
      </c>
      <c r="H299" s="7">
        <v>51.882506597518699</v>
      </c>
      <c r="I299" s="7">
        <v>27.576368829727201</v>
      </c>
    </row>
    <row r="300" spans="1:9" ht="15.75" customHeight="1" x14ac:dyDescent="0.2">
      <c r="A300" s="6" t="s">
        <v>339</v>
      </c>
      <c r="B300" s="7">
        <v>37.2723204097748</v>
      </c>
      <c r="C300" s="7">
        <v>98.311928512573203</v>
      </c>
      <c r="D300" s="7">
        <v>289.99411074638402</v>
      </c>
      <c r="E300" s="7">
        <v>255.68357585144099</v>
      </c>
      <c r="F300" s="7">
        <v>191.17828862571699</v>
      </c>
      <c r="G300" s="7">
        <v>119.057603034973</v>
      </c>
      <c r="H300" s="7">
        <v>106.46731504440299</v>
      </c>
      <c r="I300" s="7">
        <v>183.53051561164901</v>
      </c>
    </row>
    <row r="301" spans="1:9" ht="15.75" customHeight="1" x14ac:dyDescent="0.2">
      <c r="A301" s="6" t="s">
        <v>340</v>
      </c>
      <c r="B301" s="7">
        <v>303.21598104858401</v>
      </c>
      <c r="C301" s="7">
        <v>436.07473543548599</v>
      </c>
      <c r="D301" s="7">
        <v>400.52058255386299</v>
      </c>
      <c r="E301" s="7">
        <v>208.840272489548</v>
      </c>
      <c r="F301" s="7">
        <v>551.29053474044701</v>
      </c>
      <c r="G301" s="7">
        <v>416.22901792907697</v>
      </c>
      <c r="H301" s="7">
        <v>574.89361467361505</v>
      </c>
      <c r="I301" s="7">
        <v>228.01955703353801</v>
      </c>
    </row>
    <row r="302" spans="1:9" ht="15.75" customHeight="1" x14ac:dyDescent="0.2">
      <c r="A302" s="6" t="s">
        <v>341</v>
      </c>
      <c r="B302" s="7">
        <v>252.58005257988</v>
      </c>
      <c r="C302" s="7">
        <v>149.38427649116599</v>
      </c>
      <c r="D302" s="7">
        <v>80.413240806580006</v>
      </c>
      <c r="E302" s="7">
        <v>87.779973295212201</v>
      </c>
      <c r="F302" s="7">
        <v>186.896478599548</v>
      </c>
      <c r="G302" s="7">
        <v>186.18071205139199</v>
      </c>
      <c r="H302" s="7">
        <v>114.97460941124</v>
      </c>
      <c r="I302" s="7">
        <v>188.421237182618</v>
      </c>
    </row>
    <row r="303" spans="1:9" ht="15.75" customHeight="1" x14ac:dyDescent="0.2">
      <c r="A303" s="6" t="s">
        <v>342</v>
      </c>
      <c r="B303" s="7">
        <v>113.144051752091</v>
      </c>
      <c r="C303" s="7">
        <v>7.14626541328429</v>
      </c>
      <c r="D303" s="7">
        <v>23.7705215244291</v>
      </c>
      <c r="E303" s="7">
        <v>62.809748498916797</v>
      </c>
      <c r="F303" s="7">
        <v>73.633734014511006</v>
      </c>
      <c r="G303" s="7">
        <v>6.3909801979065</v>
      </c>
      <c r="H303" s="7">
        <v>18.761831111907899</v>
      </c>
      <c r="I303" s="7">
        <v>8.9091096668243299</v>
      </c>
    </row>
    <row r="304" spans="1:9" ht="15.75" customHeight="1" x14ac:dyDescent="0.2">
      <c r="A304" s="6" t="s">
        <v>343</v>
      </c>
      <c r="B304" s="7">
        <v>13.820358009338401</v>
      </c>
      <c r="C304" s="7">
        <v>26.6355891036985</v>
      </c>
      <c r="D304" s="7">
        <v>12.5296865940094</v>
      </c>
      <c r="E304" s="7">
        <v>6.6113232555389398</v>
      </c>
      <c r="F304" s="7">
        <v>23.798846307754498</v>
      </c>
      <c r="G304" s="7">
        <v>0</v>
      </c>
      <c r="H304" s="7">
        <v>3.02221520233156</v>
      </c>
      <c r="I304" s="7">
        <v>0</v>
      </c>
    </row>
    <row r="305" spans="1:9" ht="15.75" customHeight="1" x14ac:dyDescent="0.2">
      <c r="A305" s="6" t="s">
        <v>344</v>
      </c>
      <c r="B305" s="7">
        <v>119.214918552399</v>
      </c>
      <c r="C305" s="7">
        <v>127.211535591125</v>
      </c>
      <c r="D305" s="7">
        <v>146.88589945030199</v>
      </c>
      <c r="E305" s="7">
        <v>93.874037008285498</v>
      </c>
      <c r="F305" s="7">
        <v>22.570916221618699</v>
      </c>
      <c r="G305" s="7">
        <v>0</v>
      </c>
      <c r="H305" s="7">
        <v>0</v>
      </c>
      <c r="I305" s="7">
        <v>59.308722442627001</v>
      </c>
    </row>
    <row r="306" spans="1:9" ht="15.75" customHeight="1" x14ac:dyDescent="0.2">
      <c r="A306" s="6" t="s">
        <v>345</v>
      </c>
      <c r="B306" s="7">
        <v>207.143415590286</v>
      </c>
      <c r="C306" s="7">
        <v>120.096184782028</v>
      </c>
      <c r="D306" s="7">
        <v>222.658224609375</v>
      </c>
      <c r="E306" s="7">
        <v>61.105735500335797</v>
      </c>
      <c r="F306" s="7">
        <v>269.12270930290202</v>
      </c>
      <c r="G306" s="7">
        <v>489.95526216506897</v>
      </c>
      <c r="H306" s="7">
        <v>66.989794240951596</v>
      </c>
      <c r="I306" s="7">
        <v>146.25602510833701</v>
      </c>
    </row>
    <row r="307" spans="1:9" ht="15.75" customHeight="1" x14ac:dyDescent="0.2">
      <c r="A307" s="6" t="s">
        <v>346</v>
      </c>
      <c r="B307" s="7">
        <v>264.15481947135902</v>
      </c>
      <c r="C307" s="7">
        <v>287.884740461349</v>
      </c>
      <c r="D307" s="7">
        <v>319.28211418914799</v>
      </c>
      <c r="E307" s="7">
        <v>342.79275214195297</v>
      </c>
      <c r="F307" s="7">
        <v>349.52268818855299</v>
      </c>
      <c r="G307" s="7">
        <v>192.31221456909199</v>
      </c>
      <c r="H307" s="7">
        <v>234.840899145126</v>
      </c>
      <c r="I307" s="7">
        <v>340.33042790031402</v>
      </c>
    </row>
    <row r="308" spans="1:9" ht="15.75" customHeight="1" x14ac:dyDescent="0.2">
      <c r="A308" s="6" t="s">
        <v>347</v>
      </c>
      <c r="B308" s="7">
        <v>2.73914268684387</v>
      </c>
      <c r="C308" s="7">
        <v>2.9593777332305899</v>
      </c>
      <c r="D308" s="7">
        <v>5.0998325481414701</v>
      </c>
      <c r="E308" s="7">
        <v>25.530363906860401</v>
      </c>
      <c r="F308" s="7">
        <v>3.9666246204376301</v>
      </c>
      <c r="G308" s="7">
        <v>12.497695854187</v>
      </c>
      <c r="H308" s="7">
        <v>10.609242664337099</v>
      </c>
      <c r="I308" s="7">
        <v>37.2104610977172</v>
      </c>
    </row>
    <row r="309" spans="1:9" ht="15.75" customHeight="1" x14ac:dyDescent="0.2">
      <c r="A309" s="6" t="s">
        <v>348</v>
      </c>
      <c r="B309" s="7">
        <v>82991.553933520394</v>
      </c>
      <c r="C309" s="7">
        <v>248586.338281264</v>
      </c>
      <c r="D309" s="7">
        <v>76885.369145114004</v>
      </c>
      <c r="E309" s="7">
        <v>227128.76500663499</v>
      </c>
      <c r="F309" s="7">
        <v>81358.924926459396</v>
      </c>
      <c r="G309" s="7">
        <v>142007.095783278</v>
      </c>
      <c r="H309" s="7">
        <v>101456.07366973</v>
      </c>
      <c r="I309" s="7">
        <v>460604.39103129302</v>
      </c>
    </row>
    <row r="310" spans="1:9" ht="15.75" customHeight="1" x14ac:dyDescent="0.2">
      <c r="A310" s="6" t="s">
        <v>349</v>
      </c>
      <c r="B310" s="7">
        <v>334980.08464484499</v>
      </c>
      <c r="C310" s="7">
        <v>639231.02652254503</v>
      </c>
      <c r="D310" s="7">
        <v>273104.78481239203</v>
      </c>
      <c r="E310" s="7">
        <v>568020.79340392502</v>
      </c>
      <c r="F310" s="7">
        <v>360759.73470767098</v>
      </c>
      <c r="G310" s="7">
        <v>441970.35871826898</v>
      </c>
      <c r="H310" s="7">
        <v>462915.59498355101</v>
      </c>
      <c r="I310" s="7">
        <v>945236.18474480102</v>
      </c>
    </row>
    <row r="311" spans="1:9" ht="15.75" customHeight="1" x14ac:dyDescent="0.2">
      <c r="A311" s="6" t="s">
        <v>350</v>
      </c>
      <c r="B311" s="7">
        <v>210567.86988053899</v>
      </c>
      <c r="C311" s="7">
        <v>324371.03229147702</v>
      </c>
      <c r="D311" s="7">
        <v>173967.56156950101</v>
      </c>
      <c r="E311" s="7">
        <v>286554.63256780797</v>
      </c>
      <c r="F311" s="7">
        <v>198553.72329495699</v>
      </c>
      <c r="G311" s="7">
        <v>238916.54108176701</v>
      </c>
      <c r="H311" s="7">
        <v>206437.61474934701</v>
      </c>
      <c r="I311" s="7">
        <v>401788.973308441</v>
      </c>
    </row>
    <row r="312" spans="1:9" ht="15.75" customHeight="1" x14ac:dyDescent="0.2">
      <c r="A312" s="6" t="s">
        <v>351</v>
      </c>
      <c r="B312" s="7">
        <v>82946.161617231104</v>
      </c>
      <c r="C312" s="7">
        <v>128534.09853499199</v>
      </c>
      <c r="D312" s="7">
        <v>72330.034583943998</v>
      </c>
      <c r="E312" s="7">
        <v>118933.070548852</v>
      </c>
      <c r="F312" s="7">
        <v>85526.810883579004</v>
      </c>
      <c r="G312" s="7">
        <v>107476.055788194</v>
      </c>
      <c r="H312" s="7">
        <v>104891.254758865</v>
      </c>
      <c r="I312" s="7">
        <v>198071.69809957701</v>
      </c>
    </row>
    <row r="313" spans="1:9" ht="15.75" customHeight="1" x14ac:dyDescent="0.2">
      <c r="A313" s="6" t="s">
        <v>352</v>
      </c>
      <c r="B313" s="7">
        <v>504445.73962140601</v>
      </c>
      <c r="C313" s="7">
        <v>705822.89719626005</v>
      </c>
      <c r="D313" s="7">
        <v>423358.36784118501</v>
      </c>
      <c r="E313" s="7">
        <v>624488.03334534401</v>
      </c>
      <c r="F313" s="7">
        <v>476342.16408319102</v>
      </c>
      <c r="G313" s="7">
        <v>535851.39390599297</v>
      </c>
      <c r="H313" s="7">
        <v>550941.29944513598</v>
      </c>
      <c r="I313" s="7">
        <v>750688.31340656499</v>
      </c>
    </row>
    <row r="314" spans="1:9" ht="15.75" customHeight="1" x14ac:dyDescent="0.2">
      <c r="A314" s="6" t="s">
        <v>353</v>
      </c>
      <c r="B314" s="7">
        <v>94508.933857455995</v>
      </c>
      <c r="C314" s="7">
        <v>133096.396690803</v>
      </c>
      <c r="D314" s="7">
        <v>92565.550154183904</v>
      </c>
      <c r="E314" s="7">
        <v>110954.424258909</v>
      </c>
      <c r="F314" s="7">
        <v>110686.507849801</v>
      </c>
      <c r="G314" s="7">
        <v>105023.02993624999</v>
      </c>
      <c r="H314" s="7">
        <v>113778.87603048699</v>
      </c>
      <c r="I314" s="7">
        <v>157501.69649915199</v>
      </c>
    </row>
    <row r="315" spans="1:9" ht="15.75" customHeight="1" x14ac:dyDescent="0.2">
      <c r="A315" s="6" t="s">
        <v>354</v>
      </c>
      <c r="B315" s="7">
        <v>13527.996076143299</v>
      </c>
      <c r="C315" s="7">
        <v>20846.693070365902</v>
      </c>
      <c r="D315" s="7">
        <v>12984.1566590805</v>
      </c>
      <c r="E315" s="7">
        <v>21724.431369922699</v>
      </c>
      <c r="F315" s="7">
        <v>12752.9500103302</v>
      </c>
      <c r="G315" s="7">
        <v>18823.058039691899</v>
      </c>
      <c r="H315" s="7">
        <v>15489.7594900398</v>
      </c>
      <c r="I315" s="7">
        <v>26188.511772462902</v>
      </c>
    </row>
    <row r="316" spans="1:9" ht="15.75" customHeight="1" x14ac:dyDescent="0.2">
      <c r="A316" s="6" t="s">
        <v>355</v>
      </c>
      <c r="B316" s="7">
        <v>82401.3189098476</v>
      </c>
      <c r="C316" s="7">
        <v>175183.198248028</v>
      </c>
      <c r="D316" s="7">
        <v>103097.414916579</v>
      </c>
      <c r="E316" s="7">
        <v>172159.25724356799</v>
      </c>
      <c r="F316" s="7">
        <v>122796.188253025</v>
      </c>
      <c r="G316" s="7">
        <v>150406.900345192</v>
      </c>
      <c r="H316" s="7">
        <v>109042.728748059</v>
      </c>
      <c r="I316" s="7">
        <v>212101.18823718201</v>
      </c>
    </row>
    <row r="317" spans="1:9" ht="15.75" customHeight="1" x14ac:dyDescent="0.2">
      <c r="A317" s="6" t="s">
        <v>356</v>
      </c>
      <c r="B317" s="7">
        <v>140122.85897637601</v>
      </c>
      <c r="C317" s="7">
        <v>243056.51314167201</v>
      </c>
      <c r="D317" s="7">
        <v>122628.117314751</v>
      </c>
      <c r="E317" s="7">
        <v>174068.34092953501</v>
      </c>
      <c r="F317" s="7">
        <v>144524.43818373501</v>
      </c>
      <c r="G317" s="7">
        <v>161937.30180005799</v>
      </c>
      <c r="H317" s="7">
        <v>173298.27685313401</v>
      </c>
      <c r="I317" s="7">
        <v>236917.70253827801</v>
      </c>
    </row>
    <row r="318" spans="1:9" ht="15.75" customHeight="1" x14ac:dyDescent="0.2">
      <c r="A318" s="6" t="s">
        <v>357</v>
      </c>
      <c r="B318" s="7">
        <v>34439.382425912903</v>
      </c>
      <c r="C318" s="7">
        <v>41464.847095281599</v>
      </c>
      <c r="D318" s="7">
        <v>25587.198478633902</v>
      </c>
      <c r="E318" s="7">
        <v>28282.624806894299</v>
      </c>
      <c r="F318" s="7">
        <v>33748.391410793301</v>
      </c>
      <c r="G318" s="7">
        <v>29997.157988683699</v>
      </c>
      <c r="H318" s="7">
        <v>57073.688751815898</v>
      </c>
      <c r="I318" s="7">
        <v>65111.5574017334</v>
      </c>
    </row>
    <row r="319" spans="1:9" ht="15.75" customHeight="1" x14ac:dyDescent="0.2">
      <c r="A319" s="6" t="s">
        <v>358</v>
      </c>
      <c r="B319" s="7">
        <v>38349.513325477703</v>
      </c>
      <c r="C319" s="7">
        <v>37013.908428495502</v>
      </c>
      <c r="D319" s="7">
        <v>29367.185069353101</v>
      </c>
      <c r="E319" s="7">
        <v>27622.293717605698</v>
      </c>
      <c r="F319" s="7">
        <v>32744.298443105799</v>
      </c>
      <c r="G319" s="7">
        <v>29463.950377576999</v>
      </c>
      <c r="H319" s="7">
        <v>87219.231043378895</v>
      </c>
      <c r="I319" s="7">
        <v>99451.157561445201</v>
      </c>
    </row>
    <row r="320" spans="1:9" ht="15.75" customHeight="1" x14ac:dyDescent="0.2">
      <c r="A320" s="6" t="s">
        <v>359</v>
      </c>
      <c r="B320" s="7">
        <v>15143.372904477999</v>
      </c>
      <c r="C320" s="7">
        <v>12782.3360563469</v>
      </c>
      <c r="D320" s="7">
        <v>10665.8874620723</v>
      </c>
      <c r="E320" s="7">
        <v>10672.7864170627</v>
      </c>
      <c r="F320" s="7">
        <v>12690.130390914899</v>
      </c>
      <c r="G320" s="7">
        <v>9127.9278031005597</v>
      </c>
      <c r="H320" s="7">
        <v>22406.507302505401</v>
      </c>
      <c r="I320" s="7">
        <v>26298.0308095951</v>
      </c>
    </row>
    <row r="321" spans="1:9" ht="15.75" customHeight="1" x14ac:dyDescent="0.2">
      <c r="A321" s="6" t="s">
        <v>360</v>
      </c>
      <c r="B321" s="7">
        <v>8350.9505767021201</v>
      </c>
      <c r="C321" s="7">
        <v>10660.9002973099</v>
      </c>
      <c r="D321" s="7">
        <v>7380.1790385990098</v>
      </c>
      <c r="E321" s="7">
        <v>11596.039226421401</v>
      </c>
      <c r="F321" s="7">
        <v>8536.3700952873205</v>
      </c>
      <c r="G321" s="7">
        <v>9252.66683362199</v>
      </c>
      <c r="H321" s="7">
        <v>10594.500173992201</v>
      </c>
      <c r="I321" s="7">
        <v>15815.6640243073</v>
      </c>
    </row>
    <row r="322" spans="1:9" ht="15.75" customHeight="1" x14ac:dyDescent="0.2">
      <c r="A322" s="6" t="s">
        <v>361</v>
      </c>
      <c r="B322" s="7">
        <v>16839.984052020998</v>
      </c>
      <c r="C322" s="7">
        <v>30458.5047060871</v>
      </c>
      <c r="D322" s="7">
        <v>15781.8685294838</v>
      </c>
      <c r="E322" s="7">
        <v>19590.9657168179</v>
      </c>
      <c r="F322" s="7">
        <v>21165.5693811741</v>
      </c>
      <c r="G322" s="7">
        <v>24169.2638456612</v>
      </c>
      <c r="H322" s="7">
        <v>19066.013187290198</v>
      </c>
      <c r="I322" s="7">
        <v>32650.317402877801</v>
      </c>
    </row>
    <row r="323" spans="1:9" ht="15.75" customHeight="1" x14ac:dyDescent="0.2">
      <c r="A323" s="6" t="s">
        <v>362</v>
      </c>
      <c r="B323" s="7">
        <v>65435.159471828098</v>
      </c>
      <c r="C323" s="7">
        <v>81791.822480212693</v>
      </c>
      <c r="D323" s="7">
        <v>48444.6014410227</v>
      </c>
      <c r="E323" s="7">
        <v>60026.296242160803</v>
      </c>
      <c r="F323" s="7">
        <v>55103.580266361001</v>
      </c>
      <c r="G323" s="7">
        <v>48598.132751466597</v>
      </c>
      <c r="H323" s="7">
        <v>76285.8416211984</v>
      </c>
      <c r="I323" s="7">
        <v>91833.760282422896</v>
      </c>
    </row>
    <row r="324" spans="1:9" ht="15.75" customHeight="1" x14ac:dyDescent="0.2">
      <c r="A324" s="6" t="s">
        <v>363</v>
      </c>
      <c r="B324" s="7">
        <v>139442.481865587</v>
      </c>
      <c r="C324" s="7">
        <v>103266.136134459</v>
      </c>
      <c r="D324" s="7">
        <v>75177.686597307198</v>
      </c>
      <c r="E324" s="7">
        <v>62265.208041940801</v>
      </c>
      <c r="F324" s="7">
        <v>90879.6261027851</v>
      </c>
      <c r="G324" s="7">
        <v>72376.021835939595</v>
      </c>
      <c r="H324" s="7">
        <v>193910.216592924</v>
      </c>
      <c r="I324" s="7">
        <v>194332.55980207201</v>
      </c>
    </row>
    <row r="325" spans="1:9" ht="15.75" customHeight="1" x14ac:dyDescent="0.2">
      <c r="A325" s="6" t="s">
        <v>364</v>
      </c>
      <c r="B325" s="7">
        <v>55083.833721309697</v>
      </c>
      <c r="C325" s="7">
        <v>50993.098478671898</v>
      </c>
      <c r="D325" s="7">
        <v>35296.649147994998</v>
      </c>
      <c r="E325" s="7">
        <v>41518.683570693902</v>
      </c>
      <c r="F325" s="7">
        <v>49886.478014785898</v>
      </c>
      <c r="G325" s="7">
        <v>45445.276193391903</v>
      </c>
      <c r="H325" s="7">
        <v>69968.937115692097</v>
      </c>
      <c r="I325" s="7">
        <v>111181.50840199299</v>
      </c>
    </row>
    <row r="326" spans="1:9" ht="15.75" customHeight="1" x14ac:dyDescent="0.2">
      <c r="A326" s="6" t="s">
        <v>365</v>
      </c>
      <c r="B326" s="7">
        <v>59358.520605705198</v>
      </c>
      <c r="C326" s="7">
        <v>67095.136140632603</v>
      </c>
      <c r="D326" s="7">
        <v>42550.236411842197</v>
      </c>
      <c r="E326" s="7">
        <v>45732.582072828001</v>
      </c>
      <c r="F326" s="7">
        <v>54969.494882510997</v>
      </c>
      <c r="G326" s="7">
        <v>42598.323479717103</v>
      </c>
      <c r="H326" s="7">
        <v>63168.779105756497</v>
      </c>
      <c r="I326" s="7">
        <v>117300.638783189</v>
      </c>
    </row>
    <row r="327" spans="1:9" ht="15.75" customHeight="1" x14ac:dyDescent="0.2">
      <c r="A327" s="6" t="s">
        <v>366</v>
      </c>
      <c r="B327" s="7">
        <v>6983.9371559143101</v>
      </c>
      <c r="C327" s="7">
        <v>9187.5256464882004</v>
      </c>
      <c r="D327" s="7">
        <v>5078.1221216621298</v>
      </c>
      <c r="E327" s="7">
        <v>8146.31436372186</v>
      </c>
      <c r="F327" s="7">
        <v>7317.6150048980699</v>
      </c>
      <c r="G327" s="7">
        <v>6321.7224725856904</v>
      </c>
      <c r="H327" s="7">
        <v>12054.2989848652</v>
      </c>
      <c r="I327" s="7">
        <v>19036.683470998702</v>
      </c>
    </row>
    <row r="328" spans="1:9" ht="15.75" customHeight="1" x14ac:dyDescent="0.2">
      <c r="A328" s="6" t="s">
        <v>367</v>
      </c>
      <c r="B328" s="7">
        <v>10856.761053914999</v>
      </c>
      <c r="C328" s="7">
        <v>22485.108717533101</v>
      </c>
      <c r="D328" s="7">
        <v>11338.3133287048</v>
      </c>
      <c r="E328" s="7">
        <v>20618.004006778599</v>
      </c>
      <c r="F328" s="7">
        <v>15833.636923919699</v>
      </c>
      <c r="G328" s="7">
        <v>19445.954298511399</v>
      </c>
      <c r="H328" s="7">
        <v>18343.506671945601</v>
      </c>
      <c r="I328" s="7">
        <v>42879.598788516902</v>
      </c>
    </row>
    <row r="329" spans="1:9" ht="15.75" customHeight="1" x14ac:dyDescent="0.2">
      <c r="A329" s="6" t="s">
        <v>368</v>
      </c>
      <c r="B329" s="7">
        <v>22297.832063343099</v>
      </c>
      <c r="C329" s="7">
        <v>35737.248958026903</v>
      </c>
      <c r="D329" s="7">
        <v>18260.101635482799</v>
      </c>
      <c r="E329" s="7">
        <v>38638.497323261297</v>
      </c>
      <c r="F329" s="7">
        <v>26658.952398155201</v>
      </c>
      <c r="G329" s="7">
        <v>30257.595479225201</v>
      </c>
      <c r="H329" s="7">
        <v>32141.364299392699</v>
      </c>
      <c r="I329" s="7">
        <v>74052.032009391798</v>
      </c>
    </row>
    <row r="330" spans="1:9" ht="15.75" customHeight="1" x14ac:dyDescent="0.2">
      <c r="A330" s="6" t="s">
        <v>369</v>
      </c>
      <c r="B330" s="7">
        <v>12842.831890830999</v>
      </c>
      <c r="C330" s="7">
        <v>16118.8643711854</v>
      </c>
      <c r="D330" s="7">
        <v>8208.3010289554804</v>
      </c>
      <c r="E330" s="7">
        <v>8910.70426728249</v>
      </c>
      <c r="F330" s="7">
        <v>11685.079766515801</v>
      </c>
      <c r="G330" s="7">
        <v>10006.669313962901</v>
      </c>
      <c r="H330" s="7">
        <v>14726.5213717232</v>
      </c>
      <c r="I330" s="7">
        <v>27593.735686908702</v>
      </c>
    </row>
    <row r="331" spans="1:9" ht="15.75" customHeight="1" x14ac:dyDescent="0.2">
      <c r="A331" s="6" t="s">
        <v>370</v>
      </c>
      <c r="B331" s="7">
        <v>7541.5935136661501</v>
      </c>
      <c r="C331" s="7">
        <v>9928.7451005916591</v>
      </c>
      <c r="D331" s="7">
        <v>6726.4050558357303</v>
      </c>
      <c r="E331" s="7">
        <v>9749.2642118129697</v>
      </c>
      <c r="F331" s="7">
        <v>7373.7920503711703</v>
      </c>
      <c r="G331" s="7">
        <v>8426.9280570735991</v>
      </c>
      <c r="H331" s="7">
        <v>7902.0802738304101</v>
      </c>
      <c r="I331" s="7">
        <v>10293.609454843499</v>
      </c>
    </row>
    <row r="332" spans="1:9" ht="15.75" customHeight="1" x14ac:dyDescent="0.2">
      <c r="A332" s="6" t="s">
        <v>371</v>
      </c>
      <c r="B332" s="7">
        <v>45747.021412271599</v>
      </c>
      <c r="C332" s="7">
        <v>75000.932857822394</v>
      </c>
      <c r="D332" s="7">
        <v>40502.286012456898</v>
      </c>
      <c r="E332" s="7">
        <v>64868.6173948918</v>
      </c>
      <c r="F332" s="7">
        <v>40432.801063766499</v>
      </c>
      <c r="G332" s="7">
        <v>62014.001287279199</v>
      </c>
      <c r="H332" s="7">
        <v>41447.513846572903</v>
      </c>
      <c r="I332" s="7">
        <v>67894.972426221895</v>
      </c>
    </row>
    <row r="333" spans="1:9" ht="15.75" customHeight="1" x14ac:dyDescent="0.2">
      <c r="A333" s="6" t="s">
        <v>372</v>
      </c>
      <c r="B333" s="7">
        <v>4210.9015224914601</v>
      </c>
      <c r="C333" s="7">
        <v>8727.2939933528905</v>
      </c>
      <c r="D333" s="7">
        <v>3873.8065661277801</v>
      </c>
      <c r="E333" s="7">
        <v>8079.58616564369</v>
      </c>
      <c r="F333" s="7">
        <v>4403.3659891776997</v>
      </c>
      <c r="G333" s="7">
        <v>6503.4963164768196</v>
      </c>
      <c r="H333" s="7">
        <v>4471.3829492988598</v>
      </c>
      <c r="I333" s="7">
        <v>8609.36003621292</v>
      </c>
    </row>
    <row r="334" spans="1:9" ht="15.75" customHeight="1" x14ac:dyDescent="0.2">
      <c r="A334" s="6" t="s">
        <v>373</v>
      </c>
      <c r="B334" s="7">
        <v>739.50711288833702</v>
      </c>
      <c r="C334" s="7">
        <v>1895.0883252506301</v>
      </c>
      <c r="D334" s="7">
        <v>1257.9763945407899</v>
      </c>
      <c r="E334" s="7">
        <v>2462.6819546394399</v>
      </c>
      <c r="F334" s="7">
        <v>1373.2693491001201</v>
      </c>
      <c r="G334" s="7">
        <v>2492.8359625339599</v>
      </c>
      <c r="H334" s="7">
        <v>1025.6830269069701</v>
      </c>
      <c r="I334" s="7">
        <v>2216.7844807834699</v>
      </c>
    </row>
    <row r="335" spans="1:9" ht="15.75" customHeight="1" x14ac:dyDescent="0.2">
      <c r="A335" s="6" t="s">
        <v>374</v>
      </c>
      <c r="B335" s="7">
        <v>3848.2858693370899</v>
      </c>
      <c r="C335" s="7">
        <v>5708.9189509754297</v>
      </c>
      <c r="D335" s="7">
        <v>4108.0560501518403</v>
      </c>
      <c r="E335" s="7">
        <v>7082.5717372970803</v>
      </c>
      <c r="F335" s="7">
        <v>3780.8819101028498</v>
      </c>
      <c r="G335" s="7">
        <v>5973.0497747535901</v>
      </c>
      <c r="H335" s="7">
        <v>3220.3995692386702</v>
      </c>
      <c r="I335" s="7">
        <v>8769.5379493980599</v>
      </c>
    </row>
    <row r="336" spans="1:9" ht="15.75" customHeight="1" x14ac:dyDescent="0.2">
      <c r="A336" s="6" t="s">
        <v>375</v>
      </c>
      <c r="B336" s="7">
        <v>8437.0644201679297</v>
      </c>
      <c r="C336" s="7">
        <v>27807.694133388399</v>
      </c>
      <c r="D336" s="7">
        <v>10080.692583847</v>
      </c>
      <c r="E336" s="7">
        <v>38791.156595670698</v>
      </c>
      <c r="F336" s="7">
        <v>11305.1006622352</v>
      </c>
      <c r="G336" s="7">
        <v>32029.7675782318</v>
      </c>
      <c r="H336" s="7">
        <v>12860.2692256832</v>
      </c>
      <c r="I336" s="7">
        <v>31646.462951961399</v>
      </c>
    </row>
    <row r="337" spans="1:9" ht="15.75" customHeight="1" x14ac:dyDescent="0.2">
      <c r="A337" s="6" t="s">
        <v>376</v>
      </c>
      <c r="B337" s="7">
        <v>4365.4058881492601</v>
      </c>
      <c r="C337" s="7">
        <v>6054.2532748813601</v>
      </c>
      <c r="D337" s="7">
        <v>4521.3652303600202</v>
      </c>
      <c r="E337" s="7">
        <v>6747.1479252567296</v>
      </c>
      <c r="F337" s="7">
        <v>6146.4950069770703</v>
      </c>
      <c r="G337" s="7">
        <v>7973.1472847118303</v>
      </c>
      <c r="H337" s="7">
        <v>3975.9383837089499</v>
      </c>
      <c r="I337" s="7">
        <v>7597.6465101356298</v>
      </c>
    </row>
    <row r="338" spans="1:9" ht="15.75" customHeight="1" x14ac:dyDescent="0.2">
      <c r="A338" s="6" t="s">
        <v>377</v>
      </c>
      <c r="B338" s="7">
        <v>34081.549443067597</v>
      </c>
      <c r="C338" s="7">
        <v>59568.237316869701</v>
      </c>
      <c r="D338" s="7">
        <v>42761.843850641199</v>
      </c>
      <c r="E338" s="7">
        <v>64339.644590936601</v>
      </c>
      <c r="F338" s="7">
        <v>48574.032585086803</v>
      </c>
      <c r="G338" s="7">
        <v>74941.802702913206</v>
      </c>
      <c r="H338" s="7">
        <v>50646.205584304698</v>
      </c>
      <c r="I338" s="7">
        <v>59326.5882091331</v>
      </c>
    </row>
    <row r="339" spans="1:9" ht="15.75" customHeight="1" x14ac:dyDescent="0.2">
      <c r="A339" s="6" t="s">
        <v>378</v>
      </c>
      <c r="B339" s="7">
        <v>9555.6195462703708</v>
      </c>
      <c r="C339" s="7">
        <v>17034.063753561</v>
      </c>
      <c r="D339" s="7">
        <v>11264.4123961525</v>
      </c>
      <c r="E339" s="7">
        <v>17808.994809104901</v>
      </c>
      <c r="F339" s="7">
        <v>14200.036007873599</v>
      </c>
      <c r="G339" s="7">
        <v>17703.247521928799</v>
      </c>
      <c r="H339" s="7">
        <v>12829.915623273901</v>
      </c>
      <c r="I339" s="7">
        <v>17931.677177990001</v>
      </c>
    </row>
    <row r="340" spans="1:9" ht="15.75" customHeight="1" x14ac:dyDescent="0.2">
      <c r="A340" s="6" t="s">
        <v>379</v>
      </c>
      <c r="B340" s="7">
        <v>6476.5566573333799</v>
      </c>
      <c r="C340" s="7">
        <v>8239.2871644821298</v>
      </c>
      <c r="D340" s="7">
        <v>7955.4636587066698</v>
      </c>
      <c r="E340" s="7">
        <v>8226.6115913543708</v>
      </c>
      <c r="F340" s="7">
        <v>5877.6195675354102</v>
      </c>
      <c r="G340" s="7">
        <v>9954.4179524231095</v>
      </c>
      <c r="H340" s="7">
        <v>8491.7847688140992</v>
      </c>
      <c r="I340" s="7">
        <v>8510.6143734130892</v>
      </c>
    </row>
    <row r="341" spans="1:9" ht="15.75" customHeight="1" x14ac:dyDescent="0.2">
      <c r="A341" s="6" t="s">
        <v>380</v>
      </c>
      <c r="B341" s="7">
        <v>38888.920533840297</v>
      </c>
      <c r="C341" s="7">
        <v>33362.981910759103</v>
      </c>
      <c r="D341" s="7">
        <v>34573.334061277499</v>
      </c>
      <c r="E341" s="7">
        <v>36172.638226039999</v>
      </c>
      <c r="F341" s="7">
        <v>40172.6959662343</v>
      </c>
      <c r="G341" s="7">
        <v>34235.076443334699</v>
      </c>
      <c r="H341" s="7">
        <v>31296.905879346901</v>
      </c>
      <c r="I341" s="7">
        <v>33971.229750368198</v>
      </c>
    </row>
    <row r="342" spans="1:9" ht="15.75" customHeight="1" x14ac:dyDescent="0.2">
      <c r="A342" s="6" t="s">
        <v>381</v>
      </c>
      <c r="B342" s="7">
        <v>22252.671920894601</v>
      </c>
      <c r="C342" s="7">
        <v>27875.7849486655</v>
      </c>
      <c r="D342" s="7">
        <v>18613.769999994201</v>
      </c>
      <c r="E342" s="7">
        <v>25908.4174557896</v>
      </c>
      <c r="F342" s="7">
        <v>19972.902687946302</v>
      </c>
      <c r="G342" s="7">
        <v>27178.844125696101</v>
      </c>
      <c r="H342" s="7">
        <v>22495.664503112701</v>
      </c>
      <c r="I342" s="7">
        <v>29343.608944400701</v>
      </c>
    </row>
    <row r="343" spans="1:9" ht="15.75" customHeight="1" x14ac:dyDescent="0.2">
      <c r="A343" s="6" t="s">
        <v>382</v>
      </c>
      <c r="B343" s="7">
        <v>5838.8627186908698</v>
      </c>
      <c r="C343" s="7">
        <v>6846.2714095764204</v>
      </c>
      <c r="D343" s="7">
        <v>5149.6929984626804</v>
      </c>
      <c r="E343" s="7">
        <v>8330.5657555751695</v>
      </c>
      <c r="F343" s="7">
        <v>5578.21318695832</v>
      </c>
      <c r="G343" s="7">
        <v>8200.0004862308506</v>
      </c>
      <c r="H343" s="7">
        <v>6434.4960817184401</v>
      </c>
      <c r="I343" s="7">
        <v>8969.8874123039295</v>
      </c>
    </row>
    <row r="344" spans="1:9" ht="15.75" customHeight="1" x14ac:dyDescent="0.2">
      <c r="A344" s="6" t="s">
        <v>383</v>
      </c>
      <c r="B344" s="7">
        <v>10990.333494611699</v>
      </c>
      <c r="C344" s="7">
        <v>10001.055143486001</v>
      </c>
      <c r="D344" s="7">
        <v>6729.3638763427798</v>
      </c>
      <c r="E344" s="7">
        <v>10465.237609685901</v>
      </c>
      <c r="F344" s="7">
        <v>7419.3669539031998</v>
      </c>
      <c r="G344" s="7">
        <v>9414.4472278251706</v>
      </c>
      <c r="H344" s="7">
        <v>14745.0845978584</v>
      </c>
      <c r="I344" s="7">
        <v>15068.4492558365</v>
      </c>
    </row>
    <row r="345" spans="1:9" ht="15.75" customHeight="1" x14ac:dyDescent="0.2">
      <c r="A345" s="6" t="s">
        <v>384</v>
      </c>
      <c r="B345" s="7">
        <v>1968.0893508339</v>
      </c>
      <c r="C345" s="7">
        <v>1958.7073154602101</v>
      </c>
      <c r="D345" s="7">
        <v>1768.43635070801</v>
      </c>
      <c r="E345" s="7">
        <v>589.79596587371998</v>
      </c>
      <c r="F345" s="7">
        <v>2031.82489895249</v>
      </c>
      <c r="G345" s="7">
        <v>2131.8328570938102</v>
      </c>
      <c r="H345" s="7">
        <v>1745.3789221725499</v>
      </c>
      <c r="I345" s="7">
        <v>1476.1222255058301</v>
      </c>
    </row>
    <row r="346" spans="1:9" ht="15.75" customHeight="1" x14ac:dyDescent="0.2">
      <c r="A346" s="6" t="s">
        <v>385</v>
      </c>
      <c r="B346" s="7">
        <v>0</v>
      </c>
      <c r="C346" s="7">
        <v>990.05645403289896</v>
      </c>
      <c r="D346" s="7">
        <v>1803.2603909721399</v>
      </c>
      <c r="E346" s="7">
        <v>672.81760244750899</v>
      </c>
      <c r="F346" s="7">
        <v>1509.0889427757299</v>
      </c>
      <c r="G346" s="7">
        <v>1995.3023469009399</v>
      </c>
      <c r="H346" s="7">
        <v>1323.49325260925</v>
      </c>
      <c r="I346" s="7">
        <v>1615.12972606277</v>
      </c>
    </row>
    <row r="347" spans="1:9" ht="15.75" customHeight="1" x14ac:dyDescent="0.2">
      <c r="A347" s="6" t="s">
        <v>386</v>
      </c>
      <c r="B347" s="7">
        <v>2019.42014924049</v>
      </c>
      <c r="C347" s="7">
        <v>2265.0490819034499</v>
      </c>
      <c r="D347" s="7">
        <v>2110.6378216304702</v>
      </c>
      <c r="E347" s="7">
        <v>2485.1398215389299</v>
      </c>
      <c r="F347" s="7">
        <v>2270.23282139206</v>
      </c>
      <c r="G347" s="7">
        <v>2757.7958559570202</v>
      </c>
      <c r="H347" s="7">
        <v>1798.36782588386</v>
      </c>
      <c r="I347" s="7">
        <v>3183.7386028728401</v>
      </c>
    </row>
    <row r="348" spans="1:9" ht="15.75" customHeight="1" x14ac:dyDescent="0.2">
      <c r="A348" s="6" t="s">
        <v>387</v>
      </c>
      <c r="B348" s="7">
        <v>7711.24340933036</v>
      </c>
      <c r="C348" s="7">
        <v>9686.4635552806794</v>
      </c>
      <c r="D348" s="7">
        <v>7505.0778781986201</v>
      </c>
      <c r="E348" s="7">
        <v>7875.58815257263</v>
      </c>
      <c r="F348" s="7">
        <v>6666.5644803485802</v>
      </c>
      <c r="G348" s="7">
        <v>8221.7007401809606</v>
      </c>
      <c r="H348" s="7">
        <v>8481.6146794433607</v>
      </c>
      <c r="I348" s="7">
        <v>10109.350856966001</v>
      </c>
    </row>
    <row r="349" spans="1:9" ht="15.75" customHeight="1" x14ac:dyDescent="0.2">
      <c r="A349" s="6" t="s">
        <v>388</v>
      </c>
      <c r="B349" s="7">
        <v>16859.902194725</v>
      </c>
      <c r="C349" s="7">
        <v>18521.1332844848</v>
      </c>
      <c r="D349" s="7">
        <v>15260.316895399101</v>
      </c>
      <c r="E349" s="7">
        <v>17562.975123243301</v>
      </c>
      <c r="F349" s="7">
        <v>15321.314006889301</v>
      </c>
      <c r="G349" s="7">
        <v>15654.055692993101</v>
      </c>
      <c r="H349" s="7">
        <v>25430.7577924537</v>
      </c>
      <c r="I349" s="7">
        <v>27153.753979677102</v>
      </c>
    </row>
    <row r="350" spans="1:9" ht="15.75" customHeight="1" x14ac:dyDescent="0.2">
      <c r="A350" s="6" t="s">
        <v>389</v>
      </c>
      <c r="B350" s="7">
        <v>8479.30509141732</v>
      </c>
      <c r="C350" s="7">
        <v>7344.8535639953698</v>
      </c>
      <c r="D350" s="7">
        <v>6386.0995242996296</v>
      </c>
      <c r="E350" s="7">
        <v>8188.6172013034902</v>
      </c>
      <c r="F350" s="7">
        <v>7171.0229766426201</v>
      </c>
      <c r="G350" s="7">
        <v>9064.3629351368108</v>
      </c>
      <c r="H350" s="7">
        <v>9102.7729439544892</v>
      </c>
      <c r="I350" s="7">
        <v>10212.4659158955</v>
      </c>
    </row>
    <row r="351" spans="1:9" ht="15.75" customHeight="1" x14ac:dyDescent="0.2">
      <c r="A351" s="6" t="s">
        <v>390</v>
      </c>
      <c r="B351" s="7">
        <v>4703.1579418449401</v>
      </c>
      <c r="C351" s="7">
        <v>5429.3258360175996</v>
      </c>
      <c r="D351" s="7">
        <v>124.077465524674</v>
      </c>
      <c r="E351" s="7">
        <v>5976.3820260982602</v>
      </c>
      <c r="F351" s="7">
        <v>4246.2441184463496</v>
      </c>
      <c r="G351" s="7">
        <v>5337.2492821311998</v>
      </c>
      <c r="H351" s="7">
        <v>4093.8130808677702</v>
      </c>
      <c r="I351" s="7">
        <v>5968.8043355560303</v>
      </c>
    </row>
    <row r="352" spans="1:9" ht="15.75" customHeight="1" x14ac:dyDescent="0.2">
      <c r="A352" s="6" t="s">
        <v>391</v>
      </c>
      <c r="B352" s="7">
        <v>1009.05336282348</v>
      </c>
      <c r="C352" s="7">
        <v>1371.0283353099801</v>
      </c>
      <c r="D352" s="7">
        <v>1021.38559375953</v>
      </c>
      <c r="E352" s="7">
        <v>1486.5981897926299</v>
      </c>
      <c r="F352" s="7">
        <v>1094.90191773224</v>
      </c>
      <c r="G352" s="7">
        <v>1515.93260022544</v>
      </c>
      <c r="H352" s="7">
        <v>2117.5222527370402</v>
      </c>
      <c r="I352" s="7">
        <v>2550.9443170413901</v>
      </c>
    </row>
    <row r="353" spans="1:9" ht="15.75" customHeight="1" x14ac:dyDescent="0.2">
      <c r="A353" s="6" t="s">
        <v>392</v>
      </c>
      <c r="B353" s="7">
        <v>3177.8836100711801</v>
      </c>
      <c r="C353" s="7">
        <v>5784.46003600121</v>
      </c>
      <c r="D353" s="7">
        <v>3554.3231978035001</v>
      </c>
      <c r="E353" s="7">
        <v>5175.7493507499703</v>
      </c>
      <c r="F353" s="7">
        <v>3259.64047590256</v>
      </c>
      <c r="G353" s="7">
        <v>4269.4025986957504</v>
      </c>
      <c r="H353" s="7">
        <v>4458.30092528152</v>
      </c>
      <c r="I353" s="7">
        <v>6996.8509547596004</v>
      </c>
    </row>
    <row r="354" spans="1:9" ht="15.75" customHeight="1" x14ac:dyDescent="0.2">
      <c r="A354" s="6" t="s">
        <v>393</v>
      </c>
      <c r="B354" s="7">
        <v>8077.4325379409502</v>
      </c>
      <c r="C354" s="7">
        <v>10668.298825603501</v>
      </c>
      <c r="D354" s="7">
        <v>4932.2839603214297</v>
      </c>
      <c r="E354" s="7">
        <v>9638.5991950988591</v>
      </c>
      <c r="F354" s="7">
        <v>5870.9344225769</v>
      </c>
      <c r="G354" s="7">
        <v>8405.2300662765501</v>
      </c>
      <c r="H354" s="7">
        <v>9209.7167373218508</v>
      </c>
      <c r="I354" s="7">
        <v>9408.5028299350797</v>
      </c>
    </row>
    <row r="355" spans="1:9" ht="15.75" customHeight="1" x14ac:dyDescent="0.2">
      <c r="A355" s="6" t="s">
        <v>394</v>
      </c>
      <c r="B355" s="7">
        <v>2837.3887208709698</v>
      </c>
      <c r="C355" s="7">
        <v>4246.6041432514103</v>
      </c>
      <c r="D355" s="7">
        <v>3105.1999815578401</v>
      </c>
      <c r="E355" s="7">
        <v>3399.87998187637</v>
      </c>
      <c r="F355" s="7">
        <v>2779.3736747627199</v>
      </c>
      <c r="G355" s="7">
        <v>3291.0826564006802</v>
      </c>
      <c r="H355" s="7">
        <v>2697.72810978699</v>
      </c>
      <c r="I355" s="7">
        <v>3970.5070122089401</v>
      </c>
    </row>
    <row r="356" spans="1:9" ht="15.75" customHeight="1" x14ac:dyDescent="0.2">
      <c r="A356" s="6" t="s">
        <v>395</v>
      </c>
      <c r="B356" s="7">
        <v>247.07725456428599</v>
      </c>
      <c r="C356" s="7">
        <v>480.23856958198598</v>
      </c>
      <c r="D356" s="7">
        <v>148.563085676193</v>
      </c>
      <c r="E356" s="7">
        <v>220.53563561248799</v>
      </c>
      <c r="F356" s="7">
        <v>335.12520237732002</v>
      </c>
      <c r="G356" s="7">
        <v>303.765819232941</v>
      </c>
      <c r="H356" s="7">
        <v>509.62410535049497</v>
      </c>
      <c r="I356" s="7">
        <v>445.63070561218302</v>
      </c>
    </row>
    <row r="357" spans="1:9" ht="15.75" customHeight="1" x14ac:dyDescent="0.2">
      <c r="A357" s="6" t="s">
        <v>396</v>
      </c>
      <c r="B357" s="7">
        <v>355.54761978912398</v>
      </c>
      <c r="C357" s="7">
        <v>907.20162631416304</v>
      </c>
      <c r="D357" s="7">
        <v>9.8218826656341491</v>
      </c>
      <c r="E357" s="7">
        <v>782.92889240074101</v>
      </c>
      <c r="F357" s="7">
        <v>494.69671214294402</v>
      </c>
      <c r="G357" s="7">
        <v>609.92771135902399</v>
      </c>
      <c r="H357" s="7">
        <v>840.99727149772605</v>
      </c>
      <c r="I357" s="7">
        <v>877.12369794654899</v>
      </c>
    </row>
    <row r="358" spans="1:9" ht="15.75" customHeight="1" x14ac:dyDescent="0.2">
      <c r="A358" s="6" t="s">
        <v>397</v>
      </c>
      <c r="B358" s="7">
        <v>285.24736388397201</v>
      </c>
      <c r="C358" s="7">
        <v>574.888055988313</v>
      </c>
      <c r="D358" s="7">
        <v>332.95526471328799</v>
      </c>
      <c r="E358" s="7">
        <v>627.32760340499897</v>
      </c>
      <c r="F358" s="7">
        <v>211.81604417038</v>
      </c>
      <c r="G358" s="7">
        <v>373.967510919571</v>
      </c>
      <c r="H358" s="7">
        <v>414.30683730125497</v>
      </c>
      <c r="I358" s="7">
        <v>459.17107320976299</v>
      </c>
    </row>
    <row r="359" spans="1:9" ht="15.75" customHeight="1" x14ac:dyDescent="0.2">
      <c r="A359" s="6" t="s">
        <v>398</v>
      </c>
      <c r="B359" s="7">
        <v>0</v>
      </c>
      <c r="C359" s="7">
        <v>0</v>
      </c>
      <c r="D359" s="7">
        <v>0</v>
      </c>
      <c r="E359" s="7">
        <v>0</v>
      </c>
      <c r="F359" s="7">
        <v>0</v>
      </c>
      <c r="G359" s="7">
        <v>0</v>
      </c>
      <c r="H359" s="7">
        <v>0</v>
      </c>
      <c r="I359" s="7">
        <v>0</v>
      </c>
    </row>
    <row r="360" spans="1:9" ht="15.75" customHeight="1" x14ac:dyDescent="0.2">
      <c r="A360" s="6" t="s">
        <v>399</v>
      </c>
      <c r="B360" s="7">
        <v>4383.2324114017401</v>
      </c>
      <c r="C360" s="7">
        <v>8547.9882546462995</v>
      </c>
      <c r="D360" s="7">
        <v>7211.0593663520804</v>
      </c>
      <c r="E360" s="7">
        <v>9628.9390993327997</v>
      </c>
      <c r="F360" s="7">
        <v>5881.3696508808098</v>
      </c>
      <c r="G360" s="7">
        <v>7124.72400863647</v>
      </c>
      <c r="H360" s="7">
        <v>5661.4069661579097</v>
      </c>
      <c r="I360" s="7">
        <v>9730.4407224178303</v>
      </c>
    </row>
    <row r="361" spans="1:9" ht="15.75" customHeight="1" x14ac:dyDescent="0.2">
      <c r="A361" s="6" t="s">
        <v>400</v>
      </c>
      <c r="B361" s="7">
        <v>15944.951625412001</v>
      </c>
      <c r="C361" s="7">
        <v>30175.980571828801</v>
      </c>
      <c r="D361" s="7">
        <v>18938.0523043709</v>
      </c>
      <c r="E361" s="7">
        <v>36266.430412157097</v>
      </c>
      <c r="F361" s="7">
        <v>17901.364503518998</v>
      </c>
      <c r="G361" s="7">
        <v>24593.0051241646</v>
      </c>
      <c r="H361" s="7">
        <v>16123.3678907146</v>
      </c>
      <c r="I361" s="7">
        <v>26910.310038091699</v>
      </c>
    </row>
    <row r="362" spans="1:9" ht="15.75" customHeight="1" x14ac:dyDescent="0.2">
      <c r="A362" s="6" t="s">
        <v>401</v>
      </c>
      <c r="B362" s="7">
        <v>6599.4990567989398</v>
      </c>
      <c r="C362" s="7">
        <v>10048.0660046883</v>
      </c>
      <c r="D362" s="7">
        <v>7703.5898766517703</v>
      </c>
      <c r="E362" s="7">
        <v>10748.6270713616</v>
      </c>
      <c r="F362" s="7">
        <v>7332.1043277721501</v>
      </c>
      <c r="G362" s="7">
        <v>10417.4583933258</v>
      </c>
      <c r="H362" s="7">
        <v>6561.8615750808804</v>
      </c>
      <c r="I362" s="7">
        <v>10548.4621859245</v>
      </c>
    </row>
    <row r="363" spans="1:9" ht="15.75" customHeight="1" x14ac:dyDescent="0.2">
      <c r="A363" s="6" t="s">
        <v>402</v>
      </c>
      <c r="B363" s="7">
        <v>45824.789343223601</v>
      </c>
      <c r="C363" s="7">
        <v>63061.0412982177</v>
      </c>
      <c r="D363" s="7">
        <v>48554.933525655702</v>
      </c>
      <c r="E363" s="7">
        <v>59450.527305263502</v>
      </c>
      <c r="F363" s="7">
        <v>53699.433265750798</v>
      </c>
      <c r="G363" s="7">
        <v>56675.601164041502</v>
      </c>
      <c r="H363" s="7">
        <v>52887.411612834898</v>
      </c>
      <c r="I363" s="7">
        <v>59326.199208759303</v>
      </c>
    </row>
    <row r="364" spans="1:9" ht="15.75" customHeight="1" x14ac:dyDescent="0.2">
      <c r="A364" s="6" t="s">
        <v>403</v>
      </c>
      <c r="B364" s="7">
        <v>12249.547754896101</v>
      </c>
      <c r="C364" s="7">
        <v>16107.246636178999</v>
      </c>
      <c r="D364" s="7">
        <v>11518.100826465599</v>
      </c>
      <c r="E364" s="7">
        <v>13409.4582615032</v>
      </c>
      <c r="F364" s="7">
        <v>12287.9830950413</v>
      </c>
      <c r="G364" s="7">
        <v>14453.6505723515</v>
      </c>
      <c r="H364" s="7">
        <v>9965.4941749725294</v>
      </c>
      <c r="I364" s="7">
        <v>14566.540561134299</v>
      </c>
    </row>
    <row r="365" spans="1:9" ht="15.75" customHeight="1" x14ac:dyDescent="0.2">
      <c r="A365" s="6" t="s">
        <v>404</v>
      </c>
      <c r="B365" s="7">
        <v>5124.8172053089302</v>
      </c>
      <c r="C365" s="7">
        <v>4970.7448867778803</v>
      </c>
      <c r="D365" s="7">
        <v>5494.8873599071603</v>
      </c>
      <c r="E365" s="7">
        <v>5722.8171732883502</v>
      </c>
      <c r="F365" s="7">
        <v>5834.3157311363202</v>
      </c>
      <c r="G365" s="7">
        <v>5366.6813462085702</v>
      </c>
      <c r="H365" s="7">
        <v>5227.0050450592098</v>
      </c>
      <c r="I365" s="7">
        <v>6018.57908129311</v>
      </c>
    </row>
    <row r="366" spans="1:9" ht="15.75" customHeight="1" x14ac:dyDescent="0.2">
      <c r="A366" s="6" t="s">
        <v>405</v>
      </c>
      <c r="B366" s="7">
        <v>9887.7607306232494</v>
      </c>
      <c r="C366" s="7">
        <v>15531.6464378662</v>
      </c>
      <c r="D366" s="7">
        <v>14174.167888248399</v>
      </c>
      <c r="E366" s="7">
        <v>18717.666445220901</v>
      </c>
      <c r="F366" s="7">
        <v>16276.556165342299</v>
      </c>
      <c r="G366" s="7">
        <v>17314.291545883199</v>
      </c>
      <c r="H366" s="7">
        <v>11879.1891711998</v>
      </c>
      <c r="I366" s="7">
        <v>14367.2339546032</v>
      </c>
    </row>
    <row r="367" spans="1:9" ht="15.75" customHeight="1" x14ac:dyDescent="0.2">
      <c r="A367" s="6" t="s">
        <v>406</v>
      </c>
      <c r="B367" s="7">
        <v>10108.7458228245</v>
      </c>
      <c r="C367" s="7">
        <v>13454.4690819397</v>
      </c>
      <c r="D367" s="7">
        <v>11146.2308140564</v>
      </c>
      <c r="E367" s="7">
        <v>14061.5521786423</v>
      </c>
      <c r="F367" s="7">
        <v>13165.390078474</v>
      </c>
      <c r="G367" s="7">
        <v>16042.2172904167</v>
      </c>
      <c r="H367" s="7">
        <v>8904.0190709056806</v>
      </c>
      <c r="I367" s="7">
        <v>12411.010009462299</v>
      </c>
    </row>
    <row r="368" spans="1:9" ht="15.75" customHeight="1" x14ac:dyDescent="0.2">
      <c r="A368" s="6" t="s">
        <v>407</v>
      </c>
      <c r="B368" s="7">
        <v>26737.218054098099</v>
      </c>
      <c r="C368" s="7">
        <v>31978.500211545899</v>
      </c>
      <c r="D368" s="7">
        <v>26551.3905007744</v>
      </c>
      <c r="E368" s="7">
        <v>29979.6895685692</v>
      </c>
      <c r="F368" s="7">
        <v>30316.3456527405</v>
      </c>
      <c r="G368" s="7">
        <v>25683.081835155499</v>
      </c>
      <c r="H368" s="7">
        <v>27476.570215129901</v>
      </c>
      <c r="I368" s="7">
        <v>25638.5195121174</v>
      </c>
    </row>
    <row r="369" spans="1:9" ht="15.75" customHeight="1" x14ac:dyDescent="0.2">
      <c r="A369" s="6" t="s">
        <v>408</v>
      </c>
      <c r="B369" s="7">
        <v>93913.8165373878</v>
      </c>
      <c r="C369" s="7">
        <v>67737.844270299902</v>
      </c>
      <c r="D369" s="7">
        <v>95363.315540933501</v>
      </c>
      <c r="E369" s="7">
        <v>70408.221392959604</v>
      </c>
      <c r="F369" s="7">
        <v>83571.271556940002</v>
      </c>
      <c r="G369" s="7">
        <v>76244.086750341405</v>
      </c>
      <c r="H369" s="7">
        <v>89828.090554542505</v>
      </c>
      <c r="I369" s="7">
        <v>87399.906567449507</v>
      </c>
    </row>
    <row r="370" spans="1:9" ht="15.75" customHeight="1" x14ac:dyDescent="0.2">
      <c r="A370" s="6" t="s">
        <v>409</v>
      </c>
      <c r="B370" s="7">
        <v>898.80734399414303</v>
      </c>
      <c r="C370" s="7">
        <v>709.288274297714</v>
      </c>
      <c r="D370" s="7">
        <v>1131.04226419258</v>
      </c>
      <c r="E370" s="7">
        <v>857.58299152755899</v>
      </c>
      <c r="F370" s="7">
        <v>891.98893847084196</v>
      </c>
      <c r="G370" s="7">
        <v>1187.89099179459</v>
      </c>
      <c r="H370" s="7">
        <v>851.49502996444801</v>
      </c>
      <c r="I370" s="7">
        <v>1073.1391074752801</v>
      </c>
    </row>
    <row r="371" spans="1:9" ht="15.75" customHeight="1" x14ac:dyDescent="0.2">
      <c r="A371" s="6" t="s">
        <v>410</v>
      </c>
      <c r="B371" s="7">
        <v>1120.5517129974301</v>
      </c>
      <c r="C371" s="7">
        <v>1844.95528565979</v>
      </c>
      <c r="D371" s="7">
        <v>1591.3969661235799</v>
      </c>
      <c r="E371" s="7">
        <v>2480.62932720756</v>
      </c>
      <c r="F371" s="7">
        <v>1810.2961769943199</v>
      </c>
      <c r="G371" s="7">
        <v>2483.4063333034501</v>
      </c>
      <c r="H371" s="7">
        <v>1511.5162674236301</v>
      </c>
      <c r="I371" s="7">
        <v>2367.0402022838598</v>
      </c>
    </row>
    <row r="372" spans="1:9" ht="15.75" customHeight="1" x14ac:dyDescent="0.2">
      <c r="A372" s="6" t="s">
        <v>411</v>
      </c>
      <c r="B372" s="7">
        <v>1999.6651098346699</v>
      </c>
      <c r="C372" s="7">
        <v>2955.6751221580598</v>
      </c>
      <c r="D372" s="7">
        <v>3082.1322935657499</v>
      </c>
      <c r="E372" s="7">
        <v>3285.1361268882802</v>
      </c>
      <c r="F372" s="7">
        <v>3527.71154855347</v>
      </c>
      <c r="G372" s="7">
        <v>3471.3097902507802</v>
      </c>
      <c r="H372" s="7">
        <v>2311.6567950763701</v>
      </c>
      <c r="I372" s="7">
        <v>2581.4160139579799</v>
      </c>
    </row>
    <row r="373" spans="1:9" ht="15.75" customHeight="1" x14ac:dyDescent="0.2">
      <c r="A373" s="6" t="s">
        <v>412</v>
      </c>
      <c r="B373" s="7">
        <v>8253.0499689788794</v>
      </c>
      <c r="C373" s="7">
        <v>10148.950739791901</v>
      </c>
      <c r="D373" s="7">
        <v>10741.1661404037</v>
      </c>
      <c r="E373" s="7">
        <v>10666.5887564926</v>
      </c>
      <c r="F373" s="7">
        <v>9839.1089968948399</v>
      </c>
      <c r="G373" s="7">
        <v>12018.8868204803</v>
      </c>
      <c r="H373" s="7">
        <v>6079.2151527805299</v>
      </c>
      <c r="I373" s="7">
        <v>9061.6350590381608</v>
      </c>
    </row>
    <row r="374" spans="1:9" ht="15.75" customHeight="1" x14ac:dyDescent="0.2">
      <c r="A374" s="6" t="s">
        <v>413</v>
      </c>
      <c r="B374" s="7">
        <v>32256.2199121704</v>
      </c>
      <c r="C374" s="7">
        <v>26732.091440063501</v>
      </c>
      <c r="D374" s="7">
        <v>37496.171495845803</v>
      </c>
      <c r="E374" s="7">
        <v>33361.341819036403</v>
      </c>
      <c r="F374" s="7">
        <v>41489.152991491203</v>
      </c>
      <c r="G374" s="7">
        <v>32593.317860065399</v>
      </c>
      <c r="H374" s="7">
        <v>37806.892394306196</v>
      </c>
      <c r="I374" s="7">
        <v>31903.891359619101</v>
      </c>
    </row>
    <row r="375" spans="1:9" ht="15.75" customHeight="1" x14ac:dyDescent="0.2">
      <c r="A375" s="6" t="s">
        <v>414</v>
      </c>
      <c r="B375" s="7">
        <v>42309.236890064203</v>
      </c>
      <c r="C375" s="7">
        <v>36421.639857490503</v>
      </c>
      <c r="D375" s="7">
        <v>35011.098732019404</v>
      </c>
      <c r="E375" s="7">
        <v>38907.573864106998</v>
      </c>
      <c r="F375" s="7">
        <v>36719.160516067401</v>
      </c>
      <c r="G375" s="7">
        <v>35842.227849281298</v>
      </c>
      <c r="H375" s="7">
        <v>39826.835723430602</v>
      </c>
      <c r="I375" s="7">
        <v>35667.931061763702</v>
      </c>
    </row>
    <row r="376" spans="1:9" ht="15.75" customHeight="1" x14ac:dyDescent="0.2">
      <c r="A376" s="6" t="s">
        <v>415</v>
      </c>
      <c r="B376" s="7">
        <v>80819.459081962603</v>
      </c>
      <c r="C376" s="7">
        <v>81918.889720214793</v>
      </c>
      <c r="D376" s="7">
        <v>88393.405194168095</v>
      </c>
      <c r="E376" s="7">
        <v>84753.3955489121</v>
      </c>
      <c r="F376" s="7">
        <v>84526.562123908807</v>
      </c>
      <c r="G376" s="7">
        <v>81972.249395813007</v>
      </c>
      <c r="H376" s="7">
        <v>68472.400322689107</v>
      </c>
      <c r="I376" s="7">
        <v>73652.274682792704</v>
      </c>
    </row>
    <row r="377" spans="1:9" ht="15.75" customHeight="1" x14ac:dyDescent="0.2">
      <c r="A377" s="6" t="s">
        <v>416</v>
      </c>
      <c r="B377" s="7">
        <v>5617.2324624061603</v>
      </c>
      <c r="C377" s="7">
        <v>6609.1503584423199</v>
      </c>
      <c r="D377" s="7">
        <v>7668.3914127578901</v>
      </c>
      <c r="E377" s="7">
        <v>8639.7975705699992</v>
      </c>
      <c r="F377" s="7">
        <v>9217.4626490268893</v>
      </c>
      <c r="G377" s="7">
        <v>6601.1624364242698</v>
      </c>
      <c r="H377" s="7">
        <v>8660.5020216980101</v>
      </c>
      <c r="I377" s="7">
        <v>9876.1542309303495</v>
      </c>
    </row>
    <row r="378" spans="1:9" ht="15.75" customHeight="1" x14ac:dyDescent="0.2">
      <c r="A378" s="6" t="s">
        <v>417</v>
      </c>
      <c r="B378" s="7">
        <v>10505.8607379761</v>
      </c>
      <c r="C378" s="7">
        <v>14971.541233682599</v>
      </c>
      <c r="D378" s="7">
        <v>16409.2136623554</v>
      </c>
      <c r="E378" s="7">
        <v>16462.9247771759</v>
      </c>
      <c r="F378" s="7">
        <v>19589.667143268602</v>
      </c>
      <c r="G378" s="7">
        <v>18428.321722492201</v>
      </c>
      <c r="H378" s="7">
        <v>13739.5632259502</v>
      </c>
      <c r="I378" s="7">
        <v>16042.489334640501</v>
      </c>
    </row>
    <row r="379" spans="1:9" ht="15.75" customHeight="1" x14ac:dyDescent="0.2">
      <c r="A379" s="6" t="s">
        <v>418</v>
      </c>
      <c r="B379" s="7">
        <v>43350.177674037899</v>
      </c>
      <c r="C379" s="7">
        <v>56327.569791069</v>
      </c>
      <c r="D379" s="7">
        <v>56602.5137167168</v>
      </c>
      <c r="E379" s="7">
        <v>66090.298881946495</v>
      </c>
      <c r="F379" s="7">
        <v>58078.849879928603</v>
      </c>
      <c r="G379" s="7">
        <v>53196.980488723799</v>
      </c>
      <c r="H379" s="7">
        <v>40638.905422355703</v>
      </c>
      <c r="I379" s="7">
        <v>38308.798329429599</v>
      </c>
    </row>
    <row r="380" spans="1:9" ht="15.75" customHeight="1" x14ac:dyDescent="0.2">
      <c r="A380" s="6" t="s">
        <v>419</v>
      </c>
      <c r="B380" s="7">
        <v>16262.808920310999</v>
      </c>
      <c r="C380" s="7">
        <v>21762.602257041901</v>
      </c>
      <c r="D380" s="7">
        <v>19160.724003593499</v>
      </c>
      <c r="E380" s="7">
        <v>20043.3272088089</v>
      </c>
      <c r="F380" s="7">
        <v>18505.382024295799</v>
      </c>
      <c r="G380" s="7">
        <v>18135.1392872086</v>
      </c>
      <c r="H380" s="7">
        <v>13424.6223842011</v>
      </c>
      <c r="I380" s="7">
        <v>14933.3728773727</v>
      </c>
    </row>
    <row r="381" spans="1:9" ht="15.75" customHeight="1" x14ac:dyDescent="0.2">
      <c r="A381" s="6" t="s">
        <v>420</v>
      </c>
      <c r="B381" s="7">
        <v>3611.2080224533001</v>
      </c>
      <c r="C381" s="7">
        <v>4725.3910844249704</v>
      </c>
      <c r="D381" s="7">
        <v>5171.5375104331897</v>
      </c>
      <c r="E381" s="7">
        <v>5576.8138562125896</v>
      </c>
      <c r="F381" s="7">
        <v>5013.6310435638497</v>
      </c>
      <c r="G381" s="7">
        <v>6010.2288999252096</v>
      </c>
      <c r="H381" s="7">
        <v>5852.7507983188498</v>
      </c>
      <c r="I381" s="7">
        <v>8797.5569224662904</v>
      </c>
    </row>
    <row r="382" spans="1:9" ht="15.75" customHeight="1" x14ac:dyDescent="0.2">
      <c r="A382" s="6" t="s">
        <v>421</v>
      </c>
      <c r="B382" s="7">
        <v>2980.53059138871</v>
      </c>
      <c r="C382" s="7">
        <v>4491.4167981186101</v>
      </c>
      <c r="D382" s="7">
        <v>4855.4406873970102</v>
      </c>
      <c r="E382" s="7">
        <v>5486.8823221569201</v>
      </c>
      <c r="F382" s="7">
        <v>6083.5697613430202</v>
      </c>
      <c r="G382" s="7">
        <v>5825.9053927898503</v>
      </c>
      <c r="H382" s="7">
        <v>4144.2808049888699</v>
      </c>
      <c r="I382" s="7">
        <v>4977.0852808780801</v>
      </c>
    </row>
    <row r="383" spans="1:9" ht="15.75" customHeight="1" x14ac:dyDescent="0.2">
      <c r="A383" s="6" t="s">
        <v>422</v>
      </c>
      <c r="B383" s="7">
        <v>1331.5178898658801</v>
      </c>
      <c r="C383" s="7">
        <v>2386.01541585733</v>
      </c>
      <c r="D383" s="7">
        <v>2811.4865405712198</v>
      </c>
      <c r="E383" s="7">
        <v>2918.3541770076899</v>
      </c>
      <c r="F383" s="7">
        <v>3171.6424961795901</v>
      </c>
      <c r="G383" s="7">
        <v>2886.8613530140001</v>
      </c>
      <c r="H383" s="7">
        <v>2389.2030605278101</v>
      </c>
      <c r="I383" s="7">
        <v>2592.89254682923</v>
      </c>
    </row>
    <row r="384" spans="1:9" ht="15.75" customHeight="1" x14ac:dyDescent="0.2">
      <c r="A384" s="6" t="s">
        <v>423</v>
      </c>
      <c r="B384" s="7">
        <v>24141.723856689401</v>
      </c>
      <c r="C384" s="7">
        <v>156631.46778582799</v>
      </c>
      <c r="D384" s="7">
        <v>34012.385612682403</v>
      </c>
      <c r="E384" s="7">
        <v>156115.06474891701</v>
      </c>
      <c r="F384" s="7">
        <v>38264.766434753401</v>
      </c>
      <c r="G384" s="7">
        <v>129793.432390305</v>
      </c>
      <c r="H384" s="7">
        <v>45767.9473629036</v>
      </c>
      <c r="I384" s="7">
        <v>189908.42825391801</v>
      </c>
    </row>
    <row r="385" spans="1:9" ht="15.75" customHeight="1" x14ac:dyDescent="0.2">
      <c r="A385" s="6" t="s">
        <v>424</v>
      </c>
      <c r="B385" s="7">
        <v>8791.5984903221106</v>
      </c>
      <c r="C385" s="7">
        <v>21279.615826831799</v>
      </c>
      <c r="D385" s="7">
        <v>10785.6026794929</v>
      </c>
      <c r="E385" s="7">
        <v>23592.640071639998</v>
      </c>
      <c r="F385" s="7">
        <v>13074.9706579094</v>
      </c>
      <c r="G385" s="7">
        <v>22184.792284378</v>
      </c>
      <c r="H385" s="7">
        <v>8884.7915020446599</v>
      </c>
      <c r="I385" s="7">
        <v>24641.264137416802</v>
      </c>
    </row>
    <row r="386" spans="1:9" ht="15.75" customHeight="1" x14ac:dyDescent="0.2">
      <c r="A386" s="6" t="s">
        <v>425</v>
      </c>
      <c r="B386" s="7">
        <v>86360.538776897505</v>
      </c>
      <c r="C386" s="7">
        <v>245193.13010728499</v>
      </c>
      <c r="D386" s="7">
        <v>114116.301727688</v>
      </c>
      <c r="E386" s="7">
        <v>233715.51271344401</v>
      </c>
      <c r="F386" s="7">
        <v>116552.201628041</v>
      </c>
      <c r="G386" s="7">
        <v>228084.20892733001</v>
      </c>
      <c r="H386" s="7">
        <v>111481.116739823</v>
      </c>
      <c r="I386" s="7">
        <v>241391.76237923501</v>
      </c>
    </row>
    <row r="387" spans="1:9" ht="15.75" customHeight="1" x14ac:dyDescent="0.2">
      <c r="A387" s="6" t="s">
        <v>426</v>
      </c>
      <c r="B387" s="7">
        <v>194945.85547007</v>
      </c>
      <c r="C387" s="7">
        <v>377086.677052246</v>
      </c>
      <c r="D387" s="7">
        <v>193082.57951909601</v>
      </c>
      <c r="E387" s="7">
        <v>370933.41134203301</v>
      </c>
      <c r="F387" s="7">
        <v>204471.42549065399</v>
      </c>
      <c r="G387" s="7">
        <v>337895.924088203</v>
      </c>
      <c r="H387" s="7">
        <v>258409.70535654001</v>
      </c>
      <c r="I387" s="7">
        <v>457665.91334664897</v>
      </c>
    </row>
    <row r="388" spans="1:9" ht="15.75" customHeight="1" x14ac:dyDescent="0.2">
      <c r="A388" s="6" t="s">
        <v>427</v>
      </c>
      <c r="B388" s="7">
        <v>2694927.84755792</v>
      </c>
      <c r="C388" s="7">
        <v>5118199.4229506403</v>
      </c>
      <c r="D388" s="7">
        <v>3041131.0845984598</v>
      </c>
      <c r="E388" s="7">
        <v>4638360.7020073198</v>
      </c>
      <c r="F388" s="7">
        <v>2971449.0548801399</v>
      </c>
      <c r="G388" s="7">
        <v>4446730.8881630404</v>
      </c>
      <c r="H388" s="7">
        <v>3330195.4698104202</v>
      </c>
      <c r="I388" s="7">
        <v>5660682.5269622197</v>
      </c>
    </row>
    <row r="389" spans="1:9" ht="15.75" customHeight="1" x14ac:dyDescent="0.2">
      <c r="A389" s="6" t="s">
        <v>428</v>
      </c>
      <c r="B389" s="7">
        <v>24242.545316803</v>
      </c>
      <c r="C389" s="7">
        <v>33980.878751510703</v>
      </c>
      <c r="D389" s="7">
        <v>22327.266392280599</v>
      </c>
      <c r="E389" s="7">
        <v>29524.9045688476</v>
      </c>
      <c r="F389" s="7">
        <v>18750.530014625601</v>
      </c>
      <c r="G389" s="7">
        <v>27973.5777950745</v>
      </c>
      <c r="H389" s="7">
        <v>28838.018125762999</v>
      </c>
      <c r="I389" s="7">
        <v>30976.597180450499</v>
      </c>
    </row>
    <row r="390" spans="1:9" ht="15.75" customHeight="1" x14ac:dyDescent="0.2">
      <c r="A390" s="6" t="s">
        <v>429</v>
      </c>
      <c r="B390" s="7">
        <v>30562.100284324701</v>
      </c>
      <c r="C390" s="7">
        <v>82714.726261085394</v>
      </c>
      <c r="D390" s="7">
        <v>26913.744426704401</v>
      </c>
      <c r="E390" s="7">
        <v>63568.645871482899</v>
      </c>
      <c r="F390" s="7">
        <v>30996.787770770999</v>
      </c>
      <c r="G390" s="7">
        <v>56062.049627498702</v>
      </c>
      <c r="H390" s="7">
        <v>41761.2169402008</v>
      </c>
      <c r="I390" s="7">
        <v>108407.898616455</v>
      </c>
    </row>
    <row r="391" spans="1:9" ht="15.75" customHeight="1" x14ac:dyDescent="0.2">
      <c r="A391" s="6" t="s">
        <v>430</v>
      </c>
      <c r="B391" s="7">
        <v>289775.25973426102</v>
      </c>
      <c r="C391" s="7">
        <v>801804.44411830197</v>
      </c>
      <c r="D391" s="7">
        <v>246360.90241872499</v>
      </c>
      <c r="E391" s="7">
        <v>545311.15879699099</v>
      </c>
      <c r="F391" s="7">
        <v>293964.64511145401</v>
      </c>
      <c r="G391" s="7">
        <v>550814.26023138897</v>
      </c>
      <c r="H391" s="7">
        <v>378022.14315201202</v>
      </c>
      <c r="I391" s="7">
        <v>917841.74416753405</v>
      </c>
    </row>
    <row r="392" spans="1:9" ht="15.75" customHeight="1" x14ac:dyDescent="0.2">
      <c r="A392" s="6" t="s">
        <v>431</v>
      </c>
      <c r="B392" s="7">
        <v>437017.08273264399</v>
      </c>
      <c r="C392" s="7">
        <v>1582537.72308084</v>
      </c>
      <c r="D392" s="7">
        <v>493318.56495655101</v>
      </c>
      <c r="E392" s="7">
        <v>1168088.8258602901</v>
      </c>
      <c r="F392" s="7">
        <v>563287.265002548</v>
      </c>
      <c r="G392" s="7">
        <v>1131746.11262453</v>
      </c>
      <c r="H392" s="7">
        <v>560856.70786959899</v>
      </c>
      <c r="I392" s="7">
        <v>1186209.3101426701</v>
      </c>
    </row>
    <row r="393" spans="1:9" ht="15.75" customHeight="1" x14ac:dyDescent="0.2">
      <c r="A393" s="6" t="s">
        <v>432</v>
      </c>
      <c r="B393" s="7">
        <v>6812.1649424858097</v>
      </c>
      <c r="C393" s="7">
        <v>8478.6769952239902</v>
      </c>
      <c r="D393" s="7">
        <v>5912.3035044631997</v>
      </c>
      <c r="E393" s="7">
        <v>7090.03914811705</v>
      </c>
      <c r="F393" s="7">
        <v>5578.6909763374297</v>
      </c>
      <c r="G393" s="7">
        <v>6752.02885779188</v>
      </c>
      <c r="H393" s="7">
        <v>8842.0077265396103</v>
      </c>
      <c r="I393" s="7">
        <v>12316.546263958</v>
      </c>
    </row>
    <row r="394" spans="1:9" ht="15.75" customHeight="1" x14ac:dyDescent="0.2">
      <c r="A394" s="6" t="s">
        <v>433</v>
      </c>
      <c r="B394" s="7">
        <v>6563.9118079071004</v>
      </c>
      <c r="C394" s="7">
        <v>10665.2024325485</v>
      </c>
      <c r="D394" s="7">
        <v>5923.3162180671698</v>
      </c>
      <c r="E394" s="7">
        <v>8778.2888968582192</v>
      </c>
      <c r="F394" s="7">
        <v>6679.3226243400504</v>
      </c>
      <c r="G394" s="7">
        <v>7726.2052683257998</v>
      </c>
      <c r="H394" s="7">
        <v>11404.084800705001</v>
      </c>
      <c r="I394" s="7">
        <v>25007.284375579799</v>
      </c>
    </row>
    <row r="395" spans="1:9" ht="15.75" customHeight="1" x14ac:dyDescent="0.2">
      <c r="A395" s="6" t="s">
        <v>434</v>
      </c>
      <c r="B395" s="7">
        <v>833.05707667923105</v>
      </c>
      <c r="C395" s="7">
        <v>1414.83076059723</v>
      </c>
      <c r="D395" s="7">
        <v>911.80061687469697</v>
      </c>
      <c r="E395" s="7">
        <v>1300.1613875732401</v>
      </c>
      <c r="F395" s="7">
        <v>921.11337997055296</v>
      </c>
      <c r="G395" s="7">
        <v>1355.85078095627</v>
      </c>
      <c r="H395" s="7">
        <v>1186.8660633659399</v>
      </c>
      <c r="I395" s="7">
        <v>1542.9698500556999</v>
      </c>
    </row>
    <row r="396" spans="1:9" ht="15.75" customHeight="1" x14ac:dyDescent="0.2">
      <c r="A396" s="6" t="s">
        <v>435</v>
      </c>
      <c r="B396" s="7">
        <v>3433.7733895378101</v>
      </c>
      <c r="C396" s="7">
        <v>4872.85574879456</v>
      </c>
      <c r="D396" s="7">
        <v>4343.2895691375797</v>
      </c>
      <c r="E396" s="7">
        <v>6498.4120723342803</v>
      </c>
      <c r="F396" s="7">
        <v>5514.6058654594499</v>
      </c>
      <c r="G396" s="7">
        <v>6289.1918569412101</v>
      </c>
      <c r="H396" s="7">
        <v>3272.9820292663599</v>
      </c>
      <c r="I396" s="7">
        <v>4901.10526210022</v>
      </c>
    </row>
    <row r="397" spans="1:9" ht="15.75" customHeight="1" x14ac:dyDescent="0.2">
      <c r="A397" s="6" t="s">
        <v>436</v>
      </c>
      <c r="B397" s="7">
        <v>3081.3743487892102</v>
      </c>
      <c r="C397" s="7">
        <v>7105.0413866424296</v>
      </c>
      <c r="D397" s="7">
        <v>2828.13834642028</v>
      </c>
      <c r="E397" s="7">
        <v>4565.5715123367299</v>
      </c>
      <c r="F397" s="7">
        <v>5923.3339306678699</v>
      </c>
      <c r="G397" s="7">
        <v>6254.3052860641401</v>
      </c>
      <c r="H397" s="7">
        <v>4949.5748061828499</v>
      </c>
      <c r="I397" s="7">
        <v>6224.4348990325798</v>
      </c>
    </row>
    <row r="398" spans="1:9" ht="15.75" customHeight="1" x14ac:dyDescent="0.2">
      <c r="A398" s="6" t="s">
        <v>437</v>
      </c>
      <c r="B398" s="7">
        <v>2013.82340150451</v>
      </c>
      <c r="C398" s="7">
        <v>2155.0965816459602</v>
      </c>
      <c r="D398" s="7">
        <v>3878.2290195770202</v>
      </c>
      <c r="E398" s="7">
        <v>5804.7584840621903</v>
      </c>
      <c r="F398" s="7">
        <v>361.49336172866703</v>
      </c>
      <c r="G398" s="7">
        <v>596.38767412566801</v>
      </c>
      <c r="H398" s="7">
        <v>2309.4643347167898</v>
      </c>
      <c r="I398" s="7">
        <v>3726.6154190750099</v>
      </c>
    </row>
    <row r="399" spans="1:9" ht="15.75" customHeight="1" x14ac:dyDescent="0.2">
      <c r="A399" s="6" t="s">
        <v>438</v>
      </c>
      <c r="B399" s="7">
        <v>4904.6063988685601</v>
      </c>
      <c r="C399" s="7">
        <v>7549.4317575035102</v>
      </c>
      <c r="D399" s="7">
        <v>3941.4983122139001</v>
      </c>
      <c r="E399" s="7">
        <v>4652.6787960166803</v>
      </c>
      <c r="F399" s="7">
        <v>4253.9777284202601</v>
      </c>
      <c r="G399" s="7">
        <v>3946.93954411697</v>
      </c>
      <c r="H399" s="7">
        <v>5646.3192728576696</v>
      </c>
      <c r="I399" s="7">
        <v>11983.588152603201</v>
      </c>
    </row>
    <row r="400" spans="1:9" ht="15.75" customHeight="1" x14ac:dyDescent="0.2">
      <c r="A400" s="6" t="s">
        <v>439</v>
      </c>
      <c r="B400" s="7">
        <v>4577.5473413391101</v>
      </c>
      <c r="C400" s="7">
        <v>5583.42623241806</v>
      </c>
      <c r="D400" s="7">
        <v>3258.24430669403</v>
      </c>
      <c r="E400" s="7">
        <v>5474.0697880859298</v>
      </c>
      <c r="F400" s="7">
        <v>3477.66859936523</v>
      </c>
      <c r="G400" s="7">
        <v>2447.6146665153501</v>
      </c>
      <c r="H400" s="7">
        <v>3714.6404371070798</v>
      </c>
      <c r="I400" s="7">
        <v>9056.2005933647197</v>
      </c>
    </row>
    <row r="401" spans="1:9" ht="15.75" customHeight="1" x14ac:dyDescent="0.2">
      <c r="A401" s="6" t="s">
        <v>440</v>
      </c>
      <c r="B401" s="7">
        <v>2338.4214940185602</v>
      </c>
      <c r="C401" s="7">
        <v>6872.4488738098298</v>
      </c>
      <c r="D401" s="7">
        <v>2399.2734988861098</v>
      </c>
      <c r="E401" s="7">
        <v>4946.18776843262</v>
      </c>
      <c r="F401" s="7">
        <v>668.09538656616803</v>
      </c>
      <c r="G401" s="7">
        <v>4513.4410182151796</v>
      </c>
      <c r="H401" s="7">
        <v>486.31290565491901</v>
      </c>
      <c r="I401" s="7">
        <v>6224.67493574527</v>
      </c>
    </row>
    <row r="402" spans="1:9" ht="15.75" customHeight="1" x14ac:dyDescent="0.2">
      <c r="A402" s="6" t="s">
        <v>441</v>
      </c>
      <c r="B402" s="7">
        <v>339.04792455291698</v>
      </c>
      <c r="C402" s="7">
        <v>746.51626957702604</v>
      </c>
      <c r="D402" s="7">
        <v>414.98438301086401</v>
      </c>
      <c r="E402" s="7">
        <v>40.031231929778599</v>
      </c>
      <c r="F402" s="7">
        <v>393.60864246368499</v>
      </c>
      <c r="G402" s="7">
        <v>437.96214654159598</v>
      </c>
      <c r="H402" s="7">
        <v>190.212776245117</v>
      </c>
      <c r="I402" s="7">
        <v>1071.8087839813199</v>
      </c>
    </row>
    <row r="403" spans="1:9" ht="15.75" customHeight="1" x14ac:dyDescent="0.2">
      <c r="A403" s="6" t="s">
        <v>442</v>
      </c>
      <c r="B403" s="7">
        <v>1161.5173126335201</v>
      </c>
      <c r="C403" s="7">
        <v>2236.8171685829102</v>
      </c>
      <c r="D403" s="7">
        <v>555.58944336700404</v>
      </c>
      <c r="E403" s="7">
        <v>2144.4721610984798</v>
      </c>
      <c r="F403" s="7">
        <v>409.11159538268998</v>
      </c>
      <c r="G403" s="7">
        <v>1352.4996870498701</v>
      </c>
      <c r="H403" s="7">
        <v>442.811431285857</v>
      </c>
      <c r="I403" s="7">
        <v>4571.7088120994604</v>
      </c>
    </row>
    <row r="404" spans="1:9" ht="15.75" customHeight="1" x14ac:dyDescent="0.2">
      <c r="A404" s="6" t="s">
        <v>443</v>
      </c>
      <c r="B404" s="7">
        <v>2881.3773366127002</v>
      </c>
      <c r="C404" s="7">
        <v>3403.1190315017702</v>
      </c>
      <c r="D404" s="7">
        <v>0</v>
      </c>
      <c r="E404" s="7">
        <v>2805.5021944618202</v>
      </c>
      <c r="F404" s="7">
        <v>483.06924770736998</v>
      </c>
      <c r="G404" s="7">
        <v>1214.9699455985999</v>
      </c>
      <c r="H404" s="7">
        <v>2378.9583264961202</v>
      </c>
      <c r="I404" s="7">
        <v>4024.7982188644501</v>
      </c>
    </row>
    <row r="405" spans="1:9" ht="15.75" customHeight="1" x14ac:dyDescent="0.2">
      <c r="A405" s="6" t="s">
        <v>444</v>
      </c>
      <c r="B405" s="7">
        <v>18104.5403410949</v>
      </c>
      <c r="C405" s="7">
        <v>25866.2453243255</v>
      </c>
      <c r="D405" s="7">
        <v>16155.224831398</v>
      </c>
      <c r="E405" s="7">
        <v>4624.6916603545696</v>
      </c>
      <c r="F405" s="7">
        <v>4647.1286008376601</v>
      </c>
      <c r="G405" s="7">
        <v>15113.3447138748</v>
      </c>
      <c r="H405" s="7">
        <v>31181.752159347401</v>
      </c>
      <c r="I405" s="7">
        <v>29954.412640762301</v>
      </c>
    </row>
    <row r="406" spans="1:9" ht="15.75" customHeight="1" x14ac:dyDescent="0.2">
      <c r="A406" s="6" t="s">
        <v>445</v>
      </c>
      <c r="B406" s="7">
        <v>270.34426458358701</v>
      </c>
      <c r="C406" s="7">
        <v>1169.6215741882299</v>
      </c>
      <c r="D406" s="7">
        <v>730.67679752731397</v>
      </c>
      <c r="E406" s="7">
        <v>1149.05664626312</v>
      </c>
      <c r="F406" s="7">
        <v>1293.1915461502099</v>
      </c>
      <c r="G406" s="7">
        <v>1008.96605288696</v>
      </c>
      <c r="H406" s="7">
        <v>988.75978184127803</v>
      </c>
      <c r="I406" s="7">
        <v>843.80297437286401</v>
      </c>
    </row>
    <row r="407" spans="1:9" ht="15.75" customHeight="1" x14ac:dyDescent="0.2">
      <c r="A407" s="6" t="s">
        <v>446</v>
      </c>
      <c r="B407" s="7">
        <v>1032.72621297455</v>
      </c>
      <c r="C407" s="7">
        <v>2265.5722023620601</v>
      </c>
      <c r="D407" s="7">
        <v>1100.5115879554801</v>
      </c>
      <c r="E407" s="7">
        <v>2271.8541513519299</v>
      </c>
      <c r="F407" s="7">
        <v>1441.26714759064</v>
      </c>
      <c r="G407" s="7">
        <v>2030.88610434723</v>
      </c>
      <c r="H407" s="7">
        <v>1746.7113907585101</v>
      </c>
      <c r="I407" s="7">
        <v>2646.6165112724302</v>
      </c>
    </row>
    <row r="408" spans="1:9" ht="15.75" customHeight="1" x14ac:dyDescent="0.2">
      <c r="A408" s="6" t="s">
        <v>447</v>
      </c>
      <c r="B408" s="7">
        <v>641.83299135208301</v>
      </c>
      <c r="C408" s="7">
        <v>0</v>
      </c>
      <c r="D408" s="7">
        <v>0</v>
      </c>
      <c r="E408" s="7">
        <v>2961.21646953964</v>
      </c>
      <c r="F408" s="7">
        <v>1035.9803537063599</v>
      </c>
      <c r="G408" s="7">
        <v>1640.49485459519</v>
      </c>
      <c r="H408" s="7">
        <v>1680.39102336121</v>
      </c>
      <c r="I408" s="7">
        <v>2148.8508873557998</v>
      </c>
    </row>
    <row r="409" spans="1:9" ht="15.75" customHeight="1" x14ac:dyDescent="0.2">
      <c r="A409" s="6" t="s">
        <v>448</v>
      </c>
      <c r="B409" s="7">
        <v>11146.3245063705</v>
      </c>
      <c r="C409" s="7">
        <v>10731.984486679101</v>
      </c>
      <c r="D409" s="7">
        <v>11246.360362260801</v>
      </c>
      <c r="E409" s="7">
        <v>11424.4465178871</v>
      </c>
      <c r="F409" s="7">
        <v>15725.099160043699</v>
      </c>
      <c r="G409" s="7">
        <v>11894.392012500801</v>
      </c>
      <c r="H409" s="7">
        <v>10005.6425761185</v>
      </c>
      <c r="I409" s="7">
        <v>9253.0276870727594</v>
      </c>
    </row>
    <row r="410" spans="1:9" ht="15.75" customHeight="1" x14ac:dyDescent="0.2">
      <c r="A410" s="6" t="s">
        <v>449</v>
      </c>
      <c r="B410" s="7">
        <v>56385.657198921203</v>
      </c>
      <c r="C410" s="7">
        <v>38697.560068418497</v>
      </c>
      <c r="D410" s="7">
        <v>66982.800482517196</v>
      </c>
      <c r="E410" s="7">
        <v>74252.045510373893</v>
      </c>
      <c r="F410" s="7">
        <v>74337.784325597793</v>
      </c>
      <c r="G410" s="7">
        <v>64400.742961038501</v>
      </c>
      <c r="H410" s="7">
        <v>57559.869329237001</v>
      </c>
      <c r="I410" s="7">
        <v>74998.710204000497</v>
      </c>
    </row>
    <row r="411" spans="1:9" ht="15.75" customHeight="1" x14ac:dyDescent="0.2">
      <c r="A411" s="6" t="s">
        <v>450</v>
      </c>
      <c r="B411" s="7">
        <v>121855.898225845</v>
      </c>
      <c r="C411" s="7">
        <v>115778.38834955799</v>
      </c>
      <c r="D411" s="7">
        <v>167202.47388061101</v>
      </c>
      <c r="E411" s="7">
        <v>195772.427780256</v>
      </c>
      <c r="F411" s="7">
        <v>171538.40398260299</v>
      </c>
      <c r="G411" s="7">
        <v>214846.298170639</v>
      </c>
      <c r="H411" s="7">
        <v>166260.97628411499</v>
      </c>
      <c r="I411" s="7">
        <v>174618.06707941301</v>
      </c>
    </row>
    <row r="412" spans="1:9" ht="15.75" customHeight="1" x14ac:dyDescent="0.2">
      <c r="A412" s="6" t="s">
        <v>451</v>
      </c>
      <c r="B412" s="7">
        <v>56098.137181970502</v>
      </c>
      <c r="C412" s="7">
        <v>61867.257373004897</v>
      </c>
      <c r="D412" s="7">
        <v>68630.278003582003</v>
      </c>
      <c r="E412" s="7">
        <v>66236.780967197497</v>
      </c>
      <c r="F412" s="7">
        <v>70556.765624763604</v>
      </c>
      <c r="G412" s="7">
        <v>66288.312009654997</v>
      </c>
      <c r="H412" s="7">
        <v>58216.3204903851</v>
      </c>
      <c r="I412" s="7">
        <v>74050.986505958703</v>
      </c>
    </row>
    <row r="413" spans="1:9" ht="15.75" customHeight="1" x14ac:dyDescent="0.2">
      <c r="A413" s="6" t="s">
        <v>452</v>
      </c>
      <c r="B413" s="7">
        <v>437699.80009287101</v>
      </c>
      <c r="C413" s="7">
        <v>423093.57124520303</v>
      </c>
      <c r="D413" s="7">
        <v>436773.93716484099</v>
      </c>
      <c r="E413" s="7">
        <v>585682.905449857</v>
      </c>
      <c r="F413" s="7">
        <v>490992.60049925803</v>
      </c>
      <c r="G413" s="7">
        <v>518745.31814009801</v>
      </c>
      <c r="H413" s="7">
        <v>392800.82767405501</v>
      </c>
      <c r="I413" s="7">
        <v>578086.95287127001</v>
      </c>
    </row>
    <row r="414" spans="1:9" ht="15.75" customHeight="1" x14ac:dyDescent="0.2">
      <c r="A414" s="6" t="s">
        <v>453</v>
      </c>
      <c r="B414" s="7">
        <v>131810.42365701299</v>
      </c>
      <c r="C414" s="7">
        <v>143746.66180525001</v>
      </c>
      <c r="D414" s="7">
        <v>192717.14084733801</v>
      </c>
      <c r="E414" s="7">
        <v>154230.03257342501</v>
      </c>
      <c r="F414" s="7">
        <v>198147.828658276</v>
      </c>
      <c r="G414" s="7">
        <v>174097.65933220499</v>
      </c>
      <c r="H414" s="7">
        <v>131538.19290562699</v>
      </c>
      <c r="I414" s="7">
        <v>134162.388956362</v>
      </c>
    </row>
    <row r="415" spans="1:9" ht="15.75" customHeight="1" x14ac:dyDescent="0.2">
      <c r="A415" s="6" t="s">
        <v>454</v>
      </c>
      <c r="B415" s="7">
        <v>12242.3009735737</v>
      </c>
      <c r="C415" s="7">
        <v>15717.798315395399</v>
      </c>
      <c r="D415" s="7">
        <v>17967.568104421702</v>
      </c>
      <c r="E415" s="7">
        <v>18170.323065036799</v>
      </c>
      <c r="F415" s="7">
        <v>18123.228116268201</v>
      </c>
      <c r="G415" s="7">
        <v>20471.9617231255</v>
      </c>
      <c r="H415" s="7">
        <v>15714.438223384899</v>
      </c>
      <c r="I415" s="7">
        <v>21912.9140766907</v>
      </c>
    </row>
    <row r="416" spans="1:9" ht="15.75" customHeight="1" x14ac:dyDescent="0.2">
      <c r="A416" s="6" t="s">
        <v>455</v>
      </c>
      <c r="B416" s="7">
        <v>160845.171665859</v>
      </c>
      <c r="C416" s="7">
        <v>178150.74837574799</v>
      </c>
      <c r="D416" s="7">
        <v>210911.44506694001</v>
      </c>
      <c r="E416" s="7">
        <v>296946.67819209001</v>
      </c>
      <c r="F416" s="7">
        <v>221192.664105626</v>
      </c>
      <c r="G416" s="7">
        <v>260883.86270937399</v>
      </c>
      <c r="H416" s="7">
        <v>183947.828693833</v>
      </c>
      <c r="I416" s="7">
        <v>244549.546005665</v>
      </c>
    </row>
    <row r="417" spans="1:9" ht="15.75" customHeight="1" x14ac:dyDescent="0.2">
      <c r="A417" s="6" t="s">
        <v>456</v>
      </c>
      <c r="B417" s="7">
        <v>191621.07483557001</v>
      </c>
      <c r="C417" s="7">
        <v>355452.71882168303</v>
      </c>
      <c r="D417" s="7">
        <v>239630.737480032</v>
      </c>
      <c r="E417" s="7">
        <v>349004.31789771398</v>
      </c>
      <c r="F417" s="7">
        <v>272899.94305612601</v>
      </c>
      <c r="G417" s="7">
        <v>361145.75129754498</v>
      </c>
      <c r="H417" s="7">
        <v>211375.63834731199</v>
      </c>
      <c r="I417" s="7">
        <v>270127.15684947401</v>
      </c>
    </row>
    <row r="418" spans="1:9" ht="15.75" customHeight="1" x14ac:dyDescent="0.2">
      <c r="A418" s="6" t="s">
        <v>457</v>
      </c>
      <c r="B418" s="7">
        <v>155142.525029721</v>
      </c>
      <c r="C418" s="7">
        <v>224207.97269384301</v>
      </c>
      <c r="D418" s="7">
        <v>171267.764735384</v>
      </c>
      <c r="E418" s="7">
        <v>204696.283282939</v>
      </c>
      <c r="F418" s="7">
        <v>163790.77497568101</v>
      </c>
      <c r="G418" s="7">
        <v>186672.31655329501</v>
      </c>
      <c r="H418" s="7">
        <v>178731.37164524599</v>
      </c>
      <c r="I418" s="7">
        <v>190658.738891013</v>
      </c>
    </row>
    <row r="419" spans="1:9" ht="15.75" customHeight="1" x14ac:dyDescent="0.2">
      <c r="A419" s="6" t="s">
        <v>458</v>
      </c>
      <c r="B419" s="7">
        <v>181295.825571152</v>
      </c>
      <c r="C419" s="7">
        <v>218868.00462671899</v>
      </c>
      <c r="D419" s="7">
        <v>179676.20002115599</v>
      </c>
      <c r="E419" s="7">
        <v>239662.62416799</v>
      </c>
      <c r="F419" s="7">
        <v>190423.38191270299</v>
      </c>
      <c r="G419" s="7">
        <v>209358.00289434299</v>
      </c>
      <c r="H419" s="7">
        <v>265820.501568846</v>
      </c>
      <c r="I419" s="7">
        <v>287946.77837185701</v>
      </c>
    </row>
    <row r="420" spans="1:9" ht="15.75" customHeight="1" x14ac:dyDescent="0.2">
      <c r="A420" s="6" t="s">
        <v>459</v>
      </c>
      <c r="B420" s="7">
        <v>510.95570875930702</v>
      </c>
      <c r="C420" s="7">
        <v>890.05903299331601</v>
      </c>
      <c r="D420" s="7">
        <v>391.07651824188201</v>
      </c>
      <c r="E420" s="7">
        <v>891.49478058242801</v>
      </c>
      <c r="F420" s="7">
        <v>561.09432158851598</v>
      </c>
      <c r="G420" s="7">
        <v>1018.70478947067</v>
      </c>
      <c r="H420" s="7">
        <v>651.14751337051405</v>
      </c>
      <c r="I420" s="7">
        <v>678.20766408920304</v>
      </c>
    </row>
    <row r="421" spans="1:9" ht="15.75" customHeight="1" x14ac:dyDescent="0.2">
      <c r="A421" s="6" t="s">
        <v>460</v>
      </c>
      <c r="B421" s="7">
        <v>5057.2472776393897</v>
      </c>
      <c r="C421" s="7">
        <v>11647.3936651611</v>
      </c>
      <c r="D421" s="7">
        <v>7301.5136763267401</v>
      </c>
      <c r="E421" s="7">
        <v>14741.4249332523</v>
      </c>
      <c r="F421" s="7">
        <v>8477.7778490466808</v>
      </c>
      <c r="G421" s="7">
        <v>14679.652307062101</v>
      </c>
      <c r="H421" s="7">
        <v>5583.13598149679</v>
      </c>
      <c r="I421" s="7">
        <v>10902.4520059223</v>
      </c>
    </row>
    <row r="422" spans="1:9" ht="15.75" customHeight="1" x14ac:dyDescent="0.2">
      <c r="A422" s="6" t="s">
        <v>461</v>
      </c>
      <c r="B422" s="7">
        <v>68494.421208381405</v>
      </c>
      <c r="C422" s="7">
        <v>120702.046526544</v>
      </c>
      <c r="D422" s="7">
        <v>93000.293247665002</v>
      </c>
      <c r="E422" s="7">
        <v>150151.270470877</v>
      </c>
      <c r="F422" s="7">
        <v>90222.906723041393</v>
      </c>
      <c r="G422" s="7">
        <v>138787.25271344901</v>
      </c>
      <c r="H422" s="7">
        <v>63400.924547943097</v>
      </c>
      <c r="I422" s="7">
        <v>111078.77825816401</v>
      </c>
    </row>
    <row r="423" spans="1:9" ht="15.75" customHeight="1" x14ac:dyDescent="0.2">
      <c r="A423" s="6" t="s">
        <v>462</v>
      </c>
      <c r="B423" s="7">
        <v>410408.96999402001</v>
      </c>
      <c r="C423" s="7">
        <v>568326.125746998</v>
      </c>
      <c r="D423" s="7">
        <v>373708.65241044603</v>
      </c>
      <c r="E423" s="7">
        <v>517907.37347869499</v>
      </c>
      <c r="F423" s="7">
        <v>419384.41362670303</v>
      </c>
      <c r="G423" s="7">
        <v>530717.91398266901</v>
      </c>
      <c r="H423" s="7">
        <v>388703.69667853398</v>
      </c>
      <c r="I423" s="7">
        <v>484711.54350208503</v>
      </c>
    </row>
    <row r="424" spans="1:9" ht="15.75" customHeight="1" x14ac:dyDescent="0.2">
      <c r="A424" s="6" t="s">
        <v>463</v>
      </c>
      <c r="B424" s="7">
        <v>883986.45131057</v>
      </c>
      <c r="C424" s="7">
        <v>917553.63256134395</v>
      </c>
      <c r="D424" s="7">
        <v>759408.64318480296</v>
      </c>
      <c r="E424" s="7">
        <v>850296.33239032002</v>
      </c>
      <c r="F424" s="7">
        <v>770837.71923486504</v>
      </c>
      <c r="G424" s="7">
        <v>796228.65702158795</v>
      </c>
      <c r="H424" s="7">
        <v>887772.49582512002</v>
      </c>
      <c r="I424" s="7">
        <v>1098091.0188923799</v>
      </c>
    </row>
    <row r="425" spans="1:9" ht="15.75" customHeight="1" x14ac:dyDescent="0.2">
      <c r="A425" s="6" t="s">
        <v>464</v>
      </c>
      <c r="B425" s="7">
        <v>157161.659979852</v>
      </c>
      <c r="C425" s="7">
        <v>184869.856311735</v>
      </c>
      <c r="D425" s="7">
        <v>165564.21700452399</v>
      </c>
      <c r="E425" s="7">
        <v>159079.749658399</v>
      </c>
      <c r="F425" s="7">
        <v>156624.30747878199</v>
      </c>
      <c r="G425" s="7">
        <v>164115.201322801</v>
      </c>
      <c r="H425" s="7">
        <v>142192.53674598099</v>
      </c>
      <c r="I425" s="7">
        <v>175619.50019603901</v>
      </c>
    </row>
    <row r="426" spans="1:9" ht="15.75" customHeight="1" x14ac:dyDescent="0.2">
      <c r="A426" s="6" t="s">
        <v>465</v>
      </c>
      <c r="B426" s="7">
        <v>20423.432220836599</v>
      </c>
      <c r="C426" s="7">
        <v>18881.616787990599</v>
      </c>
      <c r="D426" s="7">
        <v>19568.3849099865</v>
      </c>
      <c r="E426" s="7">
        <v>21370.847820159899</v>
      </c>
      <c r="F426" s="7">
        <v>20401.826330062901</v>
      </c>
      <c r="G426" s="7">
        <v>20596.580540796302</v>
      </c>
      <c r="H426" s="7">
        <v>13788.5826510105</v>
      </c>
      <c r="I426" s="7">
        <v>18531.868498458902</v>
      </c>
    </row>
    <row r="427" spans="1:9" ht="15.75" customHeight="1" x14ac:dyDescent="0.2">
      <c r="A427" s="6" t="s">
        <v>466</v>
      </c>
      <c r="B427" s="7">
        <v>46941.920450510101</v>
      </c>
      <c r="C427" s="7">
        <v>61095.0102947618</v>
      </c>
      <c r="D427" s="7">
        <v>37110.199005044997</v>
      </c>
      <c r="E427" s="7">
        <v>59924.612639484403</v>
      </c>
      <c r="F427" s="7">
        <v>37319.812010702102</v>
      </c>
      <c r="G427" s="7">
        <v>51578.276438430803</v>
      </c>
      <c r="H427" s="7">
        <v>47558.959926588002</v>
      </c>
      <c r="I427" s="7">
        <v>80019.477934505398</v>
      </c>
    </row>
    <row r="428" spans="1:9" ht="15.75" customHeight="1" x14ac:dyDescent="0.2">
      <c r="A428" s="6" t="s">
        <v>467</v>
      </c>
      <c r="B428" s="7">
        <v>48632.757110492297</v>
      </c>
      <c r="C428" s="7">
        <v>85016.835061951802</v>
      </c>
      <c r="D428" s="7">
        <v>68885.813372258403</v>
      </c>
      <c r="E428" s="7">
        <v>116759.743639298</v>
      </c>
      <c r="F428" s="7">
        <v>55595.9204413029</v>
      </c>
      <c r="G428" s="7">
        <v>92892.344168276904</v>
      </c>
      <c r="H428" s="7">
        <v>62729.554151509699</v>
      </c>
      <c r="I428" s="7">
        <v>101051.97609843699</v>
      </c>
    </row>
    <row r="429" spans="1:9" ht="15.75" customHeight="1" x14ac:dyDescent="0.2">
      <c r="A429" s="6" t="s">
        <v>468</v>
      </c>
      <c r="B429" s="7">
        <v>73460.558572313297</v>
      </c>
      <c r="C429" s="7">
        <v>88998.937926749801</v>
      </c>
      <c r="D429" s="7">
        <v>70887.592472463803</v>
      </c>
      <c r="E429" s="7">
        <v>93137.396839853594</v>
      </c>
      <c r="F429" s="7">
        <v>75338.794041349902</v>
      </c>
      <c r="G429" s="7">
        <v>83378.5278901618</v>
      </c>
      <c r="H429" s="7">
        <v>47393.290053183002</v>
      </c>
      <c r="I429" s="7">
        <v>106986.033300232</v>
      </c>
    </row>
    <row r="430" spans="1:9" ht="15.75" customHeight="1" x14ac:dyDescent="0.2">
      <c r="A430" s="6" t="s">
        <v>469</v>
      </c>
      <c r="B430" s="7">
        <v>8784.7175240764791</v>
      </c>
      <c r="C430" s="7">
        <v>12404.9613158417</v>
      </c>
      <c r="D430" s="7">
        <v>11282.1532849617</v>
      </c>
      <c r="E430" s="7">
        <v>11112.152912563301</v>
      </c>
      <c r="F430" s="7">
        <v>6806.0329170761197</v>
      </c>
      <c r="G430" s="7">
        <v>10746.011636442199</v>
      </c>
      <c r="H430" s="7">
        <v>8998.2858590965407</v>
      </c>
      <c r="I430" s="7">
        <v>8739.5364249668201</v>
      </c>
    </row>
    <row r="431" spans="1:9" ht="15.75" customHeight="1" x14ac:dyDescent="0.2">
      <c r="A431" s="6" t="s">
        <v>470</v>
      </c>
      <c r="B431" s="7">
        <v>1858.54171062469</v>
      </c>
      <c r="C431" s="7">
        <v>3823.7499365806598</v>
      </c>
      <c r="D431" s="7">
        <v>2734.9197953548401</v>
      </c>
      <c r="E431" s="7">
        <v>4495.2668111190796</v>
      </c>
      <c r="F431" s="7">
        <v>3536.2708241024002</v>
      </c>
      <c r="G431" s="7">
        <v>3188.5599161300702</v>
      </c>
      <c r="H431" s="7">
        <v>3180.0690148086501</v>
      </c>
      <c r="I431" s="7">
        <v>4606.6453539276199</v>
      </c>
    </row>
    <row r="432" spans="1:9" ht="15.75" customHeight="1" x14ac:dyDescent="0.2">
      <c r="A432" s="6" t="s">
        <v>471</v>
      </c>
      <c r="B432" s="7">
        <v>1761.4800608844901</v>
      </c>
      <c r="C432" s="7">
        <v>2891.9579540405498</v>
      </c>
      <c r="D432" s="7">
        <v>2032.14927911569</v>
      </c>
      <c r="E432" s="7">
        <v>3728.1046569824598</v>
      </c>
      <c r="F432" s="7">
        <v>2396.4675739593599</v>
      </c>
      <c r="G432" s="7">
        <v>2525.09856480601</v>
      </c>
      <c r="H432" s="7">
        <v>1698.37895537187</v>
      </c>
      <c r="I432" s="7">
        <v>2581.9993527317301</v>
      </c>
    </row>
    <row r="433" spans="1:9" ht="15.75" customHeight="1" x14ac:dyDescent="0.2">
      <c r="A433" s="6" t="s">
        <v>472</v>
      </c>
      <c r="B433" s="7">
        <v>861.73494507789701</v>
      </c>
      <c r="C433" s="7">
        <v>930.356661193847</v>
      </c>
      <c r="D433" s="7">
        <v>869.64715651321399</v>
      </c>
      <c r="E433" s="7">
        <v>1131.1575685615601</v>
      </c>
      <c r="F433" s="7">
        <v>1057.40118634796</v>
      </c>
      <c r="G433" s="7">
        <v>1254.32776624298</v>
      </c>
      <c r="H433" s="7">
        <v>651.525942840575</v>
      </c>
      <c r="I433" s="7">
        <v>817.02986700248698</v>
      </c>
    </row>
    <row r="434" spans="1:9" ht="15.75" customHeight="1" x14ac:dyDescent="0.2">
      <c r="A434" s="6" t="s">
        <v>473</v>
      </c>
      <c r="B434" s="7">
        <v>42.300219202041099</v>
      </c>
      <c r="C434" s="7">
        <v>63.099925695418598</v>
      </c>
      <c r="D434" s="7">
        <v>92.763883655547502</v>
      </c>
      <c r="E434" s="7">
        <v>105.157503911972</v>
      </c>
      <c r="F434" s="7">
        <v>64.678107336043794</v>
      </c>
      <c r="G434" s="7">
        <v>77.927809673309696</v>
      </c>
      <c r="H434" s="7">
        <v>15.5144159202572</v>
      </c>
      <c r="I434" s="7">
        <v>48.148507946014</v>
      </c>
    </row>
    <row r="435" spans="1:9" ht="15.75" customHeight="1" x14ac:dyDescent="0.2">
      <c r="A435" s="6" t="s">
        <v>474</v>
      </c>
      <c r="B435" s="7">
        <v>47346.703774700203</v>
      </c>
      <c r="C435" s="7">
        <v>80743.367488998396</v>
      </c>
      <c r="D435" s="7">
        <v>68854.906725511493</v>
      </c>
      <c r="E435" s="7">
        <v>109103.354731018</v>
      </c>
      <c r="F435" s="7">
        <v>61707.987836298002</v>
      </c>
      <c r="G435" s="7">
        <v>86781.159059459693</v>
      </c>
      <c r="H435" s="7">
        <v>51675.291175231898</v>
      </c>
      <c r="I435" s="7">
        <v>101829.908468968</v>
      </c>
    </row>
    <row r="436" spans="1:9" ht="15.75" customHeight="1" x14ac:dyDescent="0.2">
      <c r="A436" s="6" t="s">
        <v>475</v>
      </c>
      <c r="B436" s="7">
        <v>82420.581995298402</v>
      </c>
      <c r="C436" s="7">
        <v>284713.14523591602</v>
      </c>
      <c r="D436" s="7">
        <v>92410.532452068306</v>
      </c>
      <c r="E436" s="7">
        <v>294742.862614071</v>
      </c>
      <c r="F436" s="7">
        <v>87717.777193698901</v>
      </c>
      <c r="G436" s="7">
        <v>320068.891372593</v>
      </c>
      <c r="H436" s="7">
        <v>86669.811661857602</v>
      </c>
      <c r="I436" s="7">
        <v>362323.07941906701</v>
      </c>
    </row>
    <row r="437" spans="1:9" ht="15.75" customHeight="1" x14ac:dyDescent="0.2">
      <c r="A437" s="6" t="s">
        <v>476</v>
      </c>
      <c r="B437" s="7">
        <v>167288.43434592101</v>
      </c>
      <c r="C437" s="7">
        <v>228783.16379661599</v>
      </c>
      <c r="D437" s="7">
        <v>224530.537133982</v>
      </c>
      <c r="E437" s="7">
        <v>286051.393078594</v>
      </c>
      <c r="F437" s="7">
        <v>236736.15660925701</v>
      </c>
      <c r="G437" s="7">
        <v>250895.73272852699</v>
      </c>
      <c r="H437" s="7">
        <v>201654.339631674</v>
      </c>
      <c r="I437" s="7">
        <v>279250.83121070702</v>
      </c>
    </row>
    <row r="438" spans="1:9" ht="15.75" customHeight="1" x14ac:dyDescent="0.2">
      <c r="A438" s="6" t="s">
        <v>477</v>
      </c>
      <c r="B438" s="7">
        <v>1316130.58413947</v>
      </c>
      <c r="C438" s="7">
        <v>2289358.7714257999</v>
      </c>
      <c r="D438" s="7">
        <v>1365608.1184020201</v>
      </c>
      <c r="E438" s="7">
        <v>2180722.1257318598</v>
      </c>
      <c r="F438" s="7">
        <v>1338771.35070353</v>
      </c>
      <c r="G438" s="7">
        <v>1992141.1401295401</v>
      </c>
      <c r="H438" s="7">
        <v>1454732.5901246101</v>
      </c>
      <c r="I438" s="7">
        <v>2516625.8094335902</v>
      </c>
    </row>
    <row r="439" spans="1:9" ht="15.75" customHeight="1" x14ac:dyDescent="0.2">
      <c r="A439" s="6" t="s">
        <v>478</v>
      </c>
      <c r="B439" s="7">
        <v>78151.028812067205</v>
      </c>
      <c r="C439" s="7">
        <v>156682.46582157901</v>
      </c>
      <c r="D439" s="7">
        <v>97308.034532058897</v>
      </c>
      <c r="E439" s="7">
        <v>165694.23057890899</v>
      </c>
      <c r="F439" s="7">
        <v>101593.80380776001</v>
      </c>
      <c r="G439" s="7">
        <v>163094.22273372099</v>
      </c>
      <c r="H439" s="7">
        <v>90582.6259647103</v>
      </c>
      <c r="I439" s="7">
        <v>167402.954151524</v>
      </c>
    </row>
    <row r="440" spans="1:9" ht="15.75" customHeight="1" x14ac:dyDescent="0.2">
      <c r="A440" s="6" t="s">
        <v>479</v>
      </c>
      <c r="B440" s="7">
        <v>403628.88284411503</v>
      </c>
      <c r="C440" s="7">
        <v>527448.98655192798</v>
      </c>
      <c r="D440" s="7">
        <v>448936.67176135897</v>
      </c>
      <c r="E440" s="7">
        <v>526505.22298177797</v>
      </c>
      <c r="F440" s="7">
        <v>448112.79573712102</v>
      </c>
      <c r="G440" s="7">
        <v>478404.18002810801</v>
      </c>
      <c r="H440" s="7">
        <v>449491.80561749102</v>
      </c>
      <c r="I440" s="7">
        <v>555178.21347442898</v>
      </c>
    </row>
    <row r="441" spans="1:9" ht="15.75" customHeight="1" x14ac:dyDescent="0.2">
      <c r="A441" s="6" t="s">
        <v>480</v>
      </c>
      <c r="B441" s="7">
        <v>3496552.9794526501</v>
      </c>
      <c r="C441" s="7">
        <v>4177055.6542083002</v>
      </c>
      <c r="D441" s="7">
        <v>3782884.0946481801</v>
      </c>
      <c r="E441" s="7">
        <v>4332897.61271434</v>
      </c>
      <c r="F441" s="7">
        <v>3758638.7860394502</v>
      </c>
      <c r="G441" s="7">
        <v>4338452.7279285397</v>
      </c>
      <c r="H441" s="7">
        <v>4102753.2541351099</v>
      </c>
      <c r="I441" s="7">
        <v>4406162.4511885298</v>
      </c>
    </row>
    <row r="442" spans="1:9" ht="15.75" customHeight="1" x14ac:dyDescent="0.2">
      <c r="A442" s="6" t="s">
        <v>481</v>
      </c>
      <c r="B442" s="7">
        <v>468124.05711378698</v>
      </c>
      <c r="C442" s="7">
        <v>891066.87606279901</v>
      </c>
      <c r="D442" s="7">
        <v>547807.34976568003</v>
      </c>
      <c r="E442" s="7">
        <v>770687.85467031098</v>
      </c>
      <c r="F442" s="7">
        <v>602830.46395002201</v>
      </c>
      <c r="G442" s="7">
        <v>763054.78347168805</v>
      </c>
      <c r="H442" s="7">
        <v>614941.933957987</v>
      </c>
      <c r="I442" s="7">
        <v>859010.01768834097</v>
      </c>
    </row>
    <row r="443" spans="1:9" ht="15.75" customHeight="1" x14ac:dyDescent="0.2">
      <c r="A443" s="6" t="s">
        <v>482</v>
      </c>
      <c r="B443" s="7">
        <v>55290.893624687298</v>
      </c>
      <c r="C443" s="7">
        <v>97569.70228035</v>
      </c>
      <c r="D443" s="7">
        <v>49599.487919151397</v>
      </c>
      <c r="E443" s="7">
        <v>84841.654032024497</v>
      </c>
      <c r="F443" s="7">
        <v>56246.9046765518</v>
      </c>
      <c r="G443" s="7">
        <v>81398.986660663693</v>
      </c>
      <c r="H443" s="7">
        <v>58043.005545475004</v>
      </c>
      <c r="I443" s="7">
        <v>99303.829001270395</v>
      </c>
    </row>
    <row r="444" spans="1:9" ht="15.75" customHeight="1" x14ac:dyDescent="0.2">
      <c r="A444" s="6" t="s">
        <v>483</v>
      </c>
      <c r="B444" s="7">
        <v>24465.5556394462</v>
      </c>
      <c r="C444" s="7">
        <v>33269.042713428498</v>
      </c>
      <c r="D444" s="7">
        <v>18176.8617147369</v>
      </c>
      <c r="E444" s="7">
        <v>30585.282361928901</v>
      </c>
      <c r="F444" s="7">
        <v>18200.033319686801</v>
      </c>
      <c r="G444" s="7">
        <v>28998.210489622099</v>
      </c>
      <c r="H444" s="7">
        <v>24055.067010597199</v>
      </c>
      <c r="I444" s="7">
        <v>54052.167074806101</v>
      </c>
    </row>
    <row r="445" spans="1:9" ht="15.75" customHeight="1" x14ac:dyDescent="0.2">
      <c r="A445" s="6" t="s">
        <v>484</v>
      </c>
      <c r="B445" s="7">
        <v>11581.8126237698</v>
      </c>
      <c r="C445" s="7">
        <v>18918.611890716598</v>
      </c>
      <c r="D445" s="7">
        <v>17328.716678901699</v>
      </c>
      <c r="E445" s="7">
        <v>19800.279815626101</v>
      </c>
      <c r="F445" s="7">
        <v>17988.122470104201</v>
      </c>
      <c r="G445" s="7">
        <v>19678.9754852962</v>
      </c>
      <c r="H445" s="7">
        <v>14045.1176477031</v>
      </c>
      <c r="I445" s="7">
        <v>19186.840428321801</v>
      </c>
    </row>
    <row r="446" spans="1:9" ht="15.75" customHeight="1" x14ac:dyDescent="0.2">
      <c r="A446" s="6" t="s">
        <v>485</v>
      </c>
      <c r="B446" s="7">
        <v>76736.394605239897</v>
      </c>
      <c r="C446" s="7">
        <v>119192.338657353</v>
      </c>
      <c r="D446" s="7">
        <v>101938.984931742</v>
      </c>
      <c r="E446" s="7">
        <v>125085.01349919901</v>
      </c>
      <c r="F446" s="7">
        <v>96636.496527902695</v>
      </c>
      <c r="G446" s="7">
        <v>115008.313859442</v>
      </c>
      <c r="H446" s="7">
        <v>90357.5070133954</v>
      </c>
      <c r="I446" s="7">
        <v>121007.115068304</v>
      </c>
    </row>
    <row r="447" spans="1:9" ht="15.75" customHeight="1" x14ac:dyDescent="0.2">
      <c r="A447" s="6" t="s">
        <v>486</v>
      </c>
      <c r="B447" s="7">
        <v>202334.92547439001</v>
      </c>
      <c r="C447" s="7">
        <v>256581.67316452201</v>
      </c>
      <c r="D447" s="7">
        <v>209750.049956837</v>
      </c>
      <c r="E447" s="7">
        <v>260820.52190048801</v>
      </c>
      <c r="F447" s="7">
        <v>226751.32391272401</v>
      </c>
      <c r="G447" s="7">
        <v>261794.19751059299</v>
      </c>
      <c r="H447" s="7">
        <v>199178.38686658099</v>
      </c>
      <c r="I447" s="7">
        <v>246935.35527853601</v>
      </c>
    </row>
    <row r="448" spans="1:9" ht="15.75" customHeight="1" x14ac:dyDescent="0.2">
      <c r="A448" s="6" t="s">
        <v>487</v>
      </c>
      <c r="B448" s="7">
        <v>589481.730277622</v>
      </c>
      <c r="C448" s="7">
        <v>563346.61855323205</v>
      </c>
      <c r="D448" s="7">
        <v>539594.479876242</v>
      </c>
      <c r="E448" s="7">
        <v>550199.771474284</v>
      </c>
      <c r="F448" s="7">
        <v>535213.18711677403</v>
      </c>
      <c r="G448" s="7">
        <v>597328.99138288898</v>
      </c>
      <c r="H448" s="7">
        <v>666614.444158584</v>
      </c>
      <c r="I448" s="7">
        <v>807355.69344424095</v>
      </c>
    </row>
    <row r="449" spans="1:9" ht="15.75" customHeight="1" x14ac:dyDescent="0.2">
      <c r="A449" s="6" t="s">
        <v>488</v>
      </c>
      <c r="B449" s="7">
        <v>333000.68018005998</v>
      </c>
      <c r="C449" s="7">
        <v>307673.998146709</v>
      </c>
      <c r="D449" s="7">
        <v>287134.79186856799</v>
      </c>
      <c r="E449" s="7">
        <v>266937.54598982801</v>
      </c>
      <c r="F449" s="7">
        <v>284426.98947527498</v>
      </c>
      <c r="G449" s="7">
        <v>272891.00716702902</v>
      </c>
      <c r="H449" s="7">
        <v>441771.81577563501</v>
      </c>
      <c r="I449" s="7">
        <v>486590.03086156299</v>
      </c>
    </row>
    <row r="450" spans="1:9" ht="15.75" customHeight="1" x14ac:dyDescent="0.2">
      <c r="A450" s="6" t="s">
        <v>489</v>
      </c>
      <c r="B450" s="7">
        <v>59087.792703161198</v>
      </c>
      <c r="C450" s="7">
        <v>77434.644219612193</v>
      </c>
      <c r="D450" s="7">
        <v>50760.797489320801</v>
      </c>
      <c r="E450" s="7">
        <v>71934.378300939497</v>
      </c>
      <c r="F450" s="7">
        <v>54909.997482574501</v>
      </c>
      <c r="G450" s="7">
        <v>72977.838767286303</v>
      </c>
      <c r="H450" s="7">
        <v>55013.546517322597</v>
      </c>
      <c r="I450" s="7">
        <v>90952.426708963394</v>
      </c>
    </row>
    <row r="451" spans="1:9" ht="15.75" customHeight="1" x14ac:dyDescent="0.2">
      <c r="A451" s="6" t="s">
        <v>490</v>
      </c>
      <c r="B451" s="7">
        <v>21014.1773776398</v>
      </c>
      <c r="C451" s="7">
        <v>35564.932678932302</v>
      </c>
      <c r="D451" s="7">
        <v>15603.374153801</v>
      </c>
      <c r="E451" s="7">
        <v>34989.798902738701</v>
      </c>
      <c r="F451" s="7">
        <v>14618.2778079625</v>
      </c>
      <c r="G451" s="7">
        <v>33222.0205936032</v>
      </c>
      <c r="H451" s="7">
        <v>14963.6713162498</v>
      </c>
      <c r="I451" s="7">
        <v>48883.958337124102</v>
      </c>
    </row>
    <row r="452" spans="1:9" ht="15.75" customHeight="1" x14ac:dyDescent="0.2">
      <c r="A452" s="6" t="s">
        <v>491</v>
      </c>
      <c r="B452" s="7">
        <v>122803.041228243</v>
      </c>
      <c r="C452" s="7">
        <v>155378.33474795899</v>
      </c>
      <c r="D452" s="7">
        <v>106912.96032052999</v>
      </c>
      <c r="E452" s="7">
        <v>142010.50828784</v>
      </c>
      <c r="F452" s="7">
        <v>116252.11410332299</v>
      </c>
      <c r="G452" s="7">
        <v>122204.06783553099</v>
      </c>
      <c r="H452" s="7">
        <v>198740.903091705</v>
      </c>
      <c r="I452" s="7">
        <v>253457.276212767</v>
      </c>
    </row>
    <row r="453" spans="1:9" ht="15.75" customHeight="1" x14ac:dyDescent="0.2">
      <c r="A453" s="6" t="s">
        <v>492</v>
      </c>
      <c r="B453" s="7">
        <v>368288.62877453002</v>
      </c>
      <c r="C453" s="7">
        <v>563329.54799062305</v>
      </c>
      <c r="D453" s="7">
        <v>311633.688109754</v>
      </c>
      <c r="E453" s="7">
        <v>411603.33665334497</v>
      </c>
      <c r="F453" s="7">
        <v>287721.76722638402</v>
      </c>
      <c r="G453" s="7">
        <v>389354.626310686</v>
      </c>
      <c r="H453" s="7">
        <v>425087.73288693698</v>
      </c>
      <c r="I453" s="7">
        <v>495200.576954199</v>
      </c>
    </row>
    <row r="454" spans="1:9" ht="15.75" customHeight="1" x14ac:dyDescent="0.2">
      <c r="A454" s="6" t="s">
        <v>493</v>
      </c>
      <c r="B454" s="7">
        <v>519384.61209349899</v>
      </c>
      <c r="C454" s="7">
        <v>677412.82641100395</v>
      </c>
      <c r="D454" s="7">
        <v>440424.41852865001</v>
      </c>
      <c r="E454" s="7">
        <v>510307.53406010399</v>
      </c>
      <c r="F454" s="7">
        <v>395817.25873249001</v>
      </c>
      <c r="G454" s="7">
        <v>496142.66208698298</v>
      </c>
      <c r="H454" s="7">
        <v>581492.69571354904</v>
      </c>
      <c r="I454" s="7">
        <v>699784.47073963401</v>
      </c>
    </row>
    <row r="455" spans="1:9" ht="15.75" customHeight="1" x14ac:dyDescent="0.2">
      <c r="A455" s="6" t="s">
        <v>494</v>
      </c>
      <c r="B455" s="7">
        <v>19435.645213727901</v>
      </c>
      <c r="C455" s="7">
        <v>31281.844743677098</v>
      </c>
      <c r="D455" s="7">
        <v>17991.278496383598</v>
      </c>
      <c r="E455" s="7">
        <v>25615.639790222202</v>
      </c>
      <c r="F455" s="7">
        <v>17498.978318729402</v>
      </c>
      <c r="G455" s="7">
        <v>24646.873974552102</v>
      </c>
      <c r="H455" s="7">
        <v>20898.8120387325</v>
      </c>
      <c r="I455" s="7">
        <v>29031.0577981471</v>
      </c>
    </row>
    <row r="456" spans="1:9" ht="15.75" customHeight="1" x14ac:dyDescent="0.2">
      <c r="A456" s="6" t="s">
        <v>495</v>
      </c>
      <c r="B456" s="7">
        <v>8457.6513514804901</v>
      </c>
      <c r="C456" s="7">
        <v>9315.3580953349701</v>
      </c>
      <c r="D456" s="7">
        <v>8705.8247906093693</v>
      </c>
      <c r="E456" s="7">
        <v>8748.31793326761</v>
      </c>
      <c r="F456" s="7">
        <v>7378.4896496982801</v>
      </c>
      <c r="G456" s="7">
        <v>9672.8824749870491</v>
      </c>
      <c r="H456" s="7">
        <v>12070.5738217698</v>
      </c>
      <c r="I456" s="7">
        <v>13116.6559520397</v>
      </c>
    </row>
    <row r="457" spans="1:9" ht="15.75" customHeight="1" x14ac:dyDescent="0.2">
      <c r="A457" s="6" t="s">
        <v>496</v>
      </c>
      <c r="B457" s="7">
        <v>12908.7694276199</v>
      </c>
      <c r="C457" s="7">
        <v>15451.962736608501</v>
      </c>
      <c r="D457" s="7">
        <v>10694.588264554901</v>
      </c>
      <c r="E457" s="7">
        <v>13781.809992414401</v>
      </c>
      <c r="F457" s="7">
        <v>12253.4840365009</v>
      </c>
      <c r="G457" s="7">
        <v>14408.743805681201</v>
      </c>
      <c r="H457" s="7">
        <v>15754.296025367699</v>
      </c>
      <c r="I457" s="7">
        <v>16645.9040216598</v>
      </c>
    </row>
    <row r="458" spans="1:9" ht="15.75" customHeight="1" x14ac:dyDescent="0.2">
      <c r="A458" s="6" t="s">
        <v>497</v>
      </c>
      <c r="B458" s="7">
        <v>2905.8873961372401</v>
      </c>
      <c r="C458" s="7">
        <v>3861.4570760879501</v>
      </c>
      <c r="D458" s="7">
        <v>3465.5868055133901</v>
      </c>
      <c r="E458" s="7">
        <v>3960.3316246356899</v>
      </c>
      <c r="F458" s="7">
        <v>3211.9284599132602</v>
      </c>
      <c r="G458" s="7">
        <v>4064.39396720695</v>
      </c>
      <c r="H458" s="7">
        <v>2817.5875629024499</v>
      </c>
      <c r="I458" s="7">
        <v>3836.2369981594102</v>
      </c>
    </row>
    <row r="459" spans="1:9" ht="15.75" customHeight="1" x14ac:dyDescent="0.2">
      <c r="A459" s="6" t="s">
        <v>498</v>
      </c>
      <c r="B459" s="7">
        <v>2080.8424321842199</v>
      </c>
      <c r="C459" s="7">
        <v>2419.9082438201899</v>
      </c>
      <c r="D459" s="7">
        <v>2379.0817070007402</v>
      </c>
      <c r="E459" s="7">
        <v>3244.3984960575099</v>
      </c>
      <c r="F459" s="7">
        <v>3246.1445720443699</v>
      </c>
      <c r="G459" s="7">
        <v>2929.9196738891601</v>
      </c>
      <c r="H459" s="7">
        <v>2122.85509871674</v>
      </c>
      <c r="I459" s="7">
        <v>2922.5563936653198</v>
      </c>
    </row>
    <row r="460" spans="1:9" ht="15.75" customHeight="1" x14ac:dyDescent="0.2">
      <c r="A460" s="6" t="s">
        <v>499</v>
      </c>
      <c r="B460" s="7">
        <v>818.74258873939505</v>
      </c>
      <c r="C460" s="7">
        <v>1133.6972605686201</v>
      </c>
      <c r="D460" s="7">
        <v>1213.45799083519</v>
      </c>
      <c r="E460" s="7">
        <v>1184.3645066986101</v>
      </c>
      <c r="F460" s="7">
        <v>1109.51808807564</v>
      </c>
      <c r="G460" s="7">
        <v>1087.1016109085101</v>
      </c>
      <c r="H460" s="7">
        <v>1135.3312771758999</v>
      </c>
      <c r="I460" s="7">
        <v>1161.3645251350399</v>
      </c>
    </row>
    <row r="461" spans="1:9" ht="15.75" customHeight="1" x14ac:dyDescent="0.2">
      <c r="A461" s="6" t="s">
        <v>500</v>
      </c>
      <c r="B461" s="7">
        <v>610.50869724273696</v>
      </c>
      <c r="C461" s="7">
        <v>521.78135068702704</v>
      </c>
      <c r="D461" s="7">
        <v>740.59682004165802</v>
      </c>
      <c r="E461" s="7">
        <v>883.90235377311797</v>
      </c>
      <c r="F461" s="7">
        <v>508.41400780677799</v>
      </c>
      <c r="G461" s="7">
        <v>606.52006736564704</v>
      </c>
      <c r="H461" s="7">
        <v>980.26262982940705</v>
      </c>
      <c r="I461" s="7">
        <v>863.63322620582699</v>
      </c>
    </row>
    <row r="462" spans="1:9" ht="15.75" customHeight="1" x14ac:dyDescent="0.2">
      <c r="A462" s="6" t="s">
        <v>501</v>
      </c>
      <c r="B462" s="7">
        <v>519.35028809356697</v>
      </c>
      <c r="C462" s="7">
        <v>697.19512319565001</v>
      </c>
      <c r="D462" s="7">
        <v>586.51683621597203</v>
      </c>
      <c r="E462" s="7">
        <v>593.09692450523301</v>
      </c>
      <c r="F462" s="7">
        <v>920.24953688430696</v>
      </c>
      <c r="G462" s="7">
        <v>335.21989304161201</v>
      </c>
      <c r="H462" s="7">
        <v>667.217114822388</v>
      </c>
      <c r="I462" s="7">
        <v>497.337446985246</v>
      </c>
    </row>
    <row r="463" spans="1:9" ht="15.75" customHeight="1" x14ac:dyDescent="0.2">
      <c r="A463" s="6" t="s">
        <v>502</v>
      </c>
      <c r="B463" s="7">
        <v>382.09208272933898</v>
      </c>
      <c r="C463" s="7">
        <v>215.935964801788</v>
      </c>
      <c r="D463" s="7">
        <v>308.80674246597198</v>
      </c>
      <c r="E463" s="7">
        <v>330.02845588111899</v>
      </c>
      <c r="F463" s="7">
        <v>333.23413723373397</v>
      </c>
      <c r="G463" s="7">
        <v>344.82457365608201</v>
      </c>
      <c r="H463" s="7">
        <v>414.99557340621902</v>
      </c>
      <c r="I463" s="7">
        <v>342.86670416450499</v>
      </c>
    </row>
    <row r="464" spans="1:9" ht="15.75" customHeight="1" x14ac:dyDescent="0.2">
      <c r="A464" s="6" t="s">
        <v>503</v>
      </c>
      <c r="B464" s="7">
        <v>291.55688201141402</v>
      </c>
      <c r="C464" s="7">
        <v>146.32937619972199</v>
      </c>
      <c r="D464" s="7">
        <v>100.615519100189</v>
      </c>
      <c r="E464" s="7">
        <v>239.19564398765499</v>
      </c>
      <c r="F464" s="7">
        <v>53.191946674346902</v>
      </c>
      <c r="G464" s="7">
        <v>256.10161927986098</v>
      </c>
      <c r="H464" s="7">
        <v>126.783475856781</v>
      </c>
      <c r="I464" s="7">
        <v>348.28453343200698</v>
      </c>
    </row>
    <row r="465" spans="1:9" ht="15.75" customHeight="1" x14ac:dyDescent="0.2">
      <c r="A465" s="6" t="s">
        <v>504</v>
      </c>
      <c r="B465" s="7">
        <v>1316.55644503403</v>
      </c>
      <c r="C465" s="7">
        <v>1363.5630584487899</v>
      </c>
      <c r="D465" s="7">
        <v>1076.9325682353999</v>
      </c>
      <c r="E465" s="7">
        <v>1254.6266299972499</v>
      </c>
      <c r="F465" s="7">
        <v>983.93067782592902</v>
      </c>
      <c r="G465" s="7">
        <v>1815.3465626564</v>
      </c>
      <c r="H465" s="7">
        <v>1841.44110722542</v>
      </c>
      <c r="I465" s="7">
        <v>2273.1939098548901</v>
      </c>
    </row>
    <row r="466" spans="1:9" ht="15.75" customHeight="1" x14ac:dyDescent="0.2">
      <c r="A466" s="6" t="s">
        <v>505</v>
      </c>
      <c r="B466" s="7">
        <v>2116.6327254695898</v>
      </c>
      <c r="C466" s="7">
        <v>4170.2659245929799</v>
      </c>
      <c r="D466" s="7">
        <v>2313.0304660339302</v>
      </c>
      <c r="E466" s="7">
        <v>2882.2059088649698</v>
      </c>
      <c r="F466" s="7">
        <v>2108.9935431880999</v>
      </c>
      <c r="G466" s="7">
        <v>3921.4525096893299</v>
      </c>
      <c r="H466" s="7">
        <v>2538.0089094600598</v>
      </c>
      <c r="I466" s="7">
        <v>4394.9792297325102</v>
      </c>
    </row>
    <row r="467" spans="1:9" ht="15.75" customHeight="1" x14ac:dyDescent="0.2">
      <c r="A467" s="6" t="s">
        <v>506</v>
      </c>
      <c r="B467" s="7">
        <v>695.62222686195503</v>
      </c>
      <c r="C467" s="7">
        <v>916.53281366348199</v>
      </c>
      <c r="D467" s="7">
        <v>830.14503768539396</v>
      </c>
      <c r="E467" s="7">
        <v>1168.9232529373201</v>
      </c>
      <c r="F467" s="7">
        <v>1213.84098365974</v>
      </c>
      <c r="G467" s="7">
        <v>904.56349263000504</v>
      </c>
      <c r="H467" s="7">
        <v>778.66794609832698</v>
      </c>
      <c r="I467" s="7">
        <v>795.44207428169398</v>
      </c>
    </row>
    <row r="468" spans="1:9" ht="15.75" customHeight="1" x14ac:dyDescent="0.2">
      <c r="A468" s="6" t="s">
        <v>507</v>
      </c>
      <c r="B468" s="7">
        <v>665.00101313209495</v>
      </c>
      <c r="C468" s="7">
        <v>1052.0517366428401</v>
      </c>
      <c r="D468" s="7">
        <v>839.855663660049</v>
      </c>
      <c r="E468" s="7">
        <v>910.22966821861303</v>
      </c>
      <c r="F468" s="7">
        <v>681.45890312004099</v>
      </c>
      <c r="G468" s="7">
        <v>534.91966565894995</v>
      </c>
      <c r="H468" s="7">
        <v>896.60668933105501</v>
      </c>
      <c r="I468" s="7">
        <v>1043.8970843086199</v>
      </c>
    </row>
    <row r="469" spans="1:9" ht="15.75" customHeight="1" x14ac:dyDescent="0.2">
      <c r="A469" s="6" t="s">
        <v>508</v>
      </c>
      <c r="B469" s="7">
        <v>464.26607386398399</v>
      </c>
      <c r="C469" s="7">
        <v>521.54250733566403</v>
      </c>
      <c r="D469" s="7">
        <v>523.15898292541499</v>
      </c>
      <c r="E469" s="7">
        <v>512.70261619377197</v>
      </c>
      <c r="F469" s="7">
        <v>690.41727494621296</v>
      </c>
      <c r="G469" s="7">
        <v>584.49259612846197</v>
      </c>
      <c r="H469" s="7">
        <v>545.49162737464803</v>
      </c>
      <c r="I469" s="7">
        <v>822.92273113441502</v>
      </c>
    </row>
    <row r="470" spans="1:9" ht="15.75" customHeight="1" x14ac:dyDescent="0.2">
      <c r="A470" s="6" t="s">
        <v>509</v>
      </c>
      <c r="B470" s="7">
        <v>373.80138939476097</v>
      </c>
      <c r="C470" s="7">
        <v>404.07456522369398</v>
      </c>
      <c r="D470" s="7">
        <v>517.43095012092601</v>
      </c>
      <c r="E470" s="7">
        <v>474.51364612770101</v>
      </c>
      <c r="F470" s="7">
        <v>572.50581535720903</v>
      </c>
      <c r="G470" s="7">
        <v>557.27480753135706</v>
      </c>
      <c r="H470" s="7">
        <v>439.13431727409301</v>
      </c>
      <c r="I470" s="7">
        <v>566.88424287223802</v>
      </c>
    </row>
    <row r="471" spans="1:9" ht="15.75" customHeight="1" x14ac:dyDescent="0.2">
      <c r="A471" s="6" t="s">
        <v>510</v>
      </c>
      <c r="B471" s="7">
        <v>350.50634602737398</v>
      </c>
      <c r="C471" s="7">
        <v>389.80140719413799</v>
      </c>
      <c r="D471" s="7">
        <v>500.36432124710097</v>
      </c>
      <c r="E471" s="7">
        <v>477.58257913017297</v>
      </c>
      <c r="F471" s="7">
        <v>415.74112981605498</v>
      </c>
      <c r="G471" s="7">
        <v>244.66781631088301</v>
      </c>
      <c r="H471" s="7">
        <v>620.46086209869304</v>
      </c>
      <c r="I471" s="7">
        <v>782.000170486451</v>
      </c>
    </row>
    <row r="472" spans="1:9" ht="15.75" customHeight="1" x14ac:dyDescent="0.2">
      <c r="A472" s="6" t="s">
        <v>511</v>
      </c>
      <c r="B472" s="7">
        <v>377.68086624527001</v>
      </c>
      <c r="C472" s="7">
        <v>528.43954685402002</v>
      </c>
      <c r="D472" s="7">
        <v>414.47482940483098</v>
      </c>
      <c r="E472" s="7">
        <v>455.78630978012097</v>
      </c>
      <c r="F472" s="7">
        <v>545.92356988716097</v>
      </c>
      <c r="G472" s="7">
        <v>501.87037188529899</v>
      </c>
      <c r="H472" s="7">
        <v>589.52449758529804</v>
      </c>
      <c r="I472" s="7">
        <v>638.53529761886603</v>
      </c>
    </row>
    <row r="473" spans="1:9" ht="15.75" customHeight="1" x14ac:dyDescent="0.2">
      <c r="A473" s="6" t="s">
        <v>512</v>
      </c>
      <c r="B473" s="7">
        <v>492.744797006608</v>
      </c>
      <c r="C473" s="7">
        <v>505.68010329627998</v>
      </c>
      <c r="D473" s="7">
        <v>328.45309041023302</v>
      </c>
      <c r="E473" s="7">
        <v>460.78503746795599</v>
      </c>
      <c r="F473" s="7">
        <v>378.37027329826299</v>
      </c>
      <c r="G473" s="7">
        <v>329.35621111679097</v>
      </c>
      <c r="H473" s="7">
        <v>817.46373576164297</v>
      </c>
      <c r="I473" s="7">
        <v>843.24799330329995</v>
      </c>
    </row>
    <row r="474" spans="1:9" ht="15.75" customHeight="1" x14ac:dyDescent="0.2">
      <c r="A474" s="6" t="s">
        <v>513</v>
      </c>
      <c r="B474" s="7">
        <v>437.38574670982399</v>
      </c>
      <c r="C474" s="7">
        <v>540.39953979492202</v>
      </c>
      <c r="D474" s="7">
        <v>589.90961190795804</v>
      </c>
      <c r="E474" s="7">
        <v>586.87219668579098</v>
      </c>
      <c r="F474" s="7">
        <v>840.312078390122</v>
      </c>
      <c r="G474" s="7">
        <v>827.45815402984704</v>
      </c>
      <c r="H474" s="7">
        <v>942.67175713539098</v>
      </c>
      <c r="I474" s="7">
        <v>793.16680598068297</v>
      </c>
    </row>
    <row r="475" spans="1:9" ht="15.75" customHeight="1" x14ac:dyDescent="0.2">
      <c r="A475" s="6" t="s">
        <v>514</v>
      </c>
      <c r="B475" s="7">
        <v>244.814525133133</v>
      </c>
      <c r="C475" s="7">
        <v>208.89188149642899</v>
      </c>
      <c r="D475" s="7">
        <v>85.285248380660903</v>
      </c>
      <c r="E475" s="7">
        <v>255.18770496749801</v>
      </c>
      <c r="F475" s="7">
        <v>183.50311514473</v>
      </c>
      <c r="G475" s="7">
        <v>383.84498712539602</v>
      </c>
      <c r="H475" s="7">
        <v>288.23844679451003</v>
      </c>
      <c r="I475" s="7">
        <v>284.55713971519401</v>
      </c>
    </row>
    <row r="476" spans="1:9" ht="15.75" customHeight="1" x14ac:dyDescent="0.2">
      <c r="A476" s="6" t="s">
        <v>515</v>
      </c>
      <c r="B476" s="7">
        <v>196.91770106697101</v>
      </c>
      <c r="C476" s="7">
        <v>409.65906202125501</v>
      </c>
      <c r="D476" s="7">
        <v>341.97503488159202</v>
      </c>
      <c r="E476" s="7">
        <v>161.91068260383599</v>
      </c>
      <c r="F476" s="7">
        <v>326.64699217224103</v>
      </c>
      <c r="G476" s="7">
        <v>152.116779155731</v>
      </c>
      <c r="H476" s="7">
        <v>375.13206411933902</v>
      </c>
      <c r="I476" s="7">
        <v>368.88540673255898</v>
      </c>
    </row>
    <row r="477" spans="1:9" ht="15.75" customHeight="1" x14ac:dyDescent="0.2">
      <c r="A477" s="6" t="s">
        <v>516</v>
      </c>
      <c r="B477" s="7">
        <v>66343.454751769896</v>
      </c>
      <c r="C477" s="7">
        <v>77759.179051647196</v>
      </c>
      <c r="D477" s="7">
        <v>24986.798929908698</v>
      </c>
      <c r="E477" s="7">
        <v>17412.111691505401</v>
      </c>
      <c r="F477" s="7">
        <v>17316.728719688399</v>
      </c>
      <c r="G477" s="7">
        <v>17788.8176424179</v>
      </c>
      <c r="H477" s="7">
        <v>211036.466150986</v>
      </c>
      <c r="I477" s="7">
        <v>156123.75990998399</v>
      </c>
    </row>
    <row r="478" spans="1:9" ht="15.75" customHeight="1" x14ac:dyDescent="0.2">
      <c r="A478" s="6" t="s">
        <v>517</v>
      </c>
      <c r="B478" s="7">
        <v>916560.11169786495</v>
      </c>
      <c r="C478" s="7">
        <v>1279287.95766547</v>
      </c>
      <c r="D478" s="7">
        <v>285911.46076585399</v>
      </c>
      <c r="E478" s="7">
        <v>312138.18919691502</v>
      </c>
      <c r="F478" s="7">
        <v>116328.759686459</v>
      </c>
      <c r="G478" s="7">
        <v>240229.287777363</v>
      </c>
      <c r="H478" s="7">
        <v>1273968.34305195</v>
      </c>
      <c r="I478" s="7">
        <v>1373681.3051527599</v>
      </c>
    </row>
    <row r="479" spans="1:9" ht="15.75" customHeight="1" x14ac:dyDescent="0.2">
      <c r="A479" s="6" t="s">
        <v>518</v>
      </c>
      <c r="B479" s="7">
        <v>1750662.0320591801</v>
      </c>
      <c r="C479" s="7">
        <v>2594637.7900796901</v>
      </c>
      <c r="D479" s="7">
        <v>706768.46591404604</v>
      </c>
      <c r="E479" s="7">
        <v>684549.18172114901</v>
      </c>
      <c r="F479" s="7">
        <v>451308.55786755699</v>
      </c>
      <c r="G479" s="7">
        <v>637147.46276313299</v>
      </c>
      <c r="H479" s="7">
        <v>2061751.62294108</v>
      </c>
      <c r="I479" s="7">
        <v>2397269.6794712399</v>
      </c>
    </row>
    <row r="480" spans="1:9" ht="15.75" customHeight="1" x14ac:dyDescent="0.2">
      <c r="A480" s="6" t="s">
        <v>519</v>
      </c>
      <c r="B480" s="7">
        <v>65645.014360162793</v>
      </c>
      <c r="C480" s="7">
        <v>94822.476042417504</v>
      </c>
      <c r="D480" s="7">
        <v>27661.2996724777</v>
      </c>
      <c r="E480" s="7">
        <v>23763.827093097701</v>
      </c>
      <c r="F480" s="7">
        <v>21750.1363056583</v>
      </c>
      <c r="G480" s="7">
        <v>23070.477586540201</v>
      </c>
      <c r="H480" s="7">
        <v>83269.140685728096</v>
      </c>
      <c r="I480" s="7">
        <v>87747.038155017901</v>
      </c>
    </row>
    <row r="481" spans="1:9" ht="15.75" customHeight="1" x14ac:dyDescent="0.2">
      <c r="A481" s="6" t="s">
        <v>520</v>
      </c>
      <c r="B481" s="7">
        <v>506547.278205254</v>
      </c>
      <c r="C481" s="7">
        <v>924386.65427802701</v>
      </c>
      <c r="D481" s="7">
        <v>198271.76845253399</v>
      </c>
      <c r="E481" s="7">
        <v>228234.728760105</v>
      </c>
      <c r="F481" s="7">
        <v>97671.952331123393</v>
      </c>
      <c r="G481" s="7">
        <v>149597.191049538</v>
      </c>
      <c r="H481" s="7">
        <v>603079.28751874599</v>
      </c>
      <c r="I481" s="7">
        <v>357841.27063066501</v>
      </c>
    </row>
    <row r="482" spans="1:9" ht="15.75" customHeight="1" x14ac:dyDescent="0.2">
      <c r="A482" s="6" t="s">
        <v>521</v>
      </c>
      <c r="B482" s="7">
        <v>266463.31079345901</v>
      </c>
      <c r="C482" s="7">
        <v>227470.87289532099</v>
      </c>
      <c r="D482" s="7">
        <v>165263.74655778901</v>
      </c>
      <c r="E482" s="7">
        <v>125978.07854443</v>
      </c>
      <c r="F482" s="7">
        <v>122390.680940682</v>
      </c>
      <c r="G482" s="7">
        <v>131287.26651213999</v>
      </c>
      <c r="H482" s="7">
        <v>128480.44257905</v>
      </c>
      <c r="I482" s="7">
        <v>75674.385756546093</v>
      </c>
    </row>
    <row r="483" spans="1:9" ht="15.75" customHeight="1" x14ac:dyDescent="0.2">
      <c r="A483" s="6" t="s">
        <v>522</v>
      </c>
      <c r="B483" s="7">
        <v>159667.40584734001</v>
      </c>
      <c r="C483" s="7">
        <v>328558.024790394</v>
      </c>
      <c r="D483" s="7">
        <v>149898.25960375799</v>
      </c>
      <c r="E483" s="7">
        <v>188850.33277025199</v>
      </c>
      <c r="F483" s="7">
        <v>93645.032856060105</v>
      </c>
      <c r="G483" s="7">
        <v>173251.70059180999</v>
      </c>
      <c r="H483" s="7">
        <v>234264.24905121999</v>
      </c>
      <c r="I483" s="7">
        <v>151187.12478636901</v>
      </c>
    </row>
    <row r="484" spans="1:9" ht="15.75" customHeight="1" x14ac:dyDescent="0.2">
      <c r="A484" s="6" t="s">
        <v>523</v>
      </c>
      <c r="B484" s="7">
        <v>39004.085180145303</v>
      </c>
      <c r="C484" s="7">
        <v>39203.599353761703</v>
      </c>
      <c r="D484" s="7">
        <v>12458.1367544117</v>
      </c>
      <c r="E484" s="7">
        <v>10986.899406955699</v>
      </c>
      <c r="F484" s="7">
        <v>9704.8414924716999</v>
      </c>
      <c r="G484" s="7">
        <v>12084.509123760199</v>
      </c>
      <c r="H484" s="7">
        <v>89135.660368501703</v>
      </c>
      <c r="I484" s="7">
        <v>47402.794624895098</v>
      </c>
    </row>
    <row r="485" spans="1:9" ht="15.75" customHeight="1" x14ac:dyDescent="0.2">
      <c r="A485" s="6" t="s">
        <v>524</v>
      </c>
      <c r="B485" s="7">
        <v>13066.826712158199</v>
      </c>
      <c r="C485" s="7">
        <v>14538.0354555054</v>
      </c>
      <c r="D485" s="7">
        <v>9938.5957150573795</v>
      </c>
      <c r="E485" s="7">
        <v>9608.6144909210307</v>
      </c>
      <c r="F485" s="7">
        <v>12086.401021469101</v>
      </c>
      <c r="G485" s="7">
        <v>7284.2379828643798</v>
      </c>
      <c r="H485" s="7">
        <v>39778.238317153897</v>
      </c>
      <c r="I485" s="7">
        <v>24089.5643294525</v>
      </c>
    </row>
    <row r="486" spans="1:9" ht="15.75" customHeight="1" x14ac:dyDescent="0.2">
      <c r="A486" s="6" t="s">
        <v>525</v>
      </c>
      <c r="B486" s="7">
        <v>5544.4609642333899</v>
      </c>
      <c r="C486" s="7">
        <v>6574.8409841880703</v>
      </c>
      <c r="D486" s="7">
        <v>5688.3460102729796</v>
      </c>
      <c r="E486" s="7">
        <v>7459.6701860275198</v>
      </c>
      <c r="F486" s="7">
        <v>6251.4540298557304</v>
      </c>
      <c r="G486" s="7">
        <v>9012.1205904960607</v>
      </c>
      <c r="H486" s="7">
        <v>15293.783997188601</v>
      </c>
      <c r="I486" s="7">
        <v>21299.888952465</v>
      </c>
    </row>
    <row r="487" spans="1:9" ht="15.75" customHeight="1" x14ac:dyDescent="0.2">
      <c r="A487" s="6" t="s">
        <v>526</v>
      </c>
      <c r="B487" s="7">
        <v>9791.8266198196397</v>
      </c>
      <c r="C487" s="7">
        <v>14863.6746676693</v>
      </c>
      <c r="D487" s="7">
        <v>8960.8847077560404</v>
      </c>
      <c r="E487" s="7">
        <v>17411.775027353298</v>
      </c>
      <c r="F487" s="7">
        <v>11041.268900335301</v>
      </c>
      <c r="G487" s="7">
        <v>19799.976637674299</v>
      </c>
      <c r="H487" s="7">
        <v>27201.986943399399</v>
      </c>
      <c r="I487" s="7">
        <v>37106.1150215015</v>
      </c>
    </row>
    <row r="488" spans="1:9" ht="15.75" customHeight="1" x14ac:dyDescent="0.2">
      <c r="A488" s="6" t="s">
        <v>527</v>
      </c>
      <c r="B488" s="7">
        <v>2525.7645702209502</v>
      </c>
      <c r="C488" s="7">
        <v>2057.0841964988699</v>
      </c>
      <c r="D488" s="7">
        <v>2664.91852411842</v>
      </c>
      <c r="E488" s="7">
        <v>2900.7972162113201</v>
      </c>
      <c r="F488" s="7">
        <v>2340.3382952823599</v>
      </c>
      <c r="G488" s="7">
        <v>3125.0015611877402</v>
      </c>
      <c r="H488" s="7">
        <v>6136.9035008697401</v>
      </c>
      <c r="I488" s="7">
        <v>6752.9989937667897</v>
      </c>
    </row>
    <row r="489" spans="1:9" ht="15.75" customHeight="1" x14ac:dyDescent="0.2">
      <c r="A489" s="6" t="s">
        <v>528</v>
      </c>
      <c r="B489" s="7">
        <v>33866.2049822388</v>
      </c>
      <c r="C489" s="7">
        <v>40782.969728534699</v>
      </c>
      <c r="D489" s="7">
        <v>35896.861678352303</v>
      </c>
      <c r="E489" s="7">
        <v>50512.818332607203</v>
      </c>
      <c r="F489" s="7">
        <v>39549.317911592501</v>
      </c>
      <c r="G489" s="7">
        <v>65301.2342558784</v>
      </c>
      <c r="H489" s="7">
        <v>94510.348100704199</v>
      </c>
      <c r="I489" s="7">
        <v>115103.47049329799</v>
      </c>
    </row>
    <row r="490" spans="1:9" ht="15.75" customHeight="1" x14ac:dyDescent="0.2">
      <c r="A490" s="6" t="s">
        <v>529</v>
      </c>
      <c r="B490" s="7">
        <v>18550.942300409301</v>
      </c>
      <c r="C490" s="7">
        <v>31948.109352039399</v>
      </c>
      <c r="D490" s="7">
        <v>17522.198665647498</v>
      </c>
      <c r="E490" s="7">
        <v>34175.713924839001</v>
      </c>
      <c r="F490" s="7">
        <v>22220.431266758002</v>
      </c>
      <c r="G490" s="7">
        <v>41648.582077659703</v>
      </c>
      <c r="H490" s="7">
        <v>41826.1423316937</v>
      </c>
      <c r="I490" s="7">
        <v>62607.1832364293</v>
      </c>
    </row>
    <row r="491" spans="1:9" ht="15.75" customHeight="1" x14ac:dyDescent="0.2">
      <c r="A491" s="6" t="s">
        <v>530</v>
      </c>
      <c r="B491" s="7">
        <v>1571.8841261386799</v>
      </c>
      <c r="C491" s="7">
        <v>774.34607922554005</v>
      </c>
      <c r="D491" s="7">
        <v>587.92160907745404</v>
      </c>
      <c r="E491" s="7">
        <v>1330.1220069885301</v>
      </c>
      <c r="F491" s="7">
        <v>1426.58863241577</v>
      </c>
      <c r="G491" s="7">
        <v>339.59943874740298</v>
      </c>
      <c r="H491" s="7">
        <v>1260.10559039688</v>
      </c>
      <c r="I491" s="7">
        <v>2439.5335826263399</v>
      </c>
    </row>
    <row r="492" spans="1:9" ht="15.75" customHeight="1" x14ac:dyDescent="0.2">
      <c r="A492" s="6" t="s">
        <v>531</v>
      </c>
      <c r="B492" s="7">
        <v>7136.7443574314102</v>
      </c>
      <c r="C492" s="7">
        <v>8149.4075633564098</v>
      </c>
      <c r="D492" s="7">
        <v>10337.420382308999</v>
      </c>
      <c r="E492" s="7">
        <v>12538.640328355799</v>
      </c>
      <c r="F492" s="7">
        <v>10080.2736984444</v>
      </c>
      <c r="G492" s="7">
        <v>14961.1806690579</v>
      </c>
      <c r="H492" s="7">
        <v>20442.835735111199</v>
      </c>
      <c r="I492" s="7">
        <v>27015.681980163601</v>
      </c>
    </row>
    <row r="493" spans="1:9" ht="15.75" customHeight="1" x14ac:dyDescent="0.2">
      <c r="A493" s="6" t="s">
        <v>532</v>
      </c>
      <c r="B493" s="7">
        <v>2469.1197531528501</v>
      </c>
      <c r="C493" s="7">
        <v>2175.7364743480698</v>
      </c>
      <c r="D493" s="7">
        <v>3128.5014258613601</v>
      </c>
      <c r="E493" s="7">
        <v>4241.3187766819101</v>
      </c>
      <c r="F493" s="7">
        <v>3491.1634702091201</v>
      </c>
      <c r="G493" s="7">
        <v>5209.59404984093</v>
      </c>
      <c r="H493" s="7">
        <v>8326.9556683845494</v>
      </c>
      <c r="I493" s="7">
        <v>9370.2153862190298</v>
      </c>
    </row>
    <row r="494" spans="1:9" ht="15.75" customHeight="1" x14ac:dyDescent="0.2">
      <c r="A494" s="6" t="s">
        <v>533</v>
      </c>
      <c r="B494" s="7">
        <v>6071.0656879405997</v>
      </c>
      <c r="C494" s="7">
        <v>8414.2772499866496</v>
      </c>
      <c r="D494" s="7">
        <v>9142.1293075008307</v>
      </c>
      <c r="E494" s="7">
        <v>13326.6114921226</v>
      </c>
      <c r="F494" s="7">
        <v>10105.4174944229</v>
      </c>
      <c r="G494" s="7">
        <v>16565.154895607</v>
      </c>
      <c r="H494" s="7">
        <v>24208.381284118699</v>
      </c>
      <c r="I494" s="7">
        <v>22888.037121719299</v>
      </c>
    </row>
    <row r="495" spans="1:9" ht="15.75" customHeight="1" x14ac:dyDescent="0.2">
      <c r="A495" s="6" t="s">
        <v>534</v>
      </c>
      <c r="B495" s="7">
        <v>60418.025645557304</v>
      </c>
      <c r="C495" s="7">
        <v>119404.499896336</v>
      </c>
      <c r="D495" s="7">
        <v>58090.909440097901</v>
      </c>
      <c r="E495" s="7">
        <v>100676.610498665</v>
      </c>
      <c r="F495" s="7">
        <v>54870.822232385697</v>
      </c>
      <c r="G495" s="7">
        <v>109459.043594772</v>
      </c>
      <c r="H495" s="7">
        <v>92175.798310397993</v>
      </c>
      <c r="I495" s="7">
        <v>146220.87291340801</v>
      </c>
    </row>
    <row r="496" spans="1:9" ht="15.75" customHeight="1" x14ac:dyDescent="0.2">
      <c r="A496" s="6" t="s">
        <v>535</v>
      </c>
      <c r="B496" s="7">
        <v>3082.9191011238099</v>
      </c>
      <c r="C496" s="7">
        <v>3518.9315764999401</v>
      </c>
      <c r="D496" s="7">
        <v>5653.6110901565498</v>
      </c>
      <c r="E496" s="7">
        <v>6686.5665527267402</v>
      </c>
      <c r="F496" s="7">
        <v>5071.7149184913696</v>
      </c>
      <c r="G496" s="7">
        <v>8028.0066059150704</v>
      </c>
      <c r="H496" s="7">
        <v>12836.3973700714</v>
      </c>
      <c r="I496" s="7">
        <v>13667.8523821487</v>
      </c>
    </row>
    <row r="497" spans="1:9" ht="15.75" customHeight="1" x14ac:dyDescent="0.2">
      <c r="A497" s="6" t="s">
        <v>536</v>
      </c>
      <c r="B497" s="7">
        <v>968.46455519676101</v>
      </c>
      <c r="C497" s="7">
        <v>457.93919434738302</v>
      </c>
      <c r="D497" s="7">
        <v>1827.88842019462</v>
      </c>
      <c r="E497" s="7">
        <v>2189.2800945224799</v>
      </c>
      <c r="F497" s="7">
        <v>1974.3015390129101</v>
      </c>
      <c r="G497" s="7">
        <v>2303.8828560409502</v>
      </c>
      <c r="H497" s="7">
        <v>4332.8612936172503</v>
      </c>
      <c r="I497" s="7">
        <v>3498.51856575585</v>
      </c>
    </row>
    <row r="498" spans="1:9" ht="15.75" customHeight="1" x14ac:dyDescent="0.2">
      <c r="A498" s="6" t="s">
        <v>537</v>
      </c>
      <c r="B498" s="7">
        <v>2481.1510855731999</v>
      </c>
      <c r="C498" s="7">
        <v>1573.8169536437999</v>
      </c>
      <c r="D498" s="7">
        <v>3302.1727007541699</v>
      </c>
      <c r="E498" s="7">
        <v>3206.4476029491502</v>
      </c>
      <c r="F498" s="7">
        <v>3244.4330898170401</v>
      </c>
      <c r="G498" s="7">
        <v>3588.02795733834</v>
      </c>
      <c r="H498" s="7">
        <v>14207.797087257401</v>
      </c>
      <c r="I498" s="7">
        <v>11705.5305942097</v>
      </c>
    </row>
    <row r="499" spans="1:9" ht="15.75" customHeight="1" x14ac:dyDescent="0.2">
      <c r="A499" s="6" t="s">
        <v>538</v>
      </c>
      <c r="B499" s="7">
        <v>21482.794036586802</v>
      </c>
      <c r="C499" s="7">
        <v>16385.653192436301</v>
      </c>
      <c r="D499" s="7">
        <v>20360.887158351899</v>
      </c>
      <c r="E499" s="7">
        <v>19897.781549682601</v>
      </c>
      <c r="F499" s="7">
        <v>20620.628782327702</v>
      </c>
      <c r="G499" s="7">
        <v>23465.404052673399</v>
      </c>
      <c r="H499" s="7">
        <v>44958.461059089699</v>
      </c>
      <c r="I499" s="7">
        <v>48472.734173652701</v>
      </c>
    </row>
    <row r="500" spans="1:9" ht="15.75" customHeight="1" x14ac:dyDescent="0.2">
      <c r="A500" s="6" t="s">
        <v>539</v>
      </c>
      <c r="B500" s="7">
        <v>40321.865175159401</v>
      </c>
      <c r="C500" s="7">
        <v>52400.114035648403</v>
      </c>
      <c r="D500" s="7">
        <v>36575.855498245299</v>
      </c>
      <c r="E500" s="7">
        <v>49477.0259088803</v>
      </c>
      <c r="F500" s="7">
        <v>37026.188073970698</v>
      </c>
      <c r="G500" s="7">
        <v>56264.190439527498</v>
      </c>
      <c r="H500" s="7">
        <v>79544.3259611166</v>
      </c>
      <c r="I500" s="7">
        <v>95808.2978545972</v>
      </c>
    </row>
    <row r="501" spans="1:9" ht="15.75" customHeight="1" x14ac:dyDescent="0.2">
      <c r="A501" s="6" t="s">
        <v>540</v>
      </c>
      <c r="B501" s="7">
        <v>15266.5985472374</v>
      </c>
      <c r="C501" s="7">
        <v>14370.556164260899</v>
      </c>
      <c r="D501" s="7">
        <v>21966.925753047999</v>
      </c>
      <c r="E501" s="7">
        <v>23550.6584249191</v>
      </c>
      <c r="F501" s="7">
        <v>23442.210284256002</v>
      </c>
      <c r="G501" s="7">
        <v>26197.867736659999</v>
      </c>
      <c r="H501" s="7">
        <v>42826.438523502402</v>
      </c>
      <c r="I501" s="7">
        <v>48461.924918541103</v>
      </c>
    </row>
    <row r="502" spans="1:9" ht="15.75" customHeight="1" x14ac:dyDescent="0.2">
      <c r="A502" s="6" t="s">
        <v>541</v>
      </c>
      <c r="B502" s="7">
        <v>1620.44808587837</v>
      </c>
      <c r="C502" s="7">
        <v>1145.2976074256901</v>
      </c>
      <c r="D502" s="7">
        <v>3116.1164630718199</v>
      </c>
      <c r="E502" s="7">
        <v>2361.3201052913701</v>
      </c>
      <c r="F502" s="7">
        <v>2641.4572433261901</v>
      </c>
      <c r="G502" s="7">
        <v>4034.8077400894199</v>
      </c>
      <c r="H502" s="7">
        <v>6170.9041449775796</v>
      </c>
      <c r="I502" s="7">
        <v>5490.3661090755404</v>
      </c>
    </row>
    <row r="503" spans="1:9" ht="15.75" customHeight="1" x14ac:dyDescent="0.2">
      <c r="A503" s="6" t="s">
        <v>542</v>
      </c>
      <c r="B503" s="7">
        <v>566.39142418670599</v>
      </c>
      <c r="C503" s="7">
        <v>296.69770738410898</v>
      </c>
      <c r="D503" s="7">
        <v>1389.4205365696</v>
      </c>
      <c r="E503" s="7">
        <v>1518.66033174324</v>
      </c>
      <c r="F503" s="7">
        <v>1582.2325397872901</v>
      </c>
      <c r="G503" s="7">
        <v>1577.3678562908201</v>
      </c>
      <c r="H503" s="7">
        <v>5347.5114089069302</v>
      </c>
      <c r="I503" s="7">
        <v>3767.85139576149</v>
      </c>
    </row>
    <row r="504" spans="1:9" ht="15.75" customHeight="1" x14ac:dyDescent="0.2">
      <c r="A504" s="6" t="s">
        <v>543</v>
      </c>
      <c r="B504" s="7">
        <v>1170.0106336574499</v>
      </c>
      <c r="C504" s="7">
        <v>1127.3473348751099</v>
      </c>
      <c r="D504" s="7">
        <v>2354.9235548515298</v>
      </c>
      <c r="E504" s="7">
        <v>2021.76193045426</v>
      </c>
      <c r="F504" s="7">
        <v>1760.4996166954099</v>
      </c>
      <c r="G504" s="7">
        <v>2290.2674591026298</v>
      </c>
      <c r="H504" s="7">
        <v>8372.4833898830293</v>
      </c>
      <c r="I504" s="7">
        <v>7513.9892933502297</v>
      </c>
    </row>
    <row r="505" spans="1:9" ht="15.75" customHeight="1" x14ac:dyDescent="0.2">
      <c r="A505" s="6" t="s">
        <v>544</v>
      </c>
      <c r="B505" s="7">
        <v>2129.4670172157298</v>
      </c>
      <c r="C505" s="7">
        <v>1302.4710961093899</v>
      </c>
      <c r="D505" s="7">
        <v>2239.6004398097998</v>
      </c>
      <c r="E505" s="7">
        <v>2344.8539147415099</v>
      </c>
      <c r="F505" s="7">
        <v>1964.8678777656601</v>
      </c>
      <c r="G505" s="7">
        <v>2545.2746061859202</v>
      </c>
      <c r="H505" s="7">
        <v>6233.0857660846796</v>
      </c>
      <c r="I505" s="7">
        <v>6428.6955341911098</v>
      </c>
    </row>
    <row r="506" spans="1:9" ht="15.75" customHeight="1" x14ac:dyDescent="0.2">
      <c r="A506" s="6" t="s">
        <v>545</v>
      </c>
      <c r="B506" s="7">
        <v>111057.80574042301</v>
      </c>
      <c r="C506" s="7">
        <v>94078.839405464198</v>
      </c>
      <c r="D506" s="7">
        <v>60067.814086214297</v>
      </c>
      <c r="E506" s="7">
        <v>98020.030995634297</v>
      </c>
      <c r="F506" s="7">
        <v>62868.341741430297</v>
      </c>
      <c r="G506" s="7">
        <v>83980.872590028899</v>
      </c>
      <c r="H506" s="7">
        <v>79987.770037677794</v>
      </c>
      <c r="I506" s="7">
        <v>192297.25219718399</v>
      </c>
    </row>
    <row r="507" spans="1:9" ht="15.75" customHeight="1" x14ac:dyDescent="0.2">
      <c r="A507" s="6" t="s">
        <v>546</v>
      </c>
      <c r="B507" s="7">
        <v>19126.050638799599</v>
      </c>
      <c r="C507" s="7">
        <v>10901.0895368195</v>
      </c>
      <c r="D507" s="7">
        <v>13556.799310287501</v>
      </c>
      <c r="E507" s="7">
        <v>11636.3956248627</v>
      </c>
      <c r="F507" s="7">
        <v>15121.269980234099</v>
      </c>
      <c r="G507" s="7">
        <v>15425.8740069046</v>
      </c>
      <c r="H507" s="7">
        <v>12846.9655425663</v>
      </c>
      <c r="I507" s="7">
        <v>15079.834750072499</v>
      </c>
    </row>
    <row r="508" spans="1:9" ht="15.75" customHeight="1" x14ac:dyDescent="0.2">
      <c r="A508" s="6" t="s">
        <v>547</v>
      </c>
      <c r="B508" s="7">
        <v>977994.45165411697</v>
      </c>
      <c r="C508" s="7">
        <v>906739.343791847</v>
      </c>
      <c r="D508" s="7">
        <v>471762.08385812101</v>
      </c>
      <c r="E508" s="7">
        <v>580904.50498943799</v>
      </c>
      <c r="F508" s="7">
        <v>481317.065227032</v>
      </c>
      <c r="G508" s="7">
        <v>582146.02178275899</v>
      </c>
      <c r="H508" s="7">
        <v>911223.33436141396</v>
      </c>
      <c r="I508" s="7">
        <v>1821778.5226004201</v>
      </c>
    </row>
    <row r="509" spans="1:9" ht="15.75" customHeight="1" x14ac:dyDescent="0.2">
      <c r="A509" s="6" t="s">
        <v>548</v>
      </c>
      <c r="B509" s="7">
        <v>152064.30334841201</v>
      </c>
      <c r="C509" s="7">
        <v>89420.445814226099</v>
      </c>
      <c r="D509" s="7">
        <v>98165.384707174206</v>
      </c>
      <c r="E509" s="7">
        <v>97177.729342094404</v>
      </c>
      <c r="F509" s="7">
        <v>99998.170310443806</v>
      </c>
      <c r="G509" s="7">
        <v>102724.19050558801</v>
      </c>
      <c r="H509" s="7">
        <v>127763.39815318699</v>
      </c>
      <c r="I509" s="7">
        <v>171431.772000898</v>
      </c>
    </row>
    <row r="510" spans="1:9" ht="15.75" customHeight="1" x14ac:dyDescent="0.2">
      <c r="A510" s="6" t="s">
        <v>549</v>
      </c>
      <c r="B510" s="7">
        <v>36370.338661800401</v>
      </c>
      <c r="C510" s="7">
        <v>19721.088558155101</v>
      </c>
      <c r="D510" s="7">
        <v>36337.710798185399</v>
      </c>
      <c r="E510" s="7">
        <v>29742.7978093682</v>
      </c>
      <c r="F510" s="7">
        <v>43748.8882539673</v>
      </c>
      <c r="G510" s="7">
        <v>34446.097235487003</v>
      </c>
      <c r="H510" s="7">
        <v>31385.3052576542</v>
      </c>
      <c r="I510" s="7">
        <v>22285.277534532601</v>
      </c>
    </row>
    <row r="511" spans="1:9" ht="15.75" customHeight="1" x14ac:dyDescent="0.2">
      <c r="A511" s="6" t="s">
        <v>550</v>
      </c>
      <c r="B511" s="7">
        <v>148040.168753662</v>
      </c>
      <c r="C511" s="7">
        <v>141449.557899654</v>
      </c>
      <c r="D511" s="7">
        <v>78149.330530170395</v>
      </c>
      <c r="E511" s="7">
        <v>75287.168579582198</v>
      </c>
      <c r="F511" s="7">
        <v>75771.241833419801</v>
      </c>
      <c r="G511" s="7">
        <v>110925.27990225999</v>
      </c>
      <c r="H511" s="7">
        <v>138479.19327790799</v>
      </c>
      <c r="I511" s="7">
        <v>297724.77131586202</v>
      </c>
    </row>
    <row r="512" spans="1:9" ht="15.75" customHeight="1" x14ac:dyDescent="0.2">
      <c r="A512" s="6" t="s">
        <v>551</v>
      </c>
      <c r="B512" s="7">
        <v>588918.22685940203</v>
      </c>
      <c r="C512" s="7">
        <v>399197.29281867697</v>
      </c>
      <c r="D512" s="7">
        <v>320592.487346504</v>
      </c>
      <c r="E512" s="7">
        <v>272821.36777729</v>
      </c>
      <c r="F512" s="7">
        <v>355670.83830657299</v>
      </c>
      <c r="G512" s="7">
        <v>353629.87237274199</v>
      </c>
      <c r="H512" s="7">
        <v>425892.25345779402</v>
      </c>
      <c r="I512" s="7">
        <v>634458.15307460004</v>
      </c>
    </row>
    <row r="513" spans="1:9" ht="15.75" customHeight="1" x14ac:dyDescent="0.2">
      <c r="A513" s="6" t="s">
        <v>552</v>
      </c>
      <c r="B513" s="7">
        <v>39604.646622213397</v>
      </c>
      <c r="C513" s="7">
        <v>17447.069838033702</v>
      </c>
      <c r="D513" s="7">
        <v>21524.235026943199</v>
      </c>
      <c r="E513" s="7">
        <v>15551.726757677099</v>
      </c>
      <c r="F513" s="7">
        <v>23428.373076822201</v>
      </c>
      <c r="G513" s="7">
        <v>19482.5256685657</v>
      </c>
      <c r="H513" s="7">
        <v>29459.3069718761</v>
      </c>
      <c r="I513" s="7">
        <v>32064.709268365899</v>
      </c>
    </row>
    <row r="514" spans="1:9" ht="15.75" customHeight="1" x14ac:dyDescent="0.2">
      <c r="A514" s="6" t="s">
        <v>553</v>
      </c>
      <c r="B514" s="7">
        <v>147564.789601734</v>
      </c>
      <c r="C514" s="7">
        <v>98594.325768972398</v>
      </c>
      <c r="D514" s="7">
        <v>127393.162061535</v>
      </c>
      <c r="E514" s="7">
        <v>107847.652289923</v>
      </c>
      <c r="F514" s="7">
        <v>144441.48166640601</v>
      </c>
      <c r="G514" s="7">
        <v>124673.465737921</v>
      </c>
      <c r="H514" s="7">
        <v>113017.786704674</v>
      </c>
      <c r="I514" s="7">
        <v>103509.065698839</v>
      </c>
    </row>
    <row r="515" spans="1:9" ht="15.75" customHeight="1" x14ac:dyDescent="0.2">
      <c r="A515" s="6" t="s">
        <v>554</v>
      </c>
      <c r="B515" s="7">
        <v>34721.876420604698</v>
      </c>
      <c r="C515" s="7">
        <v>13364.5928022804</v>
      </c>
      <c r="D515" s="7">
        <v>17170.292767555198</v>
      </c>
      <c r="E515" s="7">
        <v>11376.852016040801</v>
      </c>
      <c r="F515" s="7">
        <v>17603.621652389498</v>
      </c>
      <c r="G515" s="7">
        <v>15239.652394832599</v>
      </c>
      <c r="H515" s="7">
        <v>22283.919248599999</v>
      </c>
      <c r="I515" s="7">
        <v>23575.255468040399</v>
      </c>
    </row>
    <row r="516" spans="1:9" ht="15.75" customHeight="1" x14ac:dyDescent="0.2">
      <c r="A516" s="6" t="s">
        <v>555</v>
      </c>
      <c r="B516" s="7">
        <v>123115.014466568</v>
      </c>
      <c r="C516" s="7">
        <v>92944.482085227894</v>
      </c>
      <c r="D516" s="7">
        <v>98294.466378761193</v>
      </c>
      <c r="E516" s="7">
        <v>55648.7640736541</v>
      </c>
      <c r="F516" s="7">
        <v>91140.246080116296</v>
      </c>
      <c r="G516" s="7">
        <v>90937.829575740703</v>
      </c>
      <c r="H516" s="7">
        <v>96093.891831802306</v>
      </c>
      <c r="I516" s="7">
        <v>138393.88977600099</v>
      </c>
    </row>
    <row r="517" spans="1:9" ht="15.75" customHeight="1" x14ac:dyDescent="0.2">
      <c r="A517" s="6" t="s">
        <v>556</v>
      </c>
      <c r="B517" s="7">
        <v>12339.277080246</v>
      </c>
      <c r="C517" s="7">
        <v>8620.0052799091409</v>
      </c>
      <c r="D517" s="7">
        <v>9677.7828207988805</v>
      </c>
      <c r="E517" s="7">
        <v>7556.1422916889196</v>
      </c>
      <c r="F517" s="7">
        <v>11011.054107456201</v>
      </c>
      <c r="G517" s="7">
        <v>8300.2934540825008</v>
      </c>
      <c r="H517" s="7">
        <v>12885.364252039</v>
      </c>
      <c r="I517" s="7">
        <v>13787.245471956299</v>
      </c>
    </row>
    <row r="518" spans="1:9" ht="15.75" customHeight="1" x14ac:dyDescent="0.2">
      <c r="A518" s="6" t="s">
        <v>557</v>
      </c>
      <c r="B518" s="7">
        <v>441232.54269989103</v>
      </c>
      <c r="C518" s="7">
        <v>319268.55362744199</v>
      </c>
      <c r="D518" s="7">
        <v>281926.53861010802</v>
      </c>
      <c r="E518" s="7">
        <v>234337.39822698999</v>
      </c>
      <c r="F518" s="7">
        <v>311956.56818150001</v>
      </c>
      <c r="G518" s="7">
        <v>320288.55755902902</v>
      </c>
      <c r="H518" s="7">
        <v>274105.48413592897</v>
      </c>
      <c r="I518" s="7">
        <v>269697.85963887</v>
      </c>
    </row>
    <row r="519" spans="1:9" ht="15.75" customHeight="1" x14ac:dyDescent="0.2">
      <c r="A519" s="6" t="s">
        <v>558</v>
      </c>
      <c r="B519" s="7">
        <v>24180.039060958901</v>
      </c>
      <c r="C519" s="7">
        <v>14069.408623558</v>
      </c>
      <c r="D519" s="7">
        <v>21988.6134906273</v>
      </c>
      <c r="E519" s="7">
        <v>14402.9908304901</v>
      </c>
      <c r="F519" s="7">
        <v>22737.891815372499</v>
      </c>
      <c r="G519" s="7">
        <v>16109.9431889553</v>
      </c>
      <c r="H519" s="7">
        <v>15366.3107678795</v>
      </c>
      <c r="I519" s="7">
        <v>12144.570811281201</v>
      </c>
    </row>
    <row r="520" spans="1:9" ht="15.75" customHeight="1" x14ac:dyDescent="0.2">
      <c r="A520" s="6" t="s">
        <v>559</v>
      </c>
      <c r="B520" s="7">
        <v>198.86471460151699</v>
      </c>
      <c r="C520" s="7">
        <v>69.376323520660407</v>
      </c>
      <c r="D520" s="7">
        <v>149.45934908676199</v>
      </c>
      <c r="E520" s="7">
        <v>83.879644676208599</v>
      </c>
      <c r="F520" s="7">
        <v>80.574820671081696</v>
      </c>
      <c r="G520" s="7">
        <v>113.20546072197</v>
      </c>
      <c r="H520" s="7">
        <v>162.924156038284</v>
      </c>
      <c r="I520" s="7">
        <v>151.05396375274699</v>
      </c>
    </row>
    <row r="521" spans="1:9" ht="15.75" customHeight="1" x14ac:dyDescent="0.2">
      <c r="A521" s="6" t="s">
        <v>560</v>
      </c>
      <c r="B521" s="7">
        <v>2048.4085733566299</v>
      </c>
      <c r="C521" s="7">
        <v>1777.85234830475</v>
      </c>
      <c r="D521" s="7">
        <v>1852.14058414841</v>
      </c>
      <c r="E521" s="7">
        <v>1580.58939400291</v>
      </c>
      <c r="F521" s="7">
        <v>1746.46047083282</v>
      </c>
      <c r="G521" s="7">
        <v>1680.47200253296</v>
      </c>
      <c r="H521" s="7">
        <v>1624.86231299019</v>
      </c>
      <c r="I521" s="7">
        <v>1786.47111653519</v>
      </c>
    </row>
    <row r="522" spans="1:9" ht="15.75" customHeight="1" x14ac:dyDescent="0.2">
      <c r="A522" s="6" t="s">
        <v>561</v>
      </c>
      <c r="B522" s="7">
        <v>3616.3607249107399</v>
      </c>
      <c r="C522" s="7">
        <v>3545.7401402874102</v>
      </c>
      <c r="D522" s="7">
        <v>5027.4714766693196</v>
      </c>
      <c r="E522" s="7">
        <v>2819.9844558601399</v>
      </c>
      <c r="F522" s="7">
        <v>5379.9493256492697</v>
      </c>
      <c r="G522" s="7">
        <v>4088.35264567376</v>
      </c>
      <c r="H522" s="7">
        <v>2612.10639998436</v>
      </c>
      <c r="I522" s="7">
        <v>3393.8519058990501</v>
      </c>
    </row>
    <row r="523" spans="1:9" ht="15.75" customHeight="1" x14ac:dyDescent="0.2">
      <c r="A523" s="6" t="s">
        <v>562</v>
      </c>
      <c r="B523" s="7">
        <v>14418.3294361362</v>
      </c>
      <c r="C523" s="7">
        <v>16260.9480295906</v>
      </c>
      <c r="D523" s="7">
        <v>13924.843873027799</v>
      </c>
      <c r="E523" s="7">
        <v>8959.7025104827808</v>
      </c>
      <c r="F523" s="7">
        <v>14976.570506153101</v>
      </c>
      <c r="G523" s="7">
        <v>14716.4865839348</v>
      </c>
      <c r="H523" s="7">
        <v>12054.3022706261</v>
      </c>
      <c r="I523" s="7">
        <v>15948.932014862099</v>
      </c>
    </row>
    <row r="524" spans="1:9" ht="15.75" customHeight="1" x14ac:dyDescent="0.2">
      <c r="A524" s="6" t="s">
        <v>563</v>
      </c>
      <c r="B524" s="7">
        <v>8367.7896254501302</v>
      </c>
      <c r="C524" s="7">
        <v>11760.6894604511</v>
      </c>
      <c r="D524" s="7">
        <v>12848.4377104339</v>
      </c>
      <c r="E524" s="7">
        <v>7332.2360467224098</v>
      </c>
      <c r="F524" s="7">
        <v>12596.118036874799</v>
      </c>
      <c r="G524" s="7">
        <v>8072.5179101371696</v>
      </c>
      <c r="H524" s="7">
        <v>10012.5231023655</v>
      </c>
      <c r="I524" s="7">
        <v>10758.2923354874</v>
      </c>
    </row>
    <row r="525" spans="1:9" ht="15.75" customHeight="1" x14ac:dyDescent="0.2">
      <c r="A525" s="6" t="s">
        <v>564</v>
      </c>
      <c r="B525" s="7">
        <v>5115.7352929191602</v>
      </c>
      <c r="C525" s="7">
        <v>4011.49407101631</v>
      </c>
      <c r="D525" s="7">
        <v>5406.5626541480997</v>
      </c>
      <c r="E525" s="7">
        <v>3383.44899852753</v>
      </c>
      <c r="F525" s="7">
        <v>5676.9787842101996</v>
      </c>
      <c r="G525" s="7">
        <v>4872.9220175247201</v>
      </c>
      <c r="H525" s="7">
        <v>4404.67862487411</v>
      </c>
      <c r="I525" s="7">
        <v>4092.6523313121802</v>
      </c>
    </row>
    <row r="526" spans="1:9" ht="15.75" customHeight="1" x14ac:dyDescent="0.2">
      <c r="A526" s="6" t="s">
        <v>565</v>
      </c>
      <c r="B526" s="7">
        <v>7074.7140762004701</v>
      </c>
      <c r="C526" s="7">
        <v>6503.7456871547702</v>
      </c>
      <c r="D526" s="7">
        <v>8415.5692878723003</v>
      </c>
      <c r="E526" s="7">
        <v>4094.9130156002002</v>
      </c>
      <c r="F526" s="7">
        <v>7999.1710429210698</v>
      </c>
      <c r="G526" s="7">
        <v>3555.9787301998099</v>
      </c>
      <c r="H526" s="7">
        <v>6073.62769110298</v>
      </c>
      <c r="I526" s="7">
        <v>6017.4460738773296</v>
      </c>
    </row>
    <row r="527" spans="1:9" ht="15.75" customHeight="1" x14ac:dyDescent="0.2">
      <c r="A527" s="6" t="s">
        <v>566</v>
      </c>
      <c r="B527" s="7">
        <v>6335.1777744274104</v>
      </c>
      <c r="C527" s="7">
        <v>3870.6630754261</v>
      </c>
      <c r="D527" s="7">
        <v>6827.5089977645803</v>
      </c>
      <c r="E527" s="7">
        <v>3348.3750274162298</v>
      </c>
      <c r="F527" s="7">
        <v>7282.4552740383097</v>
      </c>
      <c r="G527" s="7">
        <v>4319.5524109096496</v>
      </c>
      <c r="H527" s="7">
        <v>6755.4583375988004</v>
      </c>
      <c r="I527" s="7">
        <v>3546.8670429000799</v>
      </c>
    </row>
    <row r="528" spans="1:9" ht="15.75" customHeight="1" x14ac:dyDescent="0.2">
      <c r="A528" s="6" t="s">
        <v>567</v>
      </c>
      <c r="B528" s="7">
        <v>731.89071540832595</v>
      </c>
      <c r="C528" s="7">
        <v>894.49331609726005</v>
      </c>
      <c r="D528" s="7">
        <v>596.385477201463</v>
      </c>
      <c r="E528" s="7">
        <v>542.94174013137899</v>
      </c>
      <c r="F528" s="7">
        <v>1073.2098959331499</v>
      </c>
      <c r="G528" s="7">
        <v>821.98412065124603</v>
      </c>
      <c r="H528" s="7">
        <v>1425.10789505005</v>
      </c>
      <c r="I528" s="7">
        <v>2162.8116913928998</v>
      </c>
    </row>
    <row r="529" spans="1:9" ht="15.75" customHeight="1" x14ac:dyDescent="0.2">
      <c r="A529" s="6" t="s">
        <v>568</v>
      </c>
      <c r="B529" s="7">
        <v>1157.7057861309099</v>
      </c>
      <c r="C529" s="7">
        <v>717.34524121093796</v>
      </c>
      <c r="D529" s="7">
        <v>1131.0737281742099</v>
      </c>
      <c r="E529" s="7">
        <v>830.61705271530195</v>
      </c>
      <c r="F529" s="7">
        <v>1429.3755523796101</v>
      </c>
      <c r="G529" s="7">
        <v>1079.72619310761</v>
      </c>
      <c r="H529" s="7">
        <v>1021.8626331768</v>
      </c>
      <c r="I529" s="7">
        <v>670.12561148643499</v>
      </c>
    </row>
    <row r="530" spans="1:9" ht="15.75" customHeight="1" x14ac:dyDescent="0.2">
      <c r="A530" s="6" t="s">
        <v>569</v>
      </c>
      <c r="B530" s="7">
        <v>1267.87463973427</v>
      </c>
      <c r="C530" s="7">
        <v>1459.28993841171</v>
      </c>
      <c r="D530" s="7">
        <v>1851.6135694427501</v>
      </c>
      <c r="E530" s="7">
        <v>1339.4828319492301</v>
      </c>
      <c r="F530" s="7">
        <v>1576.24206103897</v>
      </c>
      <c r="G530" s="7">
        <v>1172.6628414535501</v>
      </c>
      <c r="H530" s="7">
        <v>1927.2050815525099</v>
      </c>
      <c r="I530" s="7">
        <v>2409.4435540905001</v>
      </c>
    </row>
    <row r="531" spans="1:9" ht="15.75" customHeight="1" x14ac:dyDescent="0.2">
      <c r="A531" s="6" t="s">
        <v>570</v>
      </c>
      <c r="B531" s="7">
        <v>1150.7551940574699</v>
      </c>
      <c r="C531" s="7">
        <v>228.118541669845</v>
      </c>
      <c r="D531" s="7">
        <v>1590.2367295246099</v>
      </c>
      <c r="E531" s="7">
        <v>818.04654247856195</v>
      </c>
      <c r="F531" s="7">
        <v>1634.93502275848</v>
      </c>
      <c r="G531" s="7">
        <v>806.621551641466</v>
      </c>
      <c r="H531" s="7">
        <v>1812.1419279995</v>
      </c>
      <c r="I531" s="7">
        <v>964.60480316734402</v>
      </c>
    </row>
    <row r="532" spans="1:9" ht="15.75" customHeight="1" x14ac:dyDescent="0.2">
      <c r="A532" s="6" t="s">
        <v>571</v>
      </c>
      <c r="B532" s="7">
        <v>1948.3586121482799</v>
      </c>
      <c r="C532" s="7">
        <v>1166.57134927178</v>
      </c>
      <c r="D532" s="7">
        <v>2057.1475865306802</v>
      </c>
      <c r="E532" s="7">
        <v>1078.1415028076201</v>
      </c>
      <c r="F532" s="7">
        <v>1676.36961030769</v>
      </c>
      <c r="G532" s="7">
        <v>1418.42942503738</v>
      </c>
      <c r="H532" s="7">
        <v>1669.07055181122</v>
      </c>
      <c r="I532" s="7">
        <v>2295.6322915344199</v>
      </c>
    </row>
    <row r="533" spans="1:9" ht="15.75" customHeight="1" x14ac:dyDescent="0.2">
      <c r="A533" s="6" t="s">
        <v>572</v>
      </c>
      <c r="B533" s="7">
        <v>1793.7775659771</v>
      </c>
      <c r="C533" s="7">
        <v>900.21756927871604</v>
      </c>
      <c r="D533" s="7">
        <v>1826.8296260280599</v>
      </c>
      <c r="E533" s="7">
        <v>913.20630309677097</v>
      </c>
      <c r="F533" s="7">
        <v>2012.1808858470899</v>
      </c>
      <c r="G533" s="7">
        <v>1353.2464638957999</v>
      </c>
      <c r="H533" s="7">
        <v>2464.25500445747</v>
      </c>
      <c r="I533" s="7">
        <v>1607.22065520859</v>
      </c>
    </row>
    <row r="534" spans="1:9" ht="15.75" customHeight="1" x14ac:dyDescent="0.2">
      <c r="A534" s="6" t="s">
        <v>573</v>
      </c>
      <c r="B534" s="7">
        <v>27036.0851964512</v>
      </c>
      <c r="C534" s="7">
        <v>25585.977789337201</v>
      </c>
      <c r="D534" s="7">
        <v>23104.981154419002</v>
      </c>
      <c r="E534" s="7">
        <v>26037.2670457821</v>
      </c>
      <c r="F534" s="7">
        <v>22005.104186475801</v>
      </c>
      <c r="G534" s="7">
        <v>23818.170121932999</v>
      </c>
      <c r="H534" s="7">
        <v>32044.911345905301</v>
      </c>
      <c r="I534" s="7">
        <v>35942.541348140803</v>
      </c>
    </row>
    <row r="535" spans="1:9" ht="15.75" customHeight="1" x14ac:dyDescent="0.2">
      <c r="A535" s="6" t="s">
        <v>574</v>
      </c>
      <c r="B535" s="7">
        <v>26621.4203257523</v>
      </c>
      <c r="C535" s="7">
        <v>16227.2652543068</v>
      </c>
      <c r="D535" s="7">
        <v>12199.9715467529</v>
      </c>
      <c r="E535" s="7">
        <v>20375.523422229799</v>
      </c>
      <c r="F535" s="7">
        <v>12359.1348352432</v>
      </c>
      <c r="G535" s="7">
        <v>13669.788296466801</v>
      </c>
      <c r="H535" s="7">
        <v>34151.302475605</v>
      </c>
      <c r="I535" s="7">
        <v>11617.0645799007</v>
      </c>
    </row>
    <row r="536" spans="1:9" ht="15.75" customHeight="1" x14ac:dyDescent="0.2">
      <c r="A536" s="6" t="s">
        <v>575</v>
      </c>
      <c r="B536" s="7">
        <v>3902.8707301464101</v>
      </c>
      <c r="C536" s="7">
        <v>2548.7590600204499</v>
      </c>
      <c r="D536" s="7">
        <v>2473.8135986423499</v>
      </c>
      <c r="E536" s="7">
        <v>2320.5549066753401</v>
      </c>
      <c r="F536" s="7">
        <v>2674.24627750015</v>
      </c>
      <c r="G536" s="7">
        <v>4349.8031727047</v>
      </c>
      <c r="H536" s="7">
        <v>1836.94170757294</v>
      </c>
      <c r="I536" s="7">
        <v>1644.28572934151</v>
      </c>
    </row>
    <row r="537" spans="1:9" ht="15.75" customHeight="1" x14ac:dyDescent="0.2">
      <c r="A537" s="6" t="s">
        <v>576</v>
      </c>
      <c r="B537" s="7">
        <v>33080.5110450211</v>
      </c>
      <c r="C537" s="7">
        <v>5382.1262378368401</v>
      </c>
      <c r="D537" s="7">
        <v>6485.8477124843603</v>
      </c>
      <c r="E537" s="7">
        <v>16111.698787834201</v>
      </c>
      <c r="F537" s="7">
        <v>12017.4952804165</v>
      </c>
      <c r="G537" s="7">
        <v>12918.6601580277</v>
      </c>
      <c r="H537" s="7">
        <v>23186.417239719402</v>
      </c>
      <c r="I537" s="7">
        <v>11915.5120134525</v>
      </c>
    </row>
    <row r="538" spans="1:9" ht="15.75" customHeight="1" x14ac:dyDescent="0.2">
      <c r="A538" s="6" t="s">
        <v>577</v>
      </c>
      <c r="B538" s="7">
        <v>5571.6980437736502</v>
      </c>
      <c r="C538" s="7">
        <v>4742.3226235923803</v>
      </c>
      <c r="D538" s="7">
        <v>3555.9287415447202</v>
      </c>
      <c r="E538" s="7">
        <v>3553.2836649379701</v>
      </c>
      <c r="F538" s="7">
        <v>4420.9715415115397</v>
      </c>
      <c r="G538" s="7">
        <v>5924.2558201427501</v>
      </c>
      <c r="H538" s="7">
        <v>4112.2202245826802</v>
      </c>
      <c r="I538" s="7">
        <v>2429.8236762752499</v>
      </c>
    </row>
    <row r="539" spans="1:9" ht="15.75" customHeight="1" x14ac:dyDescent="0.2">
      <c r="A539" s="6" t="s">
        <v>578</v>
      </c>
      <c r="B539" s="7">
        <v>2207.6012998905198</v>
      </c>
      <c r="C539" s="7">
        <v>2880.20957663536</v>
      </c>
      <c r="D539" s="7">
        <v>2195.12737619781</v>
      </c>
      <c r="E539" s="7">
        <v>2053.39993226242</v>
      </c>
      <c r="F539" s="7">
        <v>2449.0781349468198</v>
      </c>
      <c r="G539" s="7">
        <v>2201.9844691467301</v>
      </c>
      <c r="H539" s="7">
        <v>1401.9755831985501</v>
      </c>
      <c r="I539" s="7">
        <v>1251.56229899406</v>
      </c>
    </row>
    <row r="540" spans="1:9" ht="15.75" customHeight="1" x14ac:dyDescent="0.2">
      <c r="A540" s="6" t="s">
        <v>579</v>
      </c>
      <c r="B540" s="7">
        <v>2351.7843720989199</v>
      </c>
      <c r="C540" s="7">
        <v>2518.9740796032002</v>
      </c>
      <c r="D540" s="7">
        <v>1988.19121028519</v>
      </c>
      <c r="E540" s="7">
        <v>2428.18629608536</v>
      </c>
      <c r="F540" s="7">
        <v>1256.42067849159</v>
      </c>
      <c r="G540" s="7">
        <v>1470.41415122795</v>
      </c>
      <c r="H540" s="7">
        <v>1185.88061563873</v>
      </c>
      <c r="I540" s="7">
        <v>935.039316335678</v>
      </c>
    </row>
    <row r="541" spans="1:9" ht="15.75" customHeight="1" x14ac:dyDescent="0.2">
      <c r="A541" s="6" t="s">
        <v>580</v>
      </c>
      <c r="B541" s="7">
        <v>57718.856641471903</v>
      </c>
      <c r="C541" s="7">
        <v>45570.6535573082</v>
      </c>
      <c r="D541" s="7">
        <v>52147.908081321802</v>
      </c>
      <c r="E541" s="7">
        <v>41990.725516250597</v>
      </c>
      <c r="F541" s="7">
        <v>60464.467606495004</v>
      </c>
      <c r="G541" s="7">
        <v>58246.1328644448</v>
      </c>
      <c r="H541" s="7">
        <v>43938.796764877399</v>
      </c>
      <c r="I541" s="7">
        <v>35266.918634361296</v>
      </c>
    </row>
    <row r="542" spans="1:9" ht="15.75" customHeight="1" x14ac:dyDescent="0.2">
      <c r="A542" s="6" t="s">
        <v>581</v>
      </c>
      <c r="B542" s="7">
        <v>1203.1841800899499</v>
      </c>
      <c r="C542" s="7">
        <v>976.97603009986904</v>
      </c>
      <c r="D542" s="7">
        <v>1257.9390723190299</v>
      </c>
      <c r="E542" s="7">
        <v>941.89963744735701</v>
      </c>
      <c r="F542" s="7">
        <v>1188.64650247192</v>
      </c>
      <c r="G542" s="7">
        <v>993.66425027275102</v>
      </c>
      <c r="H542" s="7">
        <v>622.06425852775601</v>
      </c>
      <c r="I542" s="7">
        <v>898.13893721961904</v>
      </c>
    </row>
    <row r="543" spans="1:9" ht="15.75" customHeight="1" x14ac:dyDescent="0.2">
      <c r="A543" s="6" t="s">
        <v>582</v>
      </c>
      <c r="B543" s="7">
        <v>3090.7235404129001</v>
      </c>
      <c r="C543" s="7">
        <v>2375.5003409423798</v>
      </c>
      <c r="D543" s="7">
        <v>3356.3782223682401</v>
      </c>
      <c r="E543" s="7">
        <v>2322.77702859497</v>
      </c>
      <c r="F543" s="7">
        <v>2603.9638949852001</v>
      </c>
      <c r="G543" s="7">
        <v>2586.6144249515501</v>
      </c>
      <c r="H543" s="7">
        <v>1566.1550908432</v>
      </c>
      <c r="I543" s="7">
        <v>1567.69421139526</v>
      </c>
    </row>
    <row r="544" spans="1:9" ht="15.75" customHeight="1" x14ac:dyDescent="0.2">
      <c r="A544" s="6" t="s">
        <v>583</v>
      </c>
      <c r="B544" s="7">
        <v>318.87317397117602</v>
      </c>
      <c r="C544" s="7">
        <v>216.11311396980301</v>
      </c>
      <c r="D544" s="7">
        <v>397.13469728469801</v>
      </c>
      <c r="E544" s="7">
        <v>278.97189437294003</v>
      </c>
      <c r="F544" s="7">
        <v>220.13594435501099</v>
      </c>
      <c r="G544" s="7">
        <v>264.158605093002</v>
      </c>
      <c r="H544" s="7">
        <v>308.77969814872699</v>
      </c>
      <c r="I544" s="7">
        <v>225.46403835296601</v>
      </c>
    </row>
    <row r="545" spans="1:9" ht="15.75" customHeight="1" x14ac:dyDescent="0.2">
      <c r="A545" s="6" t="s">
        <v>584</v>
      </c>
      <c r="B545" s="7">
        <v>937.23809654617298</v>
      </c>
      <c r="C545" s="7">
        <v>888.80126981163005</v>
      </c>
      <c r="D545" s="7">
        <v>852.57229379272496</v>
      </c>
      <c r="E545" s="7">
        <v>827.46695246315005</v>
      </c>
      <c r="F545" s="7">
        <v>729.50139083290105</v>
      </c>
      <c r="G545" s="7">
        <v>793.20718764114395</v>
      </c>
      <c r="H545" s="7">
        <v>634.68436619567899</v>
      </c>
      <c r="I545" s="7">
        <v>554.63962162780797</v>
      </c>
    </row>
    <row r="546" spans="1:9" ht="15.75" customHeight="1" x14ac:dyDescent="0.2">
      <c r="A546" s="6" t="s">
        <v>585</v>
      </c>
      <c r="B546" s="7">
        <v>21204.104534462</v>
      </c>
      <c r="C546" s="7">
        <v>32278.152183616599</v>
      </c>
      <c r="D546" s="7">
        <v>22848.478921514499</v>
      </c>
      <c r="E546" s="7">
        <v>20306.606823955499</v>
      </c>
      <c r="F546" s="7">
        <v>26506.494026740998</v>
      </c>
      <c r="G546" s="7">
        <v>25013.106535125698</v>
      </c>
      <c r="H546" s="7">
        <v>15815.422257698099</v>
      </c>
      <c r="I546" s="7">
        <v>13831.403155723599</v>
      </c>
    </row>
    <row r="547" spans="1:9" ht="15.75" customHeight="1" x14ac:dyDescent="0.2">
      <c r="A547" s="6" t="s">
        <v>586</v>
      </c>
      <c r="B547" s="7">
        <v>1848.15373936272</v>
      </c>
      <c r="C547" s="7">
        <v>1945.77283410072</v>
      </c>
      <c r="D547" s="7">
        <v>1941.0987673740401</v>
      </c>
      <c r="E547" s="7">
        <v>1114.2033133525799</v>
      </c>
      <c r="F547" s="7">
        <v>4207.3597263984702</v>
      </c>
      <c r="G547" s="7">
        <v>2806.7404505538898</v>
      </c>
      <c r="H547" s="7">
        <v>1013.35235925293</v>
      </c>
      <c r="I547" s="7">
        <v>712.010491447449</v>
      </c>
    </row>
    <row r="548" spans="1:9" ht="15.75" customHeight="1" x14ac:dyDescent="0.2">
      <c r="A548" s="6" t="s">
        <v>587</v>
      </c>
      <c r="B548" s="7">
        <v>845.41650416183495</v>
      </c>
      <c r="C548" s="7">
        <v>852.66964462661701</v>
      </c>
      <c r="D548" s="7">
        <v>1214.44477637863</v>
      </c>
      <c r="E548" s="7">
        <v>1048.26454851723</v>
      </c>
      <c r="F548" s="7">
        <v>1099.7731896305099</v>
      </c>
      <c r="G548" s="7">
        <v>956.45507161712601</v>
      </c>
      <c r="H548" s="7">
        <v>653.28553994941694</v>
      </c>
      <c r="I548" s="7">
        <v>539.71136908149697</v>
      </c>
    </row>
    <row r="549" spans="1:9" ht="15.75" customHeight="1" x14ac:dyDescent="0.2">
      <c r="A549" s="6" t="s">
        <v>588</v>
      </c>
      <c r="B549" s="7">
        <v>1990.1217539024301</v>
      </c>
      <c r="C549" s="7">
        <v>2061.0490673351301</v>
      </c>
      <c r="D549" s="7">
        <v>1787.3959469280201</v>
      </c>
      <c r="E549" s="7">
        <v>1429.5660057659099</v>
      </c>
      <c r="F549" s="7">
        <v>1742.87377093697</v>
      </c>
      <c r="G549" s="7">
        <v>1901.76680899239</v>
      </c>
      <c r="H549" s="7">
        <v>1490.0157792243999</v>
      </c>
      <c r="I549" s="7">
        <v>1454.7880470447501</v>
      </c>
    </row>
    <row r="550" spans="1:9" ht="15.75" customHeight="1" x14ac:dyDescent="0.2">
      <c r="A550" s="6" t="s">
        <v>589</v>
      </c>
      <c r="B550" s="7">
        <v>927.71592292213495</v>
      </c>
      <c r="C550" s="7">
        <v>1030.8235482959701</v>
      </c>
      <c r="D550" s="7">
        <v>793.74080837821998</v>
      </c>
      <c r="E550" s="7">
        <v>876.34192450141904</v>
      </c>
      <c r="F550" s="7">
        <v>845.34674221801697</v>
      </c>
      <c r="G550" s="7">
        <v>728.18293765640203</v>
      </c>
      <c r="H550" s="7">
        <v>865.30969284057596</v>
      </c>
      <c r="I550" s="7">
        <v>637.642245592118</v>
      </c>
    </row>
    <row r="551" spans="1:9" ht="15.75" customHeight="1" x14ac:dyDescent="0.2">
      <c r="A551" s="6" t="s">
        <v>590</v>
      </c>
      <c r="B551" s="7">
        <v>1471.62642756844</v>
      </c>
      <c r="C551" s="7">
        <v>815.42517465400795</v>
      </c>
      <c r="D551" s="7">
        <v>972.25378104782101</v>
      </c>
      <c r="E551" s="7">
        <v>999.66850373077398</v>
      </c>
      <c r="F551" s="7">
        <v>803.27714926147405</v>
      </c>
      <c r="G551" s="7">
        <v>1057.8917352066001</v>
      </c>
      <c r="H551" s="7">
        <v>774.66070231437698</v>
      </c>
      <c r="I551" s="7">
        <v>701.06620328140195</v>
      </c>
    </row>
    <row r="552" spans="1:9" ht="15.75" customHeight="1" x14ac:dyDescent="0.2">
      <c r="A552" s="6" t="s">
        <v>591</v>
      </c>
      <c r="B552" s="7">
        <v>1796.67874282455</v>
      </c>
      <c r="C552" s="7">
        <v>2377.1192117614701</v>
      </c>
      <c r="D552" s="7">
        <v>1481.5231248073601</v>
      </c>
      <c r="E552" s="7">
        <v>1569.7973736228901</v>
      </c>
      <c r="F552" s="7">
        <v>1690.6522886447899</v>
      </c>
      <c r="G552" s="7">
        <v>2127.5044567718501</v>
      </c>
      <c r="H552" s="7">
        <v>1348.7745395526899</v>
      </c>
      <c r="I552" s="7">
        <v>1172.4685824604001</v>
      </c>
    </row>
    <row r="553" spans="1:9" ht="15.75" customHeight="1" x14ac:dyDescent="0.2">
      <c r="A553" s="6" t="s">
        <v>592</v>
      </c>
      <c r="B553" s="7">
        <v>15809990.2191319</v>
      </c>
      <c r="C553" s="7">
        <v>15909436.7634023</v>
      </c>
      <c r="D553" s="7">
        <v>14950415.6622329</v>
      </c>
      <c r="E553" s="7">
        <v>13191000.9086958</v>
      </c>
      <c r="F553" s="7">
        <v>12066569.554566899</v>
      </c>
      <c r="G553" s="7">
        <v>13362220.4771895</v>
      </c>
      <c r="H553" s="7">
        <v>15204513.0673691</v>
      </c>
      <c r="I553" s="7">
        <v>17710552.571022999</v>
      </c>
    </row>
    <row r="554" spans="1:9" ht="15.75" customHeight="1" x14ac:dyDescent="0.2">
      <c r="A554" s="6" t="s">
        <v>593</v>
      </c>
      <c r="B554" s="7">
        <v>14105657.868171399</v>
      </c>
      <c r="C554" s="7">
        <v>13999378.819187</v>
      </c>
      <c r="D554" s="7">
        <v>13056673.225401901</v>
      </c>
      <c r="E554" s="7">
        <v>13156668.4457471</v>
      </c>
      <c r="F554" s="7">
        <v>11477448.708078099</v>
      </c>
      <c r="G554" s="7">
        <v>12226222.4987974</v>
      </c>
      <c r="H554" s="7">
        <v>11356241.4008574</v>
      </c>
      <c r="I554" s="7">
        <v>12907290.997406</v>
      </c>
    </row>
    <row r="555" spans="1:9" ht="15.75" customHeight="1" x14ac:dyDescent="0.2">
      <c r="A555" s="6" t="s">
        <v>594</v>
      </c>
      <c r="B555" s="7">
        <v>4789565.2243593698</v>
      </c>
      <c r="C555" s="7">
        <v>5731124.2569575198</v>
      </c>
      <c r="D555" s="7">
        <v>4921172.3827392599</v>
      </c>
      <c r="E555" s="7">
        <v>3841750.96991162</v>
      </c>
      <c r="F555" s="7">
        <v>4560999.3159067295</v>
      </c>
      <c r="G555" s="7">
        <v>4178568.8226479501</v>
      </c>
      <c r="H555" s="7">
        <v>4670432.7108403305</v>
      </c>
      <c r="I555" s="7">
        <v>5805920.1792856501</v>
      </c>
    </row>
    <row r="556" spans="1:9" ht="15.75" customHeight="1" x14ac:dyDescent="0.2">
      <c r="A556" s="6" t="s">
        <v>595</v>
      </c>
      <c r="B556" s="7">
        <v>897821.31248120195</v>
      </c>
      <c r="C556" s="7">
        <v>787237.202026124</v>
      </c>
      <c r="D556" s="7">
        <v>842467.8210011</v>
      </c>
      <c r="E556" s="7">
        <v>607210.78082629398</v>
      </c>
      <c r="F556" s="7">
        <v>816397.57121325703</v>
      </c>
      <c r="G556" s="7">
        <v>780024.57207190001</v>
      </c>
      <c r="H556" s="7">
        <v>859000.83017126506</v>
      </c>
      <c r="I556" s="7">
        <v>927091.21638073795</v>
      </c>
    </row>
    <row r="557" spans="1:9" ht="15.75" customHeight="1" x14ac:dyDescent="0.2">
      <c r="A557" s="6" t="s">
        <v>596</v>
      </c>
      <c r="B557" s="7">
        <v>6415924.3235776396</v>
      </c>
      <c r="C557" s="7">
        <v>6108660.8754895097</v>
      </c>
      <c r="D557" s="7">
        <v>6561341.7975625005</v>
      </c>
      <c r="E557" s="7">
        <v>5501788.5378254401</v>
      </c>
      <c r="F557" s="7">
        <v>6125161.0454216301</v>
      </c>
      <c r="G557" s="7">
        <v>5609463.4435214903</v>
      </c>
      <c r="H557" s="7">
        <v>5363252.4876074204</v>
      </c>
      <c r="I557" s="7">
        <v>4872151.4694409203</v>
      </c>
    </row>
    <row r="558" spans="1:9" ht="15.75" customHeight="1" x14ac:dyDescent="0.2">
      <c r="A558" s="6" t="s">
        <v>597</v>
      </c>
      <c r="B558" s="7">
        <v>8497510.9713327605</v>
      </c>
      <c r="C558" s="7">
        <v>7252720.6514610602</v>
      </c>
      <c r="D558" s="7">
        <v>11255330.9829529</v>
      </c>
      <c r="E558" s="7">
        <v>8494133.5836467296</v>
      </c>
      <c r="F558" s="7">
        <v>11010754.2135361</v>
      </c>
      <c r="G558" s="7">
        <v>8360802.2385336896</v>
      </c>
      <c r="H558" s="7">
        <v>7223144.3801499</v>
      </c>
      <c r="I558" s="7">
        <v>5069130.0550246602</v>
      </c>
    </row>
    <row r="559" spans="1:9" ht="15.75" customHeight="1" x14ac:dyDescent="0.2">
      <c r="A559" s="6" t="s">
        <v>598</v>
      </c>
      <c r="B559" s="7">
        <v>1716574.9053275101</v>
      </c>
      <c r="C559" s="7">
        <v>1614985.18738635</v>
      </c>
      <c r="D559" s="7">
        <v>1275111.09121375</v>
      </c>
      <c r="E559" s="7">
        <v>966936.80443219002</v>
      </c>
      <c r="F559" s="7">
        <v>1027729.6391245699</v>
      </c>
      <c r="G559" s="7">
        <v>899152.121409546</v>
      </c>
      <c r="H559" s="7">
        <v>1184497.62538568</v>
      </c>
      <c r="I559" s="7">
        <v>1671459.69951086</v>
      </c>
    </row>
    <row r="560" spans="1:9" ht="15.75" customHeight="1" x14ac:dyDescent="0.2">
      <c r="A560" s="6" t="s">
        <v>599</v>
      </c>
      <c r="B560" s="7">
        <v>6046609.8768254304</v>
      </c>
      <c r="C560" s="7">
        <v>5901347.8876606403</v>
      </c>
      <c r="D560" s="7">
        <v>5841439.9726870097</v>
      </c>
      <c r="E560" s="7">
        <v>4822618.1379038095</v>
      </c>
      <c r="F560" s="7">
        <v>5134763.6513044499</v>
      </c>
      <c r="G560" s="7">
        <v>4660688.6901725996</v>
      </c>
      <c r="H560" s="7">
        <v>4906619.8267294904</v>
      </c>
      <c r="I560" s="7">
        <v>5351207.8603018802</v>
      </c>
    </row>
    <row r="561" spans="1:9" ht="15.75" customHeight="1" x14ac:dyDescent="0.2">
      <c r="A561" s="6" t="s">
        <v>600</v>
      </c>
      <c r="B561" s="7">
        <v>699268.13997796597</v>
      </c>
      <c r="C561" s="7">
        <v>634086.11969390896</v>
      </c>
      <c r="D561" s="7">
        <v>789008.49522729497</v>
      </c>
      <c r="E561" s="7">
        <v>609682.87235534703</v>
      </c>
      <c r="F561" s="7">
        <v>680556.40462744096</v>
      </c>
      <c r="G561" s="7">
        <v>652947.82829663099</v>
      </c>
      <c r="H561" s="7">
        <v>691212.14610247803</v>
      </c>
      <c r="I561" s="7">
        <v>612459.80080511502</v>
      </c>
    </row>
    <row r="562" spans="1:9" ht="15.75" customHeight="1" x14ac:dyDescent="0.2">
      <c r="A562" s="6" t="s">
        <v>601</v>
      </c>
      <c r="B562" s="7">
        <v>4833516.4881795598</v>
      </c>
      <c r="C562" s="7">
        <v>4993353.40008575</v>
      </c>
      <c r="D562" s="7">
        <v>5617118.0561723597</v>
      </c>
      <c r="E562" s="7">
        <v>5080911.93066388</v>
      </c>
      <c r="F562" s="7">
        <v>5810423.39801306</v>
      </c>
      <c r="G562" s="7">
        <v>5108767.80421142</v>
      </c>
      <c r="H562" s="7">
        <v>4260297.0856346404</v>
      </c>
      <c r="I562" s="7">
        <v>3594005.8336867001</v>
      </c>
    </row>
    <row r="563" spans="1:9" ht="15.75" customHeight="1" x14ac:dyDescent="0.2">
      <c r="A563" s="6" t="s">
        <v>602</v>
      </c>
      <c r="B563" s="7">
        <v>720347.62184768706</v>
      </c>
      <c r="C563" s="7">
        <v>501695.27327526902</v>
      </c>
      <c r="D563" s="7">
        <v>860872.363665696</v>
      </c>
      <c r="E563" s="7">
        <v>561549.11970640603</v>
      </c>
      <c r="F563" s="7">
        <v>835142.20597820997</v>
      </c>
      <c r="G563" s="7">
        <v>587914.72436633299</v>
      </c>
      <c r="H563" s="7">
        <v>610607.11772116099</v>
      </c>
      <c r="I563" s="7">
        <v>400400.92964453902</v>
      </c>
    </row>
    <row r="564" spans="1:9" ht="15.75" customHeight="1" x14ac:dyDescent="0.2">
      <c r="A564" s="6" t="s">
        <v>603</v>
      </c>
      <c r="B564" s="7">
        <v>71926.807966640394</v>
      </c>
      <c r="C564" s="7">
        <v>45342.078892997699</v>
      </c>
      <c r="D564" s="7">
        <v>94869.946980514505</v>
      </c>
      <c r="E564" s="7">
        <v>45757.745320682501</v>
      </c>
      <c r="F564" s="7">
        <v>84228.716979534205</v>
      </c>
      <c r="G564" s="7">
        <v>48664.7284220867</v>
      </c>
      <c r="H564" s="7">
        <v>74451.250075595803</v>
      </c>
      <c r="I564" s="7">
        <v>46269.905960159304</v>
      </c>
    </row>
    <row r="565" spans="1:9" ht="15.75" customHeight="1" x14ac:dyDescent="0.2">
      <c r="A565" s="6" t="s">
        <v>604</v>
      </c>
      <c r="B565" s="7">
        <v>214365.77874950401</v>
      </c>
      <c r="C565" s="7">
        <v>114561.535799032</v>
      </c>
      <c r="D565" s="7">
        <v>255405.288017368</v>
      </c>
      <c r="E565" s="7">
        <v>130382.967848202</v>
      </c>
      <c r="F565" s="7">
        <v>227544.478645405</v>
      </c>
      <c r="G565" s="7">
        <v>130011.401843555</v>
      </c>
      <c r="H565" s="7">
        <v>431475.62257624901</v>
      </c>
      <c r="I565" s="7">
        <v>238422.17737372199</v>
      </c>
    </row>
    <row r="566" spans="1:9" ht="15.75" customHeight="1" x14ac:dyDescent="0.2">
      <c r="A566" s="6" t="s">
        <v>605</v>
      </c>
      <c r="B566" s="7">
        <v>177703.45938710001</v>
      </c>
      <c r="C566" s="7">
        <v>170185.99753227201</v>
      </c>
      <c r="D566" s="7">
        <v>117339.017981689</v>
      </c>
      <c r="E566" s="7">
        <v>87329.093760673495</v>
      </c>
      <c r="F566" s="7">
        <v>101261.339339096</v>
      </c>
      <c r="G566" s="7">
        <v>81231.229200118905</v>
      </c>
      <c r="H566" s="7">
        <v>97623.931648147598</v>
      </c>
      <c r="I566" s="7">
        <v>148965.68901550301</v>
      </c>
    </row>
    <row r="567" spans="1:9" ht="15.75" customHeight="1" x14ac:dyDescent="0.2">
      <c r="A567" s="6" t="s">
        <v>606</v>
      </c>
      <c r="B567" s="7">
        <v>1574047.2833902</v>
      </c>
      <c r="C567" s="7">
        <v>1351332.6605938701</v>
      </c>
      <c r="D567" s="7">
        <v>1185007.99196936</v>
      </c>
      <c r="E567" s="7">
        <v>966222.79129949899</v>
      </c>
      <c r="F567" s="7">
        <v>1061010.1421684599</v>
      </c>
      <c r="G567" s="7">
        <v>829938.39224597102</v>
      </c>
      <c r="H567" s="7">
        <v>1127424.29271637</v>
      </c>
      <c r="I567" s="7">
        <v>1259635.5767385301</v>
      </c>
    </row>
    <row r="568" spans="1:9" ht="15.75" customHeight="1" x14ac:dyDescent="0.2">
      <c r="A568" s="6" t="s">
        <v>607</v>
      </c>
      <c r="B568" s="7">
        <v>1846495.9540800799</v>
      </c>
      <c r="C568" s="7">
        <v>1658519.00994299</v>
      </c>
      <c r="D568" s="7">
        <v>1873710.1259476901</v>
      </c>
      <c r="E568" s="7">
        <v>1635857.95862384</v>
      </c>
      <c r="F568" s="7">
        <v>1793031.3434655201</v>
      </c>
      <c r="G568" s="7">
        <v>1568142.70650409</v>
      </c>
      <c r="H568" s="7">
        <v>1405561.18740998</v>
      </c>
      <c r="I568" s="7">
        <v>1311173.3051807899</v>
      </c>
    </row>
    <row r="569" spans="1:9" ht="15.75" customHeight="1" x14ac:dyDescent="0.2">
      <c r="A569" s="6" t="s">
        <v>608</v>
      </c>
      <c r="B569" s="7">
        <v>226805.25368902599</v>
      </c>
      <c r="C569" s="7">
        <v>165815.33877511599</v>
      </c>
      <c r="D569" s="7">
        <v>245248.12278701799</v>
      </c>
      <c r="E569" s="7">
        <v>173355.02572456401</v>
      </c>
      <c r="F569" s="7">
        <v>233352.33895843499</v>
      </c>
      <c r="G569" s="7">
        <v>181734.23624017299</v>
      </c>
      <c r="H569" s="7">
        <v>268111.59200558497</v>
      </c>
      <c r="I569" s="7">
        <v>236896.12196246299</v>
      </c>
    </row>
    <row r="570" spans="1:9" ht="15.75" customHeight="1" x14ac:dyDescent="0.2">
      <c r="A570" s="6" t="s">
        <v>609</v>
      </c>
      <c r="B570" s="7">
        <v>726228.53578353894</v>
      </c>
      <c r="C570" s="7">
        <v>613634.61648315506</v>
      </c>
      <c r="D570" s="7">
        <v>911519.70821798698</v>
      </c>
      <c r="E570" s="7">
        <v>677170.96391281101</v>
      </c>
      <c r="F570" s="7">
        <v>902256.32978137105</v>
      </c>
      <c r="G570" s="7">
        <v>707668.80836080899</v>
      </c>
      <c r="H570" s="7">
        <v>793896.10954467696</v>
      </c>
      <c r="I570" s="7">
        <v>553944.95379542501</v>
      </c>
    </row>
    <row r="571" spans="1:9" ht="15.75" customHeight="1" x14ac:dyDescent="0.2">
      <c r="A571" s="6" t="s">
        <v>610</v>
      </c>
      <c r="B571" s="7">
        <v>62171.114584335301</v>
      </c>
      <c r="C571" s="7">
        <v>38555.930884117101</v>
      </c>
      <c r="D571" s="7">
        <v>69607.633035682695</v>
      </c>
      <c r="E571" s="7">
        <v>47336.181194480901</v>
      </c>
      <c r="F571" s="7">
        <v>74237.338088729797</v>
      </c>
      <c r="G571" s="7">
        <v>42928.830141746497</v>
      </c>
      <c r="H571" s="7">
        <v>171264.90805023201</v>
      </c>
      <c r="I571" s="7">
        <v>113037.715456497</v>
      </c>
    </row>
    <row r="572" spans="1:9" ht="15.75" customHeight="1" x14ac:dyDescent="0.2">
      <c r="A572" s="6" t="s">
        <v>611</v>
      </c>
      <c r="B572" s="7">
        <v>148505.865329864</v>
      </c>
      <c r="C572" s="7">
        <v>93462.497146255497</v>
      </c>
      <c r="D572" s="7">
        <v>156572.632455841</v>
      </c>
      <c r="E572" s="7">
        <v>105615.449655228</v>
      </c>
      <c r="F572" s="7">
        <v>156159.61154400601</v>
      </c>
      <c r="G572" s="7">
        <v>115460.162796188</v>
      </c>
      <c r="H572" s="7">
        <v>190940.92948947099</v>
      </c>
      <c r="I572" s="7">
        <v>113432.737697647</v>
      </c>
    </row>
    <row r="573" spans="1:9" ht="15.75" customHeight="1" x14ac:dyDescent="0.2">
      <c r="A573" s="6" t="s">
        <v>612</v>
      </c>
      <c r="B573" s="7">
        <v>192840.25153343999</v>
      </c>
      <c r="C573" s="7">
        <v>112099.731295273</v>
      </c>
      <c r="D573" s="7">
        <v>214777.261574326</v>
      </c>
      <c r="E573" s="7">
        <v>127599.943116508</v>
      </c>
      <c r="F573" s="7">
        <v>209080.88991004199</v>
      </c>
      <c r="G573" s="7">
        <v>126961.01948389399</v>
      </c>
      <c r="H573" s="7">
        <v>433058.90414566098</v>
      </c>
      <c r="I573" s="7">
        <v>248529.572185692</v>
      </c>
    </row>
    <row r="574" spans="1:9" ht="15.75" customHeight="1" x14ac:dyDescent="0.2">
      <c r="A574" s="6" t="s">
        <v>613</v>
      </c>
      <c r="B574" s="7">
        <v>55802.161574405698</v>
      </c>
      <c r="C574" s="7">
        <v>34064.095445060702</v>
      </c>
      <c r="D574" s="7">
        <v>78635.253970609599</v>
      </c>
      <c r="E574" s="7">
        <v>42717.683115192398</v>
      </c>
      <c r="F574" s="7">
        <v>67049.493949289405</v>
      </c>
      <c r="G574" s="7">
        <v>41525.100139829599</v>
      </c>
      <c r="H574" s="7">
        <v>85474.834486823995</v>
      </c>
      <c r="I574" s="7">
        <v>52636.5773161373</v>
      </c>
    </row>
    <row r="575" spans="1:9" ht="15.75" customHeight="1" x14ac:dyDescent="0.2">
      <c r="A575" s="6" t="s">
        <v>614</v>
      </c>
      <c r="B575" s="7">
        <v>101558.716530085</v>
      </c>
      <c r="C575" s="7">
        <v>52039.362769931802</v>
      </c>
      <c r="D575" s="7">
        <v>132479.521603659</v>
      </c>
      <c r="E575" s="7">
        <v>58356.401969198203</v>
      </c>
      <c r="F575" s="7">
        <v>119923.800088373</v>
      </c>
      <c r="G575" s="7">
        <v>63865.332923891001</v>
      </c>
      <c r="H575" s="7">
        <v>208050.111614508</v>
      </c>
      <c r="I575" s="7">
        <v>86985.844637742906</v>
      </c>
    </row>
    <row r="576" spans="1:9" ht="15.75" customHeight="1" x14ac:dyDescent="0.2">
      <c r="A576" s="6" t="s">
        <v>615</v>
      </c>
      <c r="B576" s="7">
        <v>27691.483469345101</v>
      </c>
      <c r="C576" s="7">
        <v>18177.336913875599</v>
      </c>
      <c r="D576" s="7">
        <v>49651.330725421903</v>
      </c>
      <c r="E576" s="7">
        <v>23869.350251445801</v>
      </c>
      <c r="F576" s="7">
        <v>34731.252740753203</v>
      </c>
      <c r="G576" s="7">
        <v>24960.9544801884</v>
      </c>
      <c r="H576" s="7">
        <v>41971.789631187501</v>
      </c>
      <c r="I576" s="7">
        <v>25832.722084606201</v>
      </c>
    </row>
    <row r="577" spans="1:9" ht="15.75" customHeight="1" x14ac:dyDescent="0.2">
      <c r="A577" s="6" t="s">
        <v>616</v>
      </c>
      <c r="B577" s="7">
        <v>15758.949767494199</v>
      </c>
      <c r="C577" s="7">
        <v>6232.58274575615</v>
      </c>
      <c r="D577" s="7">
        <v>21164.7851755829</v>
      </c>
      <c r="E577" s="7">
        <v>6556.5377231292696</v>
      </c>
      <c r="F577" s="7">
        <v>18168.752972560898</v>
      </c>
      <c r="G577" s="7">
        <v>9472.6893260307297</v>
      </c>
      <c r="H577" s="7">
        <v>31048.150496648799</v>
      </c>
      <c r="I577" s="7">
        <v>11383.9878383655</v>
      </c>
    </row>
    <row r="578" spans="1:9" ht="15.75" customHeight="1" x14ac:dyDescent="0.2">
      <c r="A578" s="6" t="s">
        <v>617</v>
      </c>
      <c r="B578" s="7">
        <v>664047.31656526297</v>
      </c>
      <c r="C578" s="7">
        <v>903888.40904675401</v>
      </c>
      <c r="D578" s="7">
        <v>916785.273679932</v>
      </c>
      <c r="E578" s="7">
        <v>965314.79584079003</v>
      </c>
      <c r="F578" s="7">
        <v>934608.839993531</v>
      </c>
      <c r="G578" s="7">
        <v>1006354.99222803</v>
      </c>
      <c r="H578" s="7">
        <v>617791.766761292</v>
      </c>
      <c r="I578" s="7">
        <v>571189.67678793403</v>
      </c>
    </row>
    <row r="579" spans="1:9" ht="15.75" customHeight="1" x14ac:dyDescent="0.2">
      <c r="A579" s="6" t="s">
        <v>618</v>
      </c>
      <c r="B579" s="7">
        <v>169897.01294342001</v>
      </c>
      <c r="C579" s="7">
        <v>173153.552201752</v>
      </c>
      <c r="D579" s="7">
        <v>275399.13069403102</v>
      </c>
      <c r="E579" s="7">
        <v>221814.86388809199</v>
      </c>
      <c r="F579" s="7">
        <v>297922.40795044001</v>
      </c>
      <c r="G579" s="7">
        <v>254951.82283557099</v>
      </c>
      <c r="H579" s="7">
        <v>250782.01572247301</v>
      </c>
      <c r="I579" s="7">
        <v>190737.663516998</v>
      </c>
    </row>
    <row r="580" spans="1:9" ht="15.75" customHeight="1" x14ac:dyDescent="0.2">
      <c r="A580" s="6" t="s">
        <v>619</v>
      </c>
      <c r="B580" s="7">
        <v>17411.639248771698</v>
      </c>
      <c r="C580" s="7">
        <v>12607.323800533301</v>
      </c>
      <c r="D580" s="7">
        <v>22266.0853138733</v>
      </c>
      <c r="E580" s="7">
        <v>14433.7697926254</v>
      </c>
      <c r="F580" s="7">
        <v>22357.394962432802</v>
      </c>
      <c r="G580" s="7">
        <v>12494.0495496559</v>
      </c>
      <c r="H580" s="7">
        <v>52502.710403793302</v>
      </c>
      <c r="I580" s="7">
        <v>33324.508246425699</v>
      </c>
    </row>
    <row r="581" spans="1:9" ht="15.75" customHeight="1" x14ac:dyDescent="0.2">
      <c r="A581" s="6" t="s">
        <v>620</v>
      </c>
      <c r="B581" s="7">
        <v>116461.207658417</v>
      </c>
      <c r="C581" s="7">
        <v>89896.260997619698</v>
      </c>
      <c r="D581" s="7">
        <v>177800.263662018</v>
      </c>
      <c r="E581" s="7">
        <v>106313.283330505</v>
      </c>
      <c r="F581" s="7">
        <v>184986.22190866101</v>
      </c>
      <c r="G581" s="7">
        <v>142557.64854490699</v>
      </c>
      <c r="H581" s="7">
        <v>212156.565528534</v>
      </c>
      <c r="I581" s="7">
        <v>145025.10972431899</v>
      </c>
    </row>
    <row r="582" spans="1:9" ht="15.75" customHeight="1" x14ac:dyDescent="0.2">
      <c r="A582" s="6" t="s">
        <v>621</v>
      </c>
      <c r="B582" s="7">
        <v>58151.342521549203</v>
      </c>
      <c r="C582" s="7">
        <v>31156.543503631601</v>
      </c>
      <c r="D582" s="7">
        <v>69534.621255607606</v>
      </c>
      <c r="E582" s="7">
        <v>44384.344031429297</v>
      </c>
      <c r="F582" s="7">
        <v>75118.713620109498</v>
      </c>
      <c r="G582" s="7">
        <v>42960.931502616899</v>
      </c>
      <c r="H582" s="7">
        <v>135967.975845818</v>
      </c>
      <c r="I582" s="7">
        <v>75404.033821838399</v>
      </c>
    </row>
    <row r="583" spans="1:9" ht="15.75" customHeight="1" x14ac:dyDescent="0.2">
      <c r="A583" s="6" t="s">
        <v>622</v>
      </c>
      <c r="B583" s="7">
        <v>72140.727791656507</v>
      </c>
      <c r="C583" s="7">
        <v>45919.481785862001</v>
      </c>
      <c r="D583" s="7">
        <v>93774.410481048501</v>
      </c>
      <c r="E583" s="7">
        <v>54177.810818317397</v>
      </c>
      <c r="F583" s="7">
        <v>91087.159616004894</v>
      </c>
      <c r="G583" s="7">
        <v>60747.6683071441</v>
      </c>
      <c r="H583" s="7">
        <v>154468.48397979699</v>
      </c>
      <c r="I583" s="7">
        <v>78319.9213858109</v>
      </c>
    </row>
    <row r="584" spans="1:9" ht="15.75" customHeight="1" x14ac:dyDescent="0.2">
      <c r="A584" s="6" t="s">
        <v>623</v>
      </c>
      <c r="B584" s="7">
        <v>26207.513701395001</v>
      </c>
      <c r="C584" s="7">
        <v>11480.285442533501</v>
      </c>
      <c r="D584" s="7">
        <v>33071.612788490304</v>
      </c>
      <c r="E584" s="7">
        <v>13599.8478951912</v>
      </c>
      <c r="F584" s="7">
        <v>26656.040074035602</v>
      </c>
      <c r="G584" s="7">
        <v>14482.876972333899</v>
      </c>
      <c r="H584" s="7">
        <v>65950.405708597202</v>
      </c>
      <c r="I584" s="7">
        <v>24214.8581424656</v>
      </c>
    </row>
    <row r="585" spans="1:9" ht="15.75" customHeight="1" x14ac:dyDescent="0.2">
      <c r="A585" s="6" t="s">
        <v>624</v>
      </c>
      <c r="B585" s="7">
        <v>12120.217452438301</v>
      </c>
      <c r="C585" s="7">
        <v>4649.42911067963</v>
      </c>
      <c r="D585" s="7">
        <v>13868.6402190094</v>
      </c>
      <c r="E585" s="7">
        <v>5152.9895062122296</v>
      </c>
      <c r="F585" s="7">
        <v>11662.487923831901</v>
      </c>
      <c r="G585" s="7">
        <v>3932.86105969238</v>
      </c>
      <c r="H585" s="7">
        <v>46125.291082294498</v>
      </c>
      <c r="I585" s="7">
        <v>14912.8118317757</v>
      </c>
    </row>
    <row r="586" spans="1:9" ht="15.75" customHeight="1" x14ac:dyDescent="0.2">
      <c r="A586" s="6" t="s">
        <v>625</v>
      </c>
      <c r="B586" s="7">
        <v>4883.6256746769004</v>
      </c>
      <c r="C586" s="7">
        <v>1754.6223021831499</v>
      </c>
      <c r="D586" s="7">
        <v>5984.7498748283397</v>
      </c>
      <c r="E586" s="7">
        <v>2273.8175001621198</v>
      </c>
      <c r="F586" s="7">
        <v>4834.07123602295</v>
      </c>
      <c r="G586" s="7">
        <v>2297.3907393322002</v>
      </c>
      <c r="H586" s="7">
        <v>16283.8836234837</v>
      </c>
      <c r="I586" s="7">
        <v>4532.7914715747802</v>
      </c>
    </row>
    <row r="587" spans="1:9" ht="15.75" customHeight="1" x14ac:dyDescent="0.2">
      <c r="A587" s="6" t="s">
        <v>626</v>
      </c>
      <c r="B587" s="7">
        <v>7656.5251097603004</v>
      </c>
      <c r="C587" s="7">
        <v>5195.6514997234399</v>
      </c>
      <c r="D587" s="7">
        <v>11105.9901827507</v>
      </c>
      <c r="E587" s="7">
        <v>6985.5247995166801</v>
      </c>
      <c r="F587" s="7">
        <v>10678.124055406601</v>
      </c>
      <c r="G587" s="7">
        <v>6038.8609766597801</v>
      </c>
      <c r="H587" s="7">
        <v>18468.377673942599</v>
      </c>
      <c r="I587" s="7">
        <v>12153.436377235401</v>
      </c>
    </row>
    <row r="588" spans="1:9" ht="15.75" customHeight="1" x14ac:dyDescent="0.2">
      <c r="A588" s="6" t="s">
        <v>627</v>
      </c>
      <c r="B588" s="7">
        <v>4562.9834385051699</v>
      </c>
      <c r="C588" s="7">
        <v>2950.9298584480298</v>
      </c>
      <c r="D588" s="7">
        <v>7552.0540098190304</v>
      </c>
      <c r="E588" s="7">
        <v>5115.2068569831899</v>
      </c>
      <c r="F588" s="7">
        <v>7594.7735380496897</v>
      </c>
      <c r="G588" s="7">
        <v>5510.9369925727897</v>
      </c>
      <c r="H588" s="7">
        <v>13575.3462044792</v>
      </c>
      <c r="I588" s="7">
        <v>6517.6876951370296</v>
      </c>
    </row>
    <row r="589" spans="1:9" ht="15.75" customHeight="1" x14ac:dyDescent="0.2">
      <c r="A589" s="6" t="s">
        <v>628</v>
      </c>
      <c r="B589" s="7">
        <v>6407.1437299995496</v>
      </c>
      <c r="C589" s="7">
        <v>2382.2432065906601</v>
      </c>
      <c r="D589" s="7">
        <v>9210.3692659645203</v>
      </c>
      <c r="E589" s="7">
        <v>3987.0911566314699</v>
      </c>
      <c r="F589" s="7">
        <v>9594.4324332809501</v>
      </c>
      <c r="G589" s="7">
        <v>4349.5905227375097</v>
      </c>
      <c r="H589" s="7">
        <v>19803.8055388088</v>
      </c>
      <c r="I589" s="7">
        <v>7983.0602205791402</v>
      </c>
    </row>
    <row r="590" spans="1:9" ht="15.75" customHeight="1" x14ac:dyDescent="0.2">
      <c r="A590" s="6" t="s">
        <v>629</v>
      </c>
      <c r="B590" s="7">
        <v>94119.207266197394</v>
      </c>
      <c r="C590" s="7">
        <v>67103.996378612603</v>
      </c>
      <c r="D590" s="7">
        <v>179790.89651587699</v>
      </c>
      <c r="E590" s="7">
        <v>93728.979132070497</v>
      </c>
      <c r="F590" s="7">
        <v>159839.88808143299</v>
      </c>
      <c r="G590" s="7">
        <v>103256.828993317</v>
      </c>
      <c r="H590" s="7">
        <v>183929.48838707001</v>
      </c>
      <c r="I590" s="7">
        <v>103359.053185406</v>
      </c>
    </row>
    <row r="591" spans="1:9" ht="15.75" customHeight="1" x14ac:dyDescent="0.2">
      <c r="A591" s="6" t="s">
        <v>630</v>
      </c>
      <c r="B591" s="7">
        <v>33762.497170066803</v>
      </c>
      <c r="C591" s="7">
        <v>15075.538226119999</v>
      </c>
      <c r="D591" s="7">
        <v>59350.488026645697</v>
      </c>
      <c r="E591" s="7">
        <v>20158.506201127999</v>
      </c>
      <c r="F591" s="7">
        <v>45927.918880798301</v>
      </c>
      <c r="G591" s="7">
        <v>23801.369430624</v>
      </c>
      <c r="H591" s="7">
        <v>72891.566566871596</v>
      </c>
      <c r="I591" s="7">
        <v>33046.120661142399</v>
      </c>
    </row>
    <row r="592" spans="1:9" ht="15.75" customHeight="1" x14ac:dyDescent="0.2">
      <c r="A592" s="6" t="s">
        <v>631</v>
      </c>
      <c r="B592" s="7">
        <v>2061.13342500305</v>
      </c>
      <c r="C592" s="7">
        <v>1852.0741970233901</v>
      </c>
      <c r="D592" s="7">
        <v>4825.4293014316499</v>
      </c>
      <c r="E592" s="7">
        <v>3990.04670714951</v>
      </c>
      <c r="F592" s="7">
        <v>4086.7290359592398</v>
      </c>
      <c r="G592" s="7">
        <v>3802.7355243396701</v>
      </c>
      <c r="H592" s="7">
        <v>6152.3829820957098</v>
      </c>
      <c r="I592" s="7">
        <v>5455.2132139835403</v>
      </c>
    </row>
    <row r="593" spans="1:9" ht="15.75" customHeight="1" x14ac:dyDescent="0.2">
      <c r="A593" s="6" t="s">
        <v>632</v>
      </c>
      <c r="B593" s="7">
        <v>3499.4418564395901</v>
      </c>
      <c r="C593" s="7">
        <v>2879.2266474819198</v>
      </c>
      <c r="D593" s="7">
        <v>8375.5931807002999</v>
      </c>
      <c r="E593" s="7">
        <v>5629.7086200313597</v>
      </c>
      <c r="F593" s="7">
        <v>8387.8728446540899</v>
      </c>
      <c r="G593" s="7">
        <v>5772.4545768508897</v>
      </c>
      <c r="H593" s="7">
        <v>9829.2586957569092</v>
      </c>
      <c r="I593" s="7">
        <v>6221.0871315174099</v>
      </c>
    </row>
    <row r="594" spans="1:9" ht="15.75" customHeight="1" x14ac:dyDescent="0.2">
      <c r="A594" s="6" t="s">
        <v>633</v>
      </c>
      <c r="B594" s="7">
        <v>3302.0229893188498</v>
      </c>
      <c r="C594" s="7">
        <v>1573.25311403465</v>
      </c>
      <c r="D594" s="7">
        <v>6755.0821359863203</v>
      </c>
      <c r="E594" s="7">
        <v>3082.1273192958802</v>
      </c>
      <c r="F594" s="7">
        <v>7127.07752676774</v>
      </c>
      <c r="G594" s="7">
        <v>3636.38246577262</v>
      </c>
      <c r="H594" s="7">
        <v>8698.6723782234203</v>
      </c>
      <c r="I594" s="7">
        <v>4794.1212556934297</v>
      </c>
    </row>
    <row r="595" spans="1:9" ht="15.75" customHeight="1" x14ac:dyDescent="0.2"/>
    <row r="596" spans="1:9" ht="15.75" customHeight="1" x14ac:dyDescent="0.2"/>
    <row r="597" spans="1:9" ht="15.75" customHeight="1" x14ac:dyDescent="0.2"/>
    <row r="598" spans="1:9" ht="15.75" customHeight="1" x14ac:dyDescent="0.2"/>
    <row r="599" spans="1:9" ht="15.75" customHeight="1" x14ac:dyDescent="0.2"/>
    <row r="600" spans="1:9" ht="15.75" customHeight="1" x14ac:dyDescent="0.2"/>
    <row r="601" spans="1:9" ht="15.75" customHeight="1" x14ac:dyDescent="0.2"/>
    <row r="602" spans="1:9" ht="15.75" customHeight="1" x14ac:dyDescent="0.2"/>
    <row r="603" spans="1:9" ht="15.75" customHeight="1" x14ac:dyDescent="0.2"/>
    <row r="604" spans="1:9" ht="15.75" customHeight="1" x14ac:dyDescent="0.2"/>
    <row r="605" spans="1:9" ht="15.75" customHeight="1" x14ac:dyDescent="0.2"/>
    <row r="606" spans="1:9" ht="15.75" customHeight="1" x14ac:dyDescent="0.2"/>
    <row r="607" spans="1:9" ht="15.75" customHeight="1" x14ac:dyDescent="0.2"/>
    <row r="608" spans="1:9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A2:I594">
    <cfRule type="containsBlanks" dxfId="1" priority="1">
      <formula>LEN(TRIM(A2))=0</formula>
    </cfRule>
    <cfRule type="cellIs" dxfId="0" priority="2" operator="lessThan">
      <formula>0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0"/>
  <sheetViews>
    <sheetView workbookViewId="0"/>
  </sheetViews>
  <sheetFormatPr baseColWidth="10" defaultColWidth="11.1640625" defaultRowHeight="15" customHeight="1" x14ac:dyDescent="0.2"/>
  <cols>
    <col min="1" max="1" width="10.83203125" customWidth="1"/>
    <col min="2" max="25" width="10.5" customWidth="1"/>
  </cols>
  <sheetData>
    <row r="1" spans="1:11" ht="15.75" customHeight="1" x14ac:dyDescent="0.2">
      <c r="A1" s="3" t="s">
        <v>19</v>
      </c>
      <c r="B1" s="1" t="s">
        <v>21</v>
      </c>
      <c r="C1" s="1" t="s">
        <v>23</v>
      </c>
      <c r="D1" s="1" t="s">
        <v>25</v>
      </c>
      <c r="E1" s="1" t="s">
        <v>27</v>
      </c>
      <c r="F1" s="1" t="s">
        <v>29</v>
      </c>
      <c r="G1" s="1" t="s">
        <v>31</v>
      </c>
      <c r="H1" s="1" t="s">
        <v>33</v>
      </c>
      <c r="I1" s="1" t="s">
        <v>35</v>
      </c>
      <c r="J1" s="1" t="s">
        <v>37</v>
      </c>
      <c r="K1" s="1" t="s">
        <v>39</v>
      </c>
    </row>
    <row r="2" spans="1:11" ht="15.75" customHeight="1" x14ac:dyDescent="0.2">
      <c r="A2" s="3" t="s">
        <v>475</v>
      </c>
      <c r="B2" s="1" t="s">
        <v>634</v>
      </c>
      <c r="C2" s="1">
        <v>32</v>
      </c>
      <c r="D2" s="1">
        <v>1</v>
      </c>
      <c r="E2" s="1" t="s">
        <v>635</v>
      </c>
      <c r="F2" s="1">
        <v>1.6987839764274599</v>
      </c>
      <c r="G2" s="1">
        <v>17.364969600785699</v>
      </c>
      <c r="H2" s="1">
        <v>21.518835779200401</v>
      </c>
      <c r="I2" s="8">
        <v>1.0899679361893599E-5</v>
      </c>
      <c r="J2" s="1">
        <v>3.2317549308014501E-3</v>
      </c>
      <c r="K2" s="1">
        <v>4.4035331576505001</v>
      </c>
    </row>
    <row r="3" spans="1:11" ht="15.75" customHeight="1" x14ac:dyDescent="0.2">
      <c r="A3" s="3" t="s">
        <v>624</v>
      </c>
      <c r="B3" s="1" t="s">
        <v>636</v>
      </c>
      <c r="C3" s="1">
        <v>76</v>
      </c>
      <c r="D3" s="1">
        <v>12</v>
      </c>
      <c r="E3" s="1" t="s">
        <v>635</v>
      </c>
      <c r="F3" s="1">
        <v>-1.65140147705985</v>
      </c>
      <c r="G3" s="1">
        <v>13.3591805643805</v>
      </c>
      <c r="H3" s="1">
        <v>-21.696650302361501</v>
      </c>
      <c r="I3" s="8">
        <v>1.05088046221372E-5</v>
      </c>
      <c r="J3" s="1">
        <v>3.2317549308014501E-3</v>
      </c>
      <c r="K3" s="1">
        <v>4.4343813447218698</v>
      </c>
    </row>
    <row r="4" spans="1:11" ht="15.75" customHeight="1" x14ac:dyDescent="0.2">
      <c r="A4" s="3" t="s">
        <v>124</v>
      </c>
      <c r="B4" s="1" t="s">
        <v>637</v>
      </c>
      <c r="C4" s="1">
        <v>18</v>
      </c>
      <c r="D4" s="1">
        <v>0</v>
      </c>
      <c r="E4" s="1" t="s">
        <v>635</v>
      </c>
      <c r="F4" s="1">
        <v>0.89759622646951198</v>
      </c>
      <c r="G4" s="1">
        <v>19.0545635224893</v>
      </c>
      <c r="H4" s="1">
        <v>15.7606756505678</v>
      </c>
      <c r="I4" s="8">
        <v>4.3220669677047197E-5</v>
      </c>
      <c r="J4" s="1">
        <v>3.7300071003078098E-3</v>
      </c>
      <c r="K4" s="1">
        <v>3.1371178451647399</v>
      </c>
    </row>
    <row r="5" spans="1:11" ht="15.75" customHeight="1" x14ac:dyDescent="0.2">
      <c r="A5" s="3" t="s">
        <v>232</v>
      </c>
      <c r="B5" s="1" t="s">
        <v>638</v>
      </c>
      <c r="C5" s="1">
        <v>30</v>
      </c>
      <c r="D5" s="1">
        <v>0</v>
      </c>
      <c r="E5" s="1" t="s">
        <v>635</v>
      </c>
      <c r="F5" s="1">
        <v>1.2607952847642101</v>
      </c>
      <c r="G5" s="1">
        <v>15.5871101412471</v>
      </c>
      <c r="H5" s="1">
        <v>15.363733412161499</v>
      </c>
      <c r="I5" s="8">
        <v>4.8360532500807498E-5</v>
      </c>
      <c r="J5" s="1">
        <v>3.7300071003078098E-3</v>
      </c>
      <c r="K5" s="1">
        <v>3.0259812924856502</v>
      </c>
    </row>
    <row r="6" spans="1:11" ht="15.75" customHeight="1" x14ac:dyDescent="0.2">
      <c r="A6" s="3" t="s">
        <v>316</v>
      </c>
      <c r="B6" s="1" t="s">
        <v>639</v>
      </c>
      <c r="C6" s="1">
        <v>18</v>
      </c>
      <c r="D6" s="1">
        <v>1</v>
      </c>
      <c r="E6" s="1" t="s">
        <v>635</v>
      </c>
      <c r="F6" s="1">
        <v>1.5666461366283999</v>
      </c>
      <c r="G6" s="1">
        <v>11.695229380147399</v>
      </c>
      <c r="H6" s="1">
        <v>16.6243275458299</v>
      </c>
      <c r="I6" s="8">
        <v>3.4159483339473503E-5</v>
      </c>
      <c r="J6" s="1">
        <v>3.7300071003078098E-3</v>
      </c>
      <c r="K6" s="1">
        <v>3.36636624231366</v>
      </c>
    </row>
    <row r="7" spans="1:11" ht="15.75" customHeight="1" x14ac:dyDescent="0.2">
      <c r="A7" s="3" t="s">
        <v>604</v>
      </c>
      <c r="B7" s="1" t="s">
        <v>636</v>
      </c>
      <c r="C7" s="1">
        <v>72</v>
      </c>
      <c r="D7" s="1">
        <v>9</v>
      </c>
      <c r="E7" s="1" t="s">
        <v>635</v>
      </c>
      <c r="F7" s="1">
        <v>-1.0337491880743801</v>
      </c>
      <c r="G7" s="1">
        <v>17.632838582000101</v>
      </c>
      <c r="H7" s="1">
        <v>-15.2355485377372</v>
      </c>
      <c r="I7" s="8">
        <v>5.0177751782142897E-5</v>
      </c>
      <c r="J7" s="1">
        <v>3.7300071003078098E-3</v>
      </c>
      <c r="K7" s="1">
        <v>2.9892726891692498</v>
      </c>
    </row>
    <row r="8" spans="1:11" ht="15.75" customHeight="1" x14ac:dyDescent="0.2">
      <c r="A8" s="3" t="s">
        <v>628</v>
      </c>
      <c r="B8" s="1" t="s">
        <v>636</v>
      </c>
      <c r="C8" s="1">
        <v>78</v>
      </c>
      <c r="D8" s="1">
        <v>11</v>
      </c>
      <c r="E8" s="1" t="s">
        <v>635</v>
      </c>
      <c r="F8" s="1">
        <v>-1.42127641950339</v>
      </c>
      <c r="G8" s="1">
        <v>12.7213570167482</v>
      </c>
      <c r="H8" s="1">
        <v>-15.2257197321153</v>
      </c>
      <c r="I8" s="8">
        <v>5.0320500510054801E-5</v>
      </c>
      <c r="J8" s="1">
        <v>3.7300071003078098E-3</v>
      </c>
      <c r="K8" s="1">
        <v>2.9864411315257899</v>
      </c>
    </row>
    <row r="9" spans="1:11" ht="15.75" customHeight="1" x14ac:dyDescent="0.2">
      <c r="A9" s="3" t="s">
        <v>633</v>
      </c>
      <c r="B9" s="1" t="s">
        <v>636</v>
      </c>
      <c r="C9" s="1">
        <v>82</v>
      </c>
      <c r="D9" s="1">
        <v>15</v>
      </c>
      <c r="E9" s="1" t="s">
        <v>635</v>
      </c>
      <c r="F9" s="1">
        <v>-1.1574306444525799</v>
      </c>
      <c r="G9" s="1">
        <v>12.098426334566099</v>
      </c>
      <c r="H9" s="1">
        <v>-16.4160135595131</v>
      </c>
      <c r="I9" s="8">
        <v>3.6114106078559402E-5</v>
      </c>
      <c r="J9" s="1">
        <v>3.7300071003078098E-3</v>
      </c>
      <c r="K9" s="1">
        <v>3.3125833520839199</v>
      </c>
    </row>
    <row r="10" spans="1:11" ht="15.75" customHeight="1" x14ac:dyDescent="0.2">
      <c r="A10" s="3" t="s">
        <v>79</v>
      </c>
      <c r="B10" s="1" t="s">
        <v>640</v>
      </c>
      <c r="C10" s="1">
        <v>36</v>
      </c>
      <c r="D10" s="1">
        <v>1</v>
      </c>
      <c r="E10" s="1" t="s">
        <v>635</v>
      </c>
      <c r="F10" s="1">
        <v>-0.80949779694745805</v>
      </c>
      <c r="G10" s="1">
        <v>9.2793003224896307</v>
      </c>
      <c r="H10" s="1">
        <v>-14.693781519354101</v>
      </c>
      <c r="I10" s="8">
        <v>5.8842629036491803E-5</v>
      </c>
      <c r="J10" s="1">
        <v>3.8770754465155201E-3</v>
      </c>
      <c r="K10" s="1">
        <v>2.8295168231455601</v>
      </c>
    </row>
    <row r="11" spans="1:11" ht="15.75" customHeight="1" x14ac:dyDescent="0.2">
      <c r="A11" s="3" t="s">
        <v>77</v>
      </c>
      <c r="B11" s="1" t="s">
        <v>640</v>
      </c>
      <c r="C11" s="1">
        <v>34</v>
      </c>
      <c r="D11" s="1">
        <v>1</v>
      </c>
      <c r="E11" s="1" t="s">
        <v>635</v>
      </c>
      <c r="F11" s="1">
        <v>-0.65298136143704699</v>
      </c>
      <c r="G11" s="1">
        <v>14.2420883996143</v>
      </c>
      <c r="H11" s="1">
        <v>-11.098111951073999</v>
      </c>
      <c r="I11" s="1">
        <v>2.0067724590465001E-4</v>
      </c>
      <c r="J11" s="1">
        <v>3.8794040181384399E-3</v>
      </c>
      <c r="K11" s="1">
        <v>1.5412747270078799</v>
      </c>
    </row>
    <row r="12" spans="1:11" ht="15.75" customHeight="1" x14ac:dyDescent="0.2">
      <c r="A12" s="3" t="s">
        <v>81</v>
      </c>
      <c r="B12" s="1" t="s">
        <v>640</v>
      </c>
      <c r="C12" s="1">
        <v>38</v>
      </c>
      <c r="D12" s="1">
        <v>1</v>
      </c>
      <c r="E12" s="1" t="s">
        <v>635</v>
      </c>
      <c r="F12" s="1">
        <v>-0.85118558677282596</v>
      </c>
      <c r="G12" s="1">
        <v>8.7137763647248505</v>
      </c>
      <c r="H12" s="1">
        <v>-11.0707358518615</v>
      </c>
      <c r="I12" s="1">
        <v>2.0284017887138201E-4</v>
      </c>
      <c r="J12" s="1">
        <v>3.8794040181384399E-3</v>
      </c>
      <c r="K12" s="1">
        <v>1.5296343528438101</v>
      </c>
    </row>
    <row r="13" spans="1:11" ht="15.75" customHeight="1" x14ac:dyDescent="0.2">
      <c r="A13" s="3" t="s">
        <v>116</v>
      </c>
      <c r="B13" s="1" t="s">
        <v>641</v>
      </c>
      <c r="C13" s="1">
        <v>18</v>
      </c>
      <c r="D13" s="1">
        <v>1</v>
      </c>
      <c r="E13" s="1" t="s">
        <v>635</v>
      </c>
      <c r="F13" s="1">
        <v>0.86230623735048395</v>
      </c>
      <c r="G13" s="1">
        <v>22.727760886964301</v>
      </c>
      <c r="H13" s="1">
        <v>11.013468669958399</v>
      </c>
      <c r="I13" s="1">
        <v>2.0745721018115699E-4</v>
      </c>
      <c r="J13" s="1">
        <v>3.8794040181384399E-3</v>
      </c>
      <c r="K13" s="1">
        <v>1.5051781007793299</v>
      </c>
    </row>
    <row r="14" spans="1:11" ht="15.75" customHeight="1" x14ac:dyDescent="0.2">
      <c r="A14" s="3" t="s">
        <v>118</v>
      </c>
      <c r="B14" s="1" t="s">
        <v>641</v>
      </c>
      <c r="C14" s="1">
        <v>20</v>
      </c>
      <c r="D14" s="1">
        <v>1</v>
      </c>
      <c r="E14" s="1" t="s">
        <v>635</v>
      </c>
      <c r="F14" s="1">
        <v>0.90944898240697403</v>
      </c>
      <c r="G14" s="1">
        <v>18.7445730584793</v>
      </c>
      <c r="H14" s="1">
        <v>13.116951306353799</v>
      </c>
      <c r="I14" s="8">
        <v>9.6829491006910305E-5</v>
      </c>
      <c r="J14" s="1">
        <v>3.8794040181384399E-3</v>
      </c>
      <c r="K14" s="1">
        <v>2.3179489954746302</v>
      </c>
    </row>
    <row r="15" spans="1:11" ht="15.75" customHeight="1" x14ac:dyDescent="0.2">
      <c r="A15" s="3" t="s">
        <v>125</v>
      </c>
      <c r="B15" s="1" t="s">
        <v>637</v>
      </c>
      <c r="C15" s="1">
        <v>18</v>
      </c>
      <c r="D15" s="1">
        <v>1</v>
      </c>
      <c r="E15" s="1" t="s">
        <v>635</v>
      </c>
      <c r="F15" s="1">
        <v>0.86233931745038706</v>
      </c>
      <c r="G15" s="1">
        <v>18.239913509157901</v>
      </c>
      <c r="H15" s="1">
        <v>11.6710297835766</v>
      </c>
      <c r="I15" s="1">
        <v>1.6123789343580001E-4</v>
      </c>
      <c r="J15" s="1">
        <v>3.8794040181384399E-3</v>
      </c>
      <c r="K15" s="1">
        <v>1.7775946922641801</v>
      </c>
    </row>
    <row r="16" spans="1:11" ht="15.75" customHeight="1" x14ac:dyDescent="0.2">
      <c r="A16" s="3" t="s">
        <v>218</v>
      </c>
      <c r="B16" s="1" t="s">
        <v>642</v>
      </c>
      <c r="C16" s="1">
        <v>50</v>
      </c>
      <c r="D16" s="1">
        <v>1</v>
      </c>
      <c r="E16" s="1" t="s">
        <v>635</v>
      </c>
      <c r="F16" s="1">
        <v>0.79097912846870999</v>
      </c>
      <c r="G16" s="1">
        <v>10.9898922496146</v>
      </c>
      <c r="H16" s="1">
        <v>11.431719428398701</v>
      </c>
      <c r="I16" s="1">
        <v>1.76447076091678E-4</v>
      </c>
      <c r="J16" s="1">
        <v>3.8794040181384399E-3</v>
      </c>
      <c r="K16" s="1">
        <v>1.6805437043157401</v>
      </c>
    </row>
    <row r="17" spans="1:11" ht="15.75" customHeight="1" x14ac:dyDescent="0.2">
      <c r="A17" s="3" t="s">
        <v>235</v>
      </c>
      <c r="B17" s="1" t="s">
        <v>638</v>
      </c>
      <c r="C17" s="1">
        <v>34</v>
      </c>
      <c r="D17" s="1">
        <v>0</v>
      </c>
      <c r="E17" s="1" t="s">
        <v>635</v>
      </c>
      <c r="F17" s="1">
        <v>0.70246270019531099</v>
      </c>
      <c r="G17" s="1">
        <v>17.287504226529599</v>
      </c>
      <c r="H17" s="1">
        <v>10.866913106926599</v>
      </c>
      <c r="I17" s="1">
        <v>2.19868145470988E-4</v>
      </c>
      <c r="J17" s="1">
        <v>3.8794040181384399E-3</v>
      </c>
      <c r="K17" s="1">
        <v>1.4419289792039101</v>
      </c>
    </row>
    <row r="18" spans="1:11" ht="15.75" customHeight="1" x14ac:dyDescent="0.2">
      <c r="A18" s="3" t="s">
        <v>373</v>
      </c>
      <c r="B18" s="1" t="s">
        <v>643</v>
      </c>
      <c r="C18" s="1">
        <v>30</v>
      </c>
      <c r="D18" s="1">
        <v>0</v>
      </c>
      <c r="E18" s="1" t="s">
        <v>635</v>
      </c>
      <c r="F18" s="1">
        <v>0.925267666643521</v>
      </c>
      <c r="G18" s="1">
        <v>10.628903248156499</v>
      </c>
      <c r="H18" s="1">
        <v>10.965784564588599</v>
      </c>
      <c r="I18" s="1">
        <v>2.11399489753355E-4</v>
      </c>
      <c r="J18" s="1">
        <v>3.8794040181384399E-3</v>
      </c>
      <c r="K18" s="1">
        <v>1.48470403982057</v>
      </c>
    </row>
    <row r="19" spans="1:11" ht="15.75" customHeight="1" x14ac:dyDescent="0.2">
      <c r="A19" s="3" t="s">
        <v>375</v>
      </c>
      <c r="B19" s="1" t="s">
        <v>643</v>
      </c>
      <c r="C19" s="1">
        <v>32</v>
      </c>
      <c r="D19" s="1">
        <v>1</v>
      </c>
      <c r="E19" s="1" t="s">
        <v>635</v>
      </c>
      <c r="F19" s="1">
        <v>1.4671565442184999</v>
      </c>
      <c r="G19" s="1">
        <v>14.2008663097754</v>
      </c>
      <c r="H19" s="1">
        <v>10.7656878288957</v>
      </c>
      <c r="I19" s="1">
        <v>2.2896988302672E-4</v>
      </c>
      <c r="J19" s="1">
        <v>3.8794040181384399E-3</v>
      </c>
      <c r="K19" s="1">
        <v>1.39767862437429</v>
      </c>
    </row>
    <row r="20" spans="1:11" ht="15.75" customHeight="1" x14ac:dyDescent="0.2">
      <c r="A20" s="3" t="s">
        <v>423</v>
      </c>
      <c r="B20" s="1" t="s">
        <v>644</v>
      </c>
      <c r="C20" s="1">
        <v>30</v>
      </c>
      <c r="D20" s="1">
        <v>0</v>
      </c>
      <c r="E20" s="1" t="s">
        <v>635</v>
      </c>
      <c r="F20" s="1">
        <v>2.0283834012322299</v>
      </c>
      <c r="G20" s="1">
        <v>16.1968898915922</v>
      </c>
      <c r="H20" s="1">
        <v>13.1888771707701</v>
      </c>
      <c r="I20" s="8">
        <v>9.4538687809371397E-5</v>
      </c>
      <c r="J20" s="1">
        <v>3.8794040181384399E-3</v>
      </c>
      <c r="K20" s="1">
        <v>2.3429292497452998</v>
      </c>
    </row>
    <row r="21" spans="1:11" ht="15.75" customHeight="1" x14ac:dyDescent="0.2">
      <c r="A21" s="3" t="s">
        <v>426</v>
      </c>
      <c r="B21" s="1" t="s">
        <v>644</v>
      </c>
      <c r="C21" s="1">
        <v>34</v>
      </c>
      <c r="D21" s="1">
        <v>0</v>
      </c>
      <c r="E21" s="1" t="s">
        <v>635</v>
      </c>
      <c r="F21" s="1">
        <v>0.711334586727978</v>
      </c>
      <c r="G21" s="1">
        <v>18.146770556547999</v>
      </c>
      <c r="H21" s="1">
        <v>10.8169622138807</v>
      </c>
      <c r="I21" s="1">
        <v>2.2430339717935101E-4</v>
      </c>
      <c r="J21" s="1">
        <v>3.8794040181384399E-3</v>
      </c>
      <c r="K21" s="1">
        <v>1.42015130859876</v>
      </c>
    </row>
    <row r="22" spans="1:11" ht="15.75" customHeight="1" x14ac:dyDescent="0.2">
      <c r="A22" s="3" t="s">
        <v>429</v>
      </c>
      <c r="B22" s="1" t="s">
        <v>644</v>
      </c>
      <c r="C22" s="1">
        <v>36</v>
      </c>
      <c r="D22" s="1">
        <v>0</v>
      </c>
      <c r="E22" s="1" t="s">
        <v>635</v>
      </c>
      <c r="F22" s="1">
        <v>1.0774429702044499</v>
      </c>
      <c r="G22" s="1">
        <v>15.613026226827801</v>
      </c>
      <c r="H22" s="1">
        <v>11.142225018763201</v>
      </c>
      <c r="I22" s="1">
        <v>1.97250681211239E-4</v>
      </c>
      <c r="J22" s="1">
        <v>3.8794040181384399E-3</v>
      </c>
      <c r="K22" s="1">
        <v>1.5599630998401799</v>
      </c>
    </row>
    <row r="23" spans="1:11" ht="15.75" customHeight="1" x14ac:dyDescent="0.2">
      <c r="A23" s="3" t="s">
        <v>430</v>
      </c>
      <c r="B23" s="1" t="s">
        <v>644</v>
      </c>
      <c r="C23" s="1">
        <v>36</v>
      </c>
      <c r="D23" s="1">
        <v>1</v>
      </c>
      <c r="E23" s="1" t="s">
        <v>635</v>
      </c>
      <c r="F23" s="1">
        <v>1.0506448559541099</v>
      </c>
      <c r="G23" s="1">
        <v>18.815418229617201</v>
      </c>
      <c r="H23" s="1">
        <v>11.772479400210299</v>
      </c>
      <c r="I23" s="1">
        <v>1.5527455637922899E-4</v>
      </c>
      <c r="J23" s="1">
        <v>3.8794040181384399E-3</v>
      </c>
      <c r="K23" s="1">
        <v>1.81804148424159</v>
      </c>
    </row>
    <row r="24" spans="1:11" ht="15.75" customHeight="1" x14ac:dyDescent="0.2">
      <c r="A24" s="3" t="s">
        <v>460</v>
      </c>
      <c r="B24" s="1" t="s">
        <v>645</v>
      </c>
      <c r="C24" s="1">
        <v>38</v>
      </c>
      <c r="D24" s="1">
        <v>1</v>
      </c>
      <c r="E24" s="1" t="s">
        <v>635</v>
      </c>
      <c r="F24" s="1">
        <v>0.844253836160197</v>
      </c>
      <c r="G24" s="1">
        <v>13.183738683961099</v>
      </c>
      <c r="H24" s="1">
        <v>11.2226965187338</v>
      </c>
      <c r="I24" s="1">
        <v>1.9118140364454E-4</v>
      </c>
      <c r="J24" s="1">
        <v>3.8794040181384399E-3</v>
      </c>
      <c r="K24" s="1">
        <v>1.5938382208355399</v>
      </c>
    </row>
    <row r="25" spans="1:11" ht="15.75" customHeight="1" x14ac:dyDescent="0.2">
      <c r="A25" s="3" t="s">
        <v>461</v>
      </c>
      <c r="B25" s="1" t="s">
        <v>645</v>
      </c>
      <c r="C25" s="1">
        <v>38</v>
      </c>
      <c r="D25" s="1">
        <v>2</v>
      </c>
      <c r="E25" s="1" t="s">
        <v>635</v>
      </c>
      <c r="F25" s="1">
        <v>0.58526930585307702</v>
      </c>
      <c r="G25" s="1">
        <v>16.641151923347898</v>
      </c>
      <c r="H25" s="1">
        <v>10.9981560615256</v>
      </c>
      <c r="I25" s="1">
        <v>2.0871335324666599E-4</v>
      </c>
      <c r="J25" s="1">
        <v>3.8794040181384399E-3</v>
      </c>
      <c r="K25" s="1">
        <v>1.49861431333093</v>
      </c>
    </row>
    <row r="26" spans="1:11" ht="15.75" customHeight="1" x14ac:dyDescent="0.2">
      <c r="A26" s="3" t="s">
        <v>478</v>
      </c>
      <c r="B26" s="1" t="s">
        <v>634</v>
      </c>
      <c r="C26" s="1">
        <v>34</v>
      </c>
      <c r="D26" s="1">
        <v>2</v>
      </c>
      <c r="E26" s="1" t="s">
        <v>635</v>
      </c>
      <c r="F26" s="1">
        <v>0.68564265634057997</v>
      </c>
      <c r="G26" s="1">
        <v>16.926733416476701</v>
      </c>
      <c r="H26" s="1">
        <v>11.019243323659699</v>
      </c>
      <c r="I26" s="1">
        <v>2.0698588613373599E-4</v>
      </c>
      <c r="J26" s="1">
        <v>3.8794040181384399E-3</v>
      </c>
      <c r="K26" s="1">
        <v>1.5076507335952001</v>
      </c>
    </row>
    <row r="27" spans="1:11" ht="15.75" customHeight="1" x14ac:dyDescent="0.2">
      <c r="A27" s="3" t="s">
        <v>566</v>
      </c>
      <c r="B27" s="1" t="s">
        <v>646</v>
      </c>
      <c r="C27" s="1">
        <v>56</v>
      </c>
      <c r="D27" s="1">
        <v>5</v>
      </c>
      <c r="E27" s="1" t="s">
        <v>635</v>
      </c>
      <c r="F27" s="1">
        <v>-1.00487373234406</v>
      </c>
      <c r="G27" s="1">
        <v>12.330153211441599</v>
      </c>
      <c r="H27" s="1">
        <v>-11.7369596952922</v>
      </c>
      <c r="I27" s="1">
        <v>1.5733140750567699E-4</v>
      </c>
      <c r="J27" s="1">
        <v>3.8794040181384399E-3</v>
      </c>
      <c r="K27" s="1">
        <v>1.80392660311452</v>
      </c>
    </row>
    <row r="28" spans="1:11" ht="15.75" customHeight="1" x14ac:dyDescent="0.2">
      <c r="A28" s="3" t="s">
        <v>603</v>
      </c>
      <c r="B28" s="1" t="s">
        <v>636</v>
      </c>
      <c r="C28" s="1">
        <v>70</v>
      </c>
      <c r="D28" s="1">
        <v>6</v>
      </c>
      <c r="E28" s="1" t="s">
        <v>635</v>
      </c>
      <c r="F28" s="1">
        <v>-0.94825316685767902</v>
      </c>
      <c r="G28" s="1">
        <v>15.932358083706401</v>
      </c>
      <c r="H28" s="1">
        <v>-11.9000566187595</v>
      </c>
      <c r="I28" s="1">
        <v>1.48151804824951E-4</v>
      </c>
      <c r="J28" s="1">
        <v>3.8794040181384399E-3</v>
      </c>
      <c r="K28" s="1">
        <v>1.86833048532779</v>
      </c>
    </row>
    <row r="29" spans="1:11" ht="15.75" customHeight="1" x14ac:dyDescent="0.2">
      <c r="A29" s="3" t="s">
        <v>610</v>
      </c>
      <c r="B29" s="1" t="s">
        <v>636</v>
      </c>
      <c r="C29" s="1">
        <v>74</v>
      </c>
      <c r="D29" s="1">
        <v>8</v>
      </c>
      <c r="E29" s="1" t="s">
        <v>635</v>
      </c>
      <c r="F29" s="1">
        <v>-0.80823954540270904</v>
      </c>
      <c r="G29" s="1">
        <v>16.093040801589598</v>
      </c>
      <c r="H29" s="1">
        <v>-12.4379453875741</v>
      </c>
      <c r="I29" s="1">
        <v>1.22164959217296E-4</v>
      </c>
      <c r="J29" s="1">
        <v>3.8794040181384399E-3</v>
      </c>
      <c r="K29" s="1">
        <v>2.07357251189514</v>
      </c>
    </row>
    <row r="30" spans="1:11" ht="15.75" customHeight="1" x14ac:dyDescent="0.2">
      <c r="A30" s="3" t="s">
        <v>612</v>
      </c>
      <c r="B30" s="1" t="s">
        <v>636</v>
      </c>
      <c r="C30" s="1">
        <v>74</v>
      </c>
      <c r="D30" s="1">
        <v>9</v>
      </c>
      <c r="E30" s="1" t="s">
        <v>635</v>
      </c>
      <c r="F30" s="1">
        <v>-0.91309979128282603</v>
      </c>
      <c r="G30" s="1">
        <v>17.563308609516099</v>
      </c>
      <c r="H30" s="1">
        <v>-13.4825542875579</v>
      </c>
      <c r="I30" s="8">
        <v>8.58439988612968E-5</v>
      </c>
      <c r="J30" s="1">
        <v>3.8794040181384399E-3</v>
      </c>
      <c r="K30" s="1">
        <v>2.44320645463235</v>
      </c>
    </row>
    <row r="31" spans="1:11" ht="15.75" customHeight="1" x14ac:dyDescent="0.2">
      <c r="A31" s="3" t="s">
        <v>613</v>
      </c>
      <c r="B31" s="1" t="s">
        <v>636</v>
      </c>
      <c r="C31" s="1">
        <v>72</v>
      </c>
      <c r="D31" s="1">
        <v>7</v>
      </c>
      <c r="E31" s="1" t="s">
        <v>635</v>
      </c>
      <c r="F31" s="1">
        <v>-0.89520741423774897</v>
      </c>
      <c r="G31" s="1">
        <v>15.7671645704332</v>
      </c>
      <c r="H31" s="1">
        <v>-13.5756891568338</v>
      </c>
      <c r="I31" s="8">
        <v>8.3292297709731706E-5</v>
      </c>
      <c r="J31" s="1">
        <v>3.8794040181384399E-3</v>
      </c>
      <c r="K31" s="1">
        <v>2.47444264963341</v>
      </c>
    </row>
    <row r="32" spans="1:11" ht="15.75" customHeight="1" x14ac:dyDescent="0.2">
      <c r="A32" s="3" t="s">
        <v>614</v>
      </c>
      <c r="B32" s="1" t="s">
        <v>636</v>
      </c>
      <c r="C32" s="1">
        <v>74</v>
      </c>
      <c r="D32" s="1">
        <v>10</v>
      </c>
      <c r="E32" s="1" t="s">
        <v>635</v>
      </c>
      <c r="F32" s="1">
        <v>-1.2280694588105401</v>
      </c>
      <c r="G32" s="1">
        <v>16.5353889121976</v>
      </c>
      <c r="H32" s="1">
        <v>-12.1571757803745</v>
      </c>
      <c r="I32" s="1">
        <v>1.3496740344977101E-4</v>
      </c>
      <c r="J32" s="1">
        <v>3.8794040181384399E-3</v>
      </c>
      <c r="K32" s="1">
        <v>1.96778289784342</v>
      </c>
    </row>
    <row r="33" spans="1:11" ht="15.75" customHeight="1" x14ac:dyDescent="0.2">
      <c r="A33" s="3" t="s">
        <v>619</v>
      </c>
      <c r="B33" s="1" t="s">
        <v>636</v>
      </c>
      <c r="C33" s="1">
        <v>76</v>
      </c>
      <c r="D33" s="1">
        <v>8</v>
      </c>
      <c r="E33" s="1" t="s">
        <v>635</v>
      </c>
      <c r="F33" s="1">
        <v>-0.79606246815563897</v>
      </c>
      <c r="G33" s="1">
        <v>14.3696921793057</v>
      </c>
      <c r="H33" s="1">
        <v>-11.385155350288301</v>
      </c>
      <c r="I33" s="1">
        <v>1.7960627083214199E-4</v>
      </c>
      <c r="J33" s="1">
        <v>3.8794040181384399E-3</v>
      </c>
      <c r="K33" s="1">
        <v>1.6613869249317399</v>
      </c>
    </row>
    <row r="34" spans="1:11" ht="15.75" customHeight="1" x14ac:dyDescent="0.2">
      <c r="A34" s="3" t="s">
        <v>621</v>
      </c>
      <c r="B34" s="1" t="s">
        <v>636</v>
      </c>
      <c r="C34" s="1">
        <v>76</v>
      </c>
      <c r="D34" s="1">
        <v>9</v>
      </c>
      <c r="E34" s="1" t="s">
        <v>635</v>
      </c>
      <c r="F34" s="1">
        <v>-0.95059978425327196</v>
      </c>
      <c r="G34" s="1">
        <v>15.9183903596091</v>
      </c>
      <c r="H34" s="1">
        <v>-11.3800886664148</v>
      </c>
      <c r="I34" s="1">
        <v>1.7995416356890101E-4</v>
      </c>
      <c r="J34" s="1">
        <v>3.8794040181384399E-3</v>
      </c>
      <c r="K34" s="1">
        <v>1.65929701443989</v>
      </c>
    </row>
    <row r="35" spans="1:11" ht="15.75" customHeight="1" x14ac:dyDescent="0.2">
      <c r="A35" s="3" t="s">
        <v>626</v>
      </c>
      <c r="B35" s="1" t="s">
        <v>636</v>
      </c>
      <c r="C35" s="1">
        <v>78</v>
      </c>
      <c r="D35" s="1">
        <v>9</v>
      </c>
      <c r="E35" s="1" t="s">
        <v>635</v>
      </c>
      <c r="F35" s="1">
        <v>-0.81300657118748099</v>
      </c>
      <c r="G35" s="1">
        <v>13.1706629015962</v>
      </c>
      <c r="H35" s="1">
        <v>-14.2416355574112</v>
      </c>
      <c r="I35" s="8">
        <v>6.7505871603547906E-5</v>
      </c>
      <c r="J35" s="1">
        <v>3.8794040181384399E-3</v>
      </c>
      <c r="K35" s="1">
        <v>2.6902156881253299</v>
      </c>
    </row>
    <row r="36" spans="1:11" ht="15.75" customHeight="1" x14ac:dyDescent="0.2">
      <c r="A36" s="3" t="s">
        <v>630</v>
      </c>
      <c r="B36" s="1" t="s">
        <v>636</v>
      </c>
      <c r="C36" s="1">
        <v>80</v>
      </c>
      <c r="D36" s="1">
        <v>15</v>
      </c>
      <c r="E36" s="1" t="s">
        <v>635</v>
      </c>
      <c r="F36" s="1">
        <v>-1.35210548388295</v>
      </c>
      <c r="G36" s="1">
        <v>15.0621108856791</v>
      </c>
      <c r="H36" s="1">
        <v>-11.1144292180159</v>
      </c>
      <c r="I36" s="1">
        <v>1.99401394823231E-4</v>
      </c>
      <c r="J36" s="1">
        <v>3.8794040181384399E-3</v>
      </c>
      <c r="K36" s="1">
        <v>1.54819733314982</v>
      </c>
    </row>
    <row r="37" spans="1:11" ht="15.75" customHeight="1" x14ac:dyDescent="0.2">
      <c r="A37" s="3" t="s">
        <v>275</v>
      </c>
      <c r="B37" s="1" t="s">
        <v>647</v>
      </c>
      <c r="C37" s="1">
        <v>16</v>
      </c>
      <c r="D37" s="1">
        <v>0</v>
      </c>
      <c r="E37" s="1" t="s">
        <v>635</v>
      </c>
      <c r="F37" s="1">
        <v>1.60828357230997</v>
      </c>
      <c r="G37" s="1">
        <v>10.5270613913885</v>
      </c>
      <c r="H37" s="1">
        <v>10.6752988538809</v>
      </c>
      <c r="I37" s="1">
        <v>2.3748725530163599E-4</v>
      </c>
      <c r="J37" s="1">
        <v>3.9119428442741704E-3</v>
      </c>
      <c r="K37" s="1">
        <v>1.3577686688479</v>
      </c>
    </row>
    <row r="38" spans="1:11" ht="15.75" customHeight="1" x14ac:dyDescent="0.2">
      <c r="A38" s="3" t="s">
        <v>602</v>
      </c>
      <c r="B38" s="1" t="s">
        <v>636</v>
      </c>
      <c r="C38" s="1">
        <v>70</v>
      </c>
      <c r="D38" s="1">
        <v>5</v>
      </c>
      <c r="E38" s="1" t="s">
        <v>635</v>
      </c>
      <c r="F38" s="1">
        <v>-0.71280599403691602</v>
      </c>
      <c r="G38" s="1">
        <v>19.262927249200501</v>
      </c>
      <c r="H38" s="1">
        <v>-10.5890045573744</v>
      </c>
      <c r="I38" s="1">
        <v>2.4598095053798001E-4</v>
      </c>
      <c r="J38" s="1">
        <v>3.9423433424060003E-3</v>
      </c>
      <c r="K38" s="1">
        <v>1.3193123816182799</v>
      </c>
    </row>
    <row r="39" spans="1:11" ht="15.75" customHeight="1" x14ac:dyDescent="0.2">
      <c r="A39" s="3" t="s">
        <v>293</v>
      </c>
      <c r="B39" s="1" t="s">
        <v>648</v>
      </c>
      <c r="C39" s="1">
        <v>16</v>
      </c>
      <c r="D39" s="1">
        <v>0</v>
      </c>
      <c r="E39" s="1" t="s">
        <v>635</v>
      </c>
      <c r="F39" s="1">
        <v>0.78764521954200495</v>
      </c>
      <c r="G39" s="1">
        <v>12.064417901708399</v>
      </c>
      <c r="H39" s="1">
        <v>10.4485225699704</v>
      </c>
      <c r="I39" s="1">
        <v>2.6061313859086403E-4</v>
      </c>
      <c r="J39" s="1">
        <v>4.0669366101153204E-3</v>
      </c>
      <c r="K39" s="1">
        <v>1.2559551284379</v>
      </c>
    </row>
    <row r="40" spans="1:11" ht="15.75" customHeight="1" x14ac:dyDescent="0.2">
      <c r="A40" s="3" t="s">
        <v>425</v>
      </c>
      <c r="B40" s="1" t="s">
        <v>644</v>
      </c>
      <c r="C40" s="1">
        <v>32</v>
      </c>
      <c r="D40" s="1">
        <v>1</v>
      </c>
      <c r="E40" s="1" t="s">
        <v>635</v>
      </c>
      <c r="F40" s="1">
        <v>1.0062873858530099</v>
      </c>
      <c r="G40" s="1">
        <v>17.3049653744207</v>
      </c>
      <c r="H40" s="1">
        <v>10.311548365528999</v>
      </c>
      <c r="I40" s="1">
        <v>2.75911438195158E-4</v>
      </c>
      <c r="J40" s="1">
        <v>4.1487511174303701E-3</v>
      </c>
      <c r="K40" s="1">
        <v>1.1932644925156</v>
      </c>
    </row>
    <row r="41" spans="1:11" ht="15.75" customHeight="1" x14ac:dyDescent="0.2">
      <c r="A41" s="3" t="s">
        <v>477</v>
      </c>
      <c r="B41" s="1" t="s">
        <v>634</v>
      </c>
      <c r="C41" s="1">
        <v>34</v>
      </c>
      <c r="D41" s="1">
        <v>1</v>
      </c>
      <c r="E41" s="1" t="s">
        <v>635</v>
      </c>
      <c r="F41" s="1">
        <v>0.56007737586775996</v>
      </c>
      <c r="G41" s="1">
        <v>20.766484734085299</v>
      </c>
      <c r="H41" s="1">
        <v>10.2777885745546</v>
      </c>
      <c r="I41" s="1">
        <v>2.79848304717057E-4</v>
      </c>
      <c r="J41" s="1">
        <v>4.1487511174303701E-3</v>
      </c>
      <c r="K41" s="1">
        <v>1.1776720898837501</v>
      </c>
    </row>
    <row r="42" spans="1:11" ht="15.75" customHeight="1" x14ac:dyDescent="0.2">
      <c r="A42" s="3" t="s">
        <v>623</v>
      </c>
      <c r="B42" s="1" t="s">
        <v>636</v>
      </c>
      <c r="C42" s="1">
        <v>76</v>
      </c>
      <c r="D42" s="1">
        <v>11</v>
      </c>
      <c r="E42" s="1" t="s">
        <v>635</v>
      </c>
      <c r="F42" s="1">
        <v>-1.3490422412419301</v>
      </c>
      <c r="G42" s="1">
        <v>14.529045776381899</v>
      </c>
      <c r="H42" s="1">
        <v>-10.2102393104154</v>
      </c>
      <c r="I42" s="1">
        <v>2.87932548552972E-4</v>
      </c>
      <c r="J42" s="1">
        <v>4.1644878363881E-3</v>
      </c>
      <c r="K42" s="1">
        <v>1.14630383552358</v>
      </c>
    </row>
    <row r="43" spans="1:11" ht="15.75" customHeight="1" x14ac:dyDescent="0.2">
      <c r="A43" s="3" t="s">
        <v>242</v>
      </c>
      <c r="B43" s="1" t="s">
        <v>638</v>
      </c>
      <c r="C43" s="1">
        <v>36</v>
      </c>
      <c r="D43" s="1">
        <v>4</v>
      </c>
      <c r="E43" s="1" t="s">
        <v>635</v>
      </c>
      <c r="F43" s="1">
        <v>-0.62831345039087905</v>
      </c>
      <c r="G43" s="1">
        <v>16.730229554523198</v>
      </c>
      <c r="H43" s="1">
        <v>-10.0948251277966</v>
      </c>
      <c r="I43" s="1">
        <v>3.0241270034228103E-4</v>
      </c>
      <c r="J43" s="1">
        <v>4.2697793167374397E-3</v>
      </c>
      <c r="K43" s="1">
        <v>1.0921783234614899</v>
      </c>
    </row>
    <row r="44" spans="1:11" ht="15.75" customHeight="1" x14ac:dyDescent="0.2">
      <c r="A44" s="3" t="s">
        <v>371</v>
      </c>
      <c r="B44" s="1" t="s">
        <v>649</v>
      </c>
      <c r="C44" s="1">
        <v>42</v>
      </c>
      <c r="D44" s="1">
        <v>6</v>
      </c>
      <c r="E44" s="1" t="s">
        <v>635</v>
      </c>
      <c r="F44" s="1">
        <v>0.53102355676613999</v>
      </c>
      <c r="G44" s="1">
        <v>15.725847417018199</v>
      </c>
      <c r="H44" s="1">
        <v>9.9109975839154405</v>
      </c>
      <c r="I44" s="1">
        <v>3.27350097307145E-4</v>
      </c>
      <c r="J44" s="1">
        <v>4.4575691943039E-3</v>
      </c>
      <c r="K44" s="1">
        <v>1.00456080252771</v>
      </c>
    </row>
    <row r="45" spans="1:11" ht="15.75" customHeight="1" x14ac:dyDescent="0.2">
      <c r="A45" s="3" t="s">
        <v>616</v>
      </c>
      <c r="B45" s="1" t="s">
        <v>636</v>
      </c>
      <c r="C45" s="1">
        <v>74</v>
      </c>
      <c r="D45" s="1">
        <v>11</v>
      </c>
      <c r="E45" s="1" t="s">
        <v>635</v>
      </c>
      <c r="F45" s="1">
        <v>-1.5034461770149401</v>
      </c>
      <c r="G45" s="1">
        <v>13.697440325333</v>
      </c>
      <c r="H45" s="1">
        <v>-9.8872765941973295</v>
      </c>
      <c r="I45" s="1">
        <v>3.3074712402929399E-4</v>
      </c>
      <c r="J45" s="1">
        <v>4.4575691943039E-3</v>
      </c>
      <c r="K45" s="1">
        <v>0.99312639953580295</v>
      </c>
    </row>
    <row r="46" spans="1:11" ht="15.75" customHeight="1" x14ac:dyDescent="0.2">
      <c r="A46" s="3" t="s">
        <v>625</v>
      </c>
      <c r="B46" s="1" t="s">
        <v>636</v>
      </c>
      <c r="C46" s="1">
        <v>76</v>
      </c>
      <c r="D46" s="1">
        <v>13</v>
      </c>
      <c r="E46" s="1" t="s">
        <v>635</v>
      </c>
      <c r="F46" s="1">
        <v>-1.5972307646913499</v>
      </c>
      <c r="G46" s="1">
        <v>12.062132748853999</v>
      </c>
      <c r="H46" s="1">
        <v>-9.6814732149883405</v>
      </c>
      <c r="I46" s="1">
        <v>3.6209216796627799E-4</v>
      </c>
      <c r="J46" s="1">
        <v>4.7715701245334002E-3</v>
      </c>
      <c r="K46" s="1">
        <v>0.89266208893169297</v>
      </c>
    </row>
    <row r="47" spans="1:11" ht="15.75" customHeight="1" x14ac:dyDescent="0.2">
      <c r="A47" s="3" t="s">
        <v>467</v>
      </c>
      <c r="B47" s="1" t="s">
        <v>645</v>
      </c>
      <c r="C47" s="1">
        <v>40</v>
      </c>
      <c r="D47" s="1">
        <v>5</v>
      </c>
      <c r="E47" s="1" t="s">
        <v>635</v>
      </c>
      <c r="F47" s="1">
        <v>0.59945111267453399</v>
      </c>
      <c r="G47" s="1">
        <v>16.2380028811864</v>
      </c>
      <c r="H47" s="1">
        <v>9.3962433643083401</v>
      </c>
      <c r="I47" s="1">
        <v>4.1173077006542301E-4</v>
      </c>
      <c r="J47" s="1">
        <v>5.3077466662781797E-3</v>
      </c>
      <c r="K47" s="1">
        <v>0.74958151504071902</v>
      </c>
    </row>
    <row r="48" spans="1:11" ht="15.75" customHeight="1" x14ac:dyDescent="0.2">
      <c r="A48" s="3" t="s">
        <v>128</v>
      </c>
      <c r="B48" s="1" t="s">
        <v>637</v>
      </c>
      <c r="C48" s="1">
        <v>20</v>
      </c>
      <c r="D48" s="1">
        <v>2</v>
      </c>
      <c r="E48" s="1" t="s">
        <v>635</v>
      </c>
      <c r="F48" s="1">
        <v>0.55439881644129896</v>
      </c>
      <c r="G48" s="1">
        <v>14.3341110480401</v>
      </c>
      <c r="H48" s="1">
        <v>9.3243431699944797</v>
      </c>
      <c r="I48" s="1">
        <v>4.2552351604855699E-4</v>
      </c>
      <c r="J48" s="1">
        <v>5.3222211996232496E-3</v>
      </c>
      <c r="K48" s="1">
        <v>0.71278658266672601</v>
      </c>
    </row>
    <row r="49" spans="1:11" ht="15.75" customHeight="1" x14ac:dyDescent="0.2">
      <c r="A49" s="3" t="s">
        <v>424</v>
      </c>
      <c r="B49" s="1" t="s">
        <v>644</v>
      </c>
      <c r="C49" s="1">
        <v>32</v>
      </c>
      <c r="D49" s="1">
        <v>0</v>
      </c>
      <c r="E49" s="1" t="s">
        <v>635</v>
      </c>
      <c r="F49" s="1">
        <v>1.01029842406907</v>
      </c>
      <c r="G49" s="1">
        <v>13.9307420667804</v>
      </c>
      <c r="H49" s="1">
        <v>9.2975631829086094</v>
      </c>
      <c r="I49" s="1">
        <v>4.3080373959850901E-4</v>
      </c>
      <c r="J49" s="1">
        <v>5.3222211996232496E-3</v>
      </c>
      <c r="K49" s="1">
        <v>0.69900539880798596</v>
      </c>
    </row>
    <row r="50" spans="1:11" ht="15.75" customHeight="1" x14ac:dyDescent="0.2">
      <c r="A50" s="3" t="s">
        <v>113</v>
      </c>
      <c r="B50" s="1" t="s">
        <v>641</v>
      </c>
      <c r="C50" s="1">
        <v>16</v>
      </c>
      <c r="D50" s="1">
        <v>0</v>
      </c>
      <c r="E50" s="1" t="s">
        <v>635</v>
      </c>
      <c r="F50" s="1">
        <v>0.70771263159091402</v>
      </c>
      <c r="G50" s="1">
        <v>23.712221619515802</v>
      </c>
      <c r="H50" s="1">
        <v>9.16684246581816</v>
      </c>
      <c r="I50" s="1">
        <v>4.5774943467200002E-4</v>
      </c>
      <c r="J50" s="1">
        <v>5.3764455377660302E-3</v>
      </c>
      <c r="K50" s="1">
        <v>0.63113139911053195</v>
      </c>
    </row>
    <row r="51" spans="1:11" ht="15.75" customHeight="1" x14ac:dyDescent="0.2">
      <c r="A51" s="3" t="s">
        <v>114</v>
      </c>
      <c r="B51" s="1" t="s">
        <v>641</v>
      </c>
      <c r="C51" s="1">
        <v>16</v>
      </c>
      <c r="D51" s="1">
        <v>1</v>
      </c>
      <c r="E51" s="1" t="s">
        <v>635</v>
      </c>
      <c r="F51" s="1">
        <v>0.74624554561810097</v>
      </c>
      <c r="G51" s="1">
        <v>21.007047763257699</v>
      </c>
      <c r="H51" s="1">
        <v>9.1452616817813794</v>
      </c>
      <c r="I51" s="1">
        <v>4.6239244928510603E-4</v>
      </c>
      <c r="J51" s="1">
        <v>5.3764455377660302E-3</v>
      </c>
      <c r="K51" s="1">
        <v>0.61982857774986</v>
      </c>
    </row>
    <row r="52" spans="1:11" ht="15.75" customHeight="1" x14ac:dyDescent="0.2">
      <c r="A52" s="3" t="s">
        <v>482</v>
      </c>
      <c r="B52" s="1" t="s">
        <v>634</v>
      </c>
      <c r="C52" s="1">
        <v>36</v>
      </c>
      <c r="D52" s="1">
        <v>3</v>
      </c>
      <c r="E52" s="1" t="s">
        <v>635</v>
      </c>
      <c r="F52" s="1">
        <v>0.57601556232277695</v>
      </c>
      <c r="G52" s="1">
        <v>16.130285963885498</v>
      </c>
      <c r="H52" s="1">
        <v>9.2180388124090005</v>
      </c>
      <c r="I52" s="1">
        <v>4.4695913882983898E-4</v>
      </c>
      <c r="J52" s="1">
        <v>5.3764455377660302E-3</v>
      </c>
      <c r="K52" s="1">
        <v>0.65783423415334097</v>
      </c>
    </row>
    <row r="53" spans="1:11" ht="15.75" customHeight="1" x14ac:dyDescent="0.2">
      <c r="A53" s="3" t="s">
        <v>221</v>
      </c>
      <c r="B53" s="1" t="s">
        <v>642</v>
      </c>
      <c r="C53" s="1">
        <v>52</v>
      </c>
      <c r="D53" s="1">
        <v>1</v>
      </c>
      <c r="E53" s="1" t="s">
        <v>635</v>
      </c>
      <c r="F53" s="1">
        <v>0.68807750808062496</v>
      </c>
      <c r="G53" s="1">
        <v>10.8825223188595</v>
      </c>
      <c r="H53" s="1">
        <v>8.9700950315012093</v>
      </c>
      <c r="I53" s="1">
        <v>5.0227287659400995E-4</v>
      </c>
      <c r="J53" s="1">
        <v>5.6197701098159997E-3</v>
      </c>
      <c r="K53" s="1">
        <v>0.52704443267303602</v>
      </c>
    </row>
    <row r="54" spans="1:11" ht="15.75" customHeight="1" x14ac:dyDescent="0.2">
      <c r="A54" s="3" t="s">
        <v>330</v>
      </c>
      <c r="B54" s="1" t="s">
        <v>650</v>
      </c>
      <c r="C54" s="1">
        <v>56</v>
      </c>
      <c r="D54" s="1">
        <v>6</v>
      </c>
      <c r="E54" s="1" t="s">
        <v>635</v>
      </c>
      <c r="F54" s="1">
        <v>0.55764798242669</v>
      </c>
      <c r="G54" s="1">
        <v>11.8009702074913</v>
      </c>
      <c r="H54" s="1">
        <v>8.9960461878879592</v>
      </c>
      <c r="I54" s="1">
        <v>4.9610844035502403E-4</v>
      </c>
      <c r="J54" s="1">
        <v>5.6197701098159997E-3</v>
      </c>
      <c r="K54" s="1">
        <v>0.54090872330121598</v>
      </c>
    </row>
    <row r="55" spans="1:11" ht="15.75" customHeight="1" x14ac:dyDescent="0.2">
      <c r="A55" s="3" t="s">
        <v>236</v>
      </c>
      <c r="B55" s="1" t="s">
        <v>638</v>
      </c>
      <c r="C55" s="1">
        <v>34</v>
      </c>
      <c r="D55" s="1">
        <v>1</v>
      </c>
      <c r="E55" s="1" t="s">
        <v>635</v>
      </c>
      <c r="F55" s="1">
        <v>0.82398847092381</v>
      </c>
      <c r="G55" s="1">
        <v>21.157887570481002</v>
      </c>
      <c r="H55" s="1">
        <v>8.6866107616865502</v>
      </c>
      <c r="I55" s="1">
        <v>5.7605336302372001E-4</v>
      </c>
      <c r="J55" s="1">
        <v>6.2109026231466496E-3</v>
      </c>
      <c r="K55" s="1">
        <v>0.37284269958440103</v>
      </c>
    </row>
    <row r="56" spans="1:11" ht="15.75" customHeight="1" x14ac:dyDescent="0.2">
      <c r="A56" s="3" t="s">
        <v>629</v>
      </c>
      <c r="B56" s="1" t="s">
        <v>636</v>
      </c>
      <c r="C56" s="1">
        <v>80</v>
      </c>
      <c r="D56" s="1">
        <v>14</v>
      </c>
      <c r="E56" s="1" t="s">
        <v>635</v>
      </c>
      <c r="F56" s="1">
        <v>-0.87186563890132396</v>
      </c>
      <c r="G56" s="1">
        <v>16.8553730274751</v>
      </c>
      <c r="H56" s="1">
        <v>-8.72321069285805</v>
      </c>
      <c r="I56" s="1">
        <v>5.6582163213052305E-4</v>
      </c>
      <c r="J56" s="1">
        <v>6.2109026231466496E-3</v>
      </c>
      <c r="K56" s="1">
        <v>0.39303936590891297</v>
      </c>
    </row>
    <row r="57" spans="1:11" ht="15.75" customHeight="1" x14ac:dyDescent="0.2">
      <c r="A57" s="3" t="s">
        <v>119</v>
      </c>
      <c r="B57" s="1" t="s">
        <v>641</v>
      </c>
      <c r="C57" s="1">
        <v>20</v>
      </c>
      <c r="D57" s="1">
        <v>2</v>
      </c>
      <c r="E57" s="1" t="s">
        <v>635</v>
      </c>
      <c r="F57" s="1">
        <v>0.59674252940051797</v>
      </c>
      <c r="G57" s="1">
        <v>17.405407375243701</v>
      </c>
      <c r="H57" s="1">
        <v>8.6378903706342296</v>
      </c>
      <c r="I57" s="1">
        <v>5.9002386620912403E-4</v>
      </c>
      <c r="J57" s="1">
        <v>6.2479312975359099E-3</v>
      </c>
      <c r="K57" s="1">
        <v>0.345822507163491</v>
      </c>
    </row>
    <row r="58" spans="1:11" ht="15.75" customHeight="1" x14ac:dyDescent="0.2">
      <c r="A58" s="3" t="s">
        <v>122</v>
      </c>
      <c r="B58" s="1" t="s">
        <v>637</v>
      </c>
      <c r="C58" s="1">
        <v>16</v>
      </c>
      <c r="D58" s="1">
        <v>0</v>
      </c>
      <c r="E58" s="1" t="s">
        <v>635</v>
      </c>
      <c r="F58" s="1">
        <v>0.86900591976862696</v>
      </c>
      <c r="G58" s="1">
        <v>19.846465988815499</v>
      </c>
      <c r="H58" s="1">
        <v>8.5542747397642191</v>
      </c>
      <c r="I58" s="1">
        <v>6.1497093951142195E-4</v>
      </c>
      <c r="J58" s="1">
        <v>6.2875477091426397E-3</v>
      </c>
      <c r="K58" s="1">
        <v>0.29908596370057</v>
      </c>
    </row>
    <row r="59" spans="1:11" ht="15.75" customHeight="1" x14ac:dyDescent="0.2">
      <c r="A59" s="3" t="s">
        <v>233</v>
      </c>
      <c r="B59" s="1" t="s">
        <v>638</v>
      </c>
      <c r="C59" s="1">
        <v>32</v>
      </c>
      <c r="D59" s="1">
        <v>0</v>
      </c>
      <c r="E59" s="1" t="s">
        <v>635</v>
      </c>
      <c r="F59" s="1">
        <v>1.0094788265787</v>
      </c>
      <c r="G59" s="1">
        <v>13.469707222874501</v>
      </c>
      <c r="H59" s="1">
        <v>8.5669745482894299</v>
      </c>
      <c r="I59" s="1">
        <v>6.1110068076814102E-4</v>
      </c>
      <c r="J59" s="1">
        <v>6.2875477091426397E-3</v>
      </c>
      <c r="K59" s="1">
        <v>0.30621426347910002</v>
      </c>
    </row>
    <row r="60" spans="1:11" ht="15.75" customHeight="1" x14ac:dyDescent="0.2">
      <c r="A60" s="3" t="s">
        <v>622</v>
      </c>
      <c r="B60" s="1" t="s">
        <v>636</v>
      </c>
      <c r="C60" s="1">
        <v>76</v>
      </c>
      <c r="D60" s="1">
        <v>10</v>
      </c>
      <c r="E60" s="1" t="s">
        <v>635</v>
      </c>
      <c r="F60" s="1">
        <v>-0.90130515484755103</v>
      </c>
      <c r="G60" s="1">
        <v>16.244183986751501</v>
      </c>
      <c r="H60" s="1">
        <v>-8.4954435399830395</v>
      </c>
      <c r="I60" s="1">
        <v>6.3329213620283095E-4</v>
      </c>
      <c r="J60" s="1">
        <v>6.3651226570894696E-3</v>
      </c>
      <c r="K60" s="1">
        <v>0.26592401002557597</v>
      </c>
    </row>
    <row r="61" spans="1:11" ht="15.75" customHeight="1" x14ac:dyDescent="0.2">
      <c r="A61" s="3" t="s">
        <v>354</v>
      </c>
      <c r="B61" s="1" t="s">
        <v>649</v>
      </c>
      <c r="C61" s="1">
        <v>36</v>
      </c>
      <c r="D61" s="1">
        <v>0</v>
      </c>
      <c r="E61" s="1" t="s">
        <v>635</v>
      </c>
      <c r="F61" s="1">
        <v>0.52199624966737601</v>
      </c>
      <c r="G61" s="1">
        <v>14.100422098872601</v>
      </c>
      <c r="H61" s="1">
        <v>8.3762181872355495</v>
      </c>
      <c r="I61" s="1">
        <v>6.7249296183457001E-4</v>
      </c>
      <c r="J61" s="1">
        <v>6.5375135470147599E-3</v>
      </c>
      <c r="K61" s="1">
        <v>0.19800213090987601</v>
      </c>
    </row>
    <row r="62" spans="1:11" ht="15.75" customHeight="1" x14ac:dyDescent="0.2">
      <c r="A62" s="3" t="s">
        <v>427</v>
      </c>
      <c r="B62" s="1" t="s">
        <v>644</v>
      </c>
      <c r="C62" s="1">
        <v>34</v>
      </c>
      <c r="D62" s="1">
        <v>1</v>
      </c>
      <c r="E62" s="1" t="s">
        <v>635</v>
      </c>
      <c r="F62" s="1">
        <v>0.57090086750087299</v>
      </c>
      <c r="G62" s="1">
        <v>21.905426084218501</v>
      </c>
      <c r="H62" s="1">
        <v>8.3876511263346494</v>
      </c>
      <c r="I62" s="1">
        <v>6.6860874705078701E-4</v>
      </c>
      <c r="J62" s="1">
        <v>6.5375135470147599E-3</v>
      </c>
      <c r="K62" s="1">
        <v>0.20455744741562401</v>
      </c>
    </row>
    <row r="63" spans="1:11" ht="15.75" customHeight="1" x14ac:dyDescent="0.2">
      <c r="A63" s="3" t="s">
        <v>182</v>
      </c>
      <c r="B63" s="1" t="s">
        <v>651</v>
      </c>
      <c r="C63" s="1">
        <v>32</v>
      </c>
      <c r="D63" s="1">
        <v>1</v>
      </c>
      <c r="E63" s="1" t="s">
        <v>635</v>
      </c>
      <c r="F63" s="1">
        <v>-0.49943768594350002</v>
      </c>
      <c r="G63" s="1">
        <v>21.767391923305599</v>
      </c>
      <c r="H63" s="1">
        <v>-8.25385645379815</v>
      </c>
      <c r="I63" s="1">
        <v>7.15825204608494E-4</v>
      </c>
      <c r="J63" s="1">
        <v>6.7378467671878901E-3</v>
      </c>
      <c r="K63" s="1">
        <v>0.127276496423462</v>
      </c>
    </row>
    <row r="64" spans="1:11" ht="15.75" customHeight="1" x14ac:dyDescent="0.2">
      <c r="A64" s="3" t="s">
        <v>210</v>
      </c>
      <c r="B64" s="1" t="s">
        <v>652</v>
      </c>
      <c r="C64" s="1">
        <v>38</v>
      </c>
      <c r="D64" s="1">
        <v>2</v>
      </c>
      <c r="E64" s="1" t="s">
        <v>635</v>
      </c>
      <c r="F64" s="1">
        <v>0.43898004720509098</v>
      </c>
      <c r="G64" s="1">
        <v>20.535092550768098</v>
      </c>
      <c r="H64" s="1">
        <v>8.25506230183246</v>
      </c>
      <c r="I64" s="1">
        <v>7.1538194778839298E-4</v>
      </c>
      <c r="J64" s="1">
        <v>6.7378467671878901E-3</v>
      </c>
      <c r="K64" s="1">
        <v>0.12797858312414601</v>
      </c>
    </row>
    <row r="65" spans="1:11" ht="15.75" customHeight="1" x14ac:dyDescent="0.2">
      <c r="A65" s="3" t="s">
        <v>121</v>
      </c>
      <c r="B65" s="1" t="s">
        <v>641</v>
      </c>
      <c r="C65" s="1">
        <v>20</v>
      </c>
      <c r="D65" s="1">
        <v>4</v>
      </c>
      <c r="E65" s="1" t="s">
        <v>635</v>
      </c>
      <c r="F65" s="1">
        <v>-0.76907000457451102</v>
      </c>
      <c r="G65" s="1">
        <v>20.083033813608498</v>
      </c>
      <c r="H65" s="1">
        <v>-8.13687584886741</v>
      </c>
      <c r="I65" s="1">
        <v>7.6045351547217104E-4</v>
      </c>
      <c r="J65" s="1">
        <v>7.0460771042968303E-3</v>
      </c>
      <c r="K65" s="1">
        <v>5.8676353024627502E-2</v>
      </c>
    </row>
    <row r="66" spans="1:11" ht="15.75" customHeight="1" x14ac:dyDescent="0.2">
      <c r="A66" s="3" t="s">
        <v>572</v>
      </c>
      <c r="B66" s="1" t="s">
        <v>646</v>
      </c>
      <c r="C66" s="1">
        <v>58</v>
      </c>
      <c r="D66" s="1">
        <v>7</v>
      </c>
      <c r="E66" s="1" t="s">
        <v>635</v>
      </c>
      <c r="F66" s="1">
        <v>-0.94541113340892002</v>
      </c>
      <c r="G66" s="1">
        <v>10.601642422580801</v>
      </c>
      <c r="H66" s="1">
        <v>-8.1010071769103895</v>
      </c>
      <c r="I66" s="1">
        <v>7.7480769098969002E-4</v>
      </c>
      <c r="J66" s="1">
        <v>7.0686301654905598E-3</v>
      </c>
      <c r="K66" s="1">
        <v>3.7445958450979901E-2</v>
      </c>
    </row>
    <row r="67" spans="1:11" ht="15.75" customHeight="1" x14ac:dyDescent="0.2">
      <c r="A67" s="3" t="s">
        <v>372</v>
      </c>
      <c r="B67" s="1" t="s">
        <v>649</v>
      </c>
      <c r="C67" s="1">
        <v>42</v>
      </c>
      <c r="D67" s="1">
        <v>7</v>
      </c>
      <c r="E67" s="1" t="s">
        <v>635</v>
      </c>
      <c r="F67" s="1">
        <v>0.75549688629239597</v>
      </c>
      <c r="G67" s="1">
        <v>12.528335000007999</v>
      </c>
      <c r="H67" s="1">
        <v>7.9260316665326203</v>
      </c>
      <c r="I67" s="1">
        <v>8.4972190992574804E-4</v>
      </c>
      <c r="J67" s="1">
        <v>7.6210677907715997E-3</v>
      </c>
      <c r="K67" s="1">
        <v>-6.7468251170236498E-2</v>
      </c>
    </row>
    <row r="68" spans="1:11" ht="15.75" customHeight="1" x14ac:dyDescent="0.2">
      <c r="A68" s="3" t="s">
        <v>410</v>
      </c>
      <c r="B68" s="1" t="s">
        <v>653</v>
      </c>
      <c r="C68" s="1">
        <v>38</v>
      </c>
      <c r="D68" s="1">
        <v>1</v>
      </c>
      <c r="E68" s="1" t="s">
        <v>635</v>
      </c>
      <c r="F68" s="1">
        <v>0.46630761718831698</v>
      </c>
      <c r="G68" s="1">
        <v>10.873619444950201</v>
      </c>
      <c r="H68" s="1">
        <v>7.9011693649455603</v>
      </c>
      <c r="I68" s="1">
        <v>8.6106499491011299E-4</v>
      </c>
      <c r="J68" s="1">
        <v>7.6210677907715997E-3</v>
      </c>
      <c r="K68" s="1">
        <v>-8.2559725596657293E-2</v>
      </c>
    </row>
    <row r="69" spans="1:11" ht="15.75" customHeight="1" x14ac:dyDescent="0.2">
      <c r="A69" s="3" t="s">
        <v>303</v>
      </c>
      <c r="B69" s="1" t="s">
        <v>654</v>
      </c>
      <c r="C69" s="1">
        <v>16</v>
      </c>
      <c r="D69" s="1">
        <v>1</v>
      </c>
      <c r="E69" s="1" t="s">
        <v>635</v>
      </c>
      <c r="F69" s="1">
        <v>0.74204861034578395</v>
      </c>
      <c r="G69" s="1">
        <v>12.317247492379799</v>
      </c>
      <c r="H69" s="1">
        <v>7.8518224422465197</v>
      </c>
      <c r="I69" s="1">
        <v>8.8412663764348602E-4</v>
      </c>
      <c r="J69" s="1">
        <v>7.7101043547439302E-3</v>
      </c>
      <c r="K69" s="1">
        <v>-0.112651341310697</v>
      </c>
    </row>
    <row r="70" spans="1:11" ht="15.75" customHeight="1" x14ac:dyDescent="0.2">
      <c r="A70" s="3" t="s">
        <v>239</v>
      </c>
      <c r="B70" s="1" t="s">
        <v>638</v>
      </c>
      <c r="C70" s="1">
        <v>36</v>
      </c>
      <c r="D70" s="1">
        <v>1</v>
      </c>
      <c r="E70" s="1" t="s">
        <v>635</v>
      </c>
      <c r="F70" s="1">
        <v>0.563864479769008</v>
      </c>
      <c r="G70" s="1">
        <v>18.969556648788</v>
      </c>
      <c r="H70" s="1">
        <v>7.7863199604405704</v>
      </c>
      <c r="I70" s="1">
        <v>9.1590428711974502E-4</v>
      </c>
      <c r="J70" s="1">
        <v>7.8714672791595393E-3</v>
      </c>
      <c r="K70" s="1">
        <v>-0.15288043915050201</v>
      </c>
    </row>
    <row r="71" spans="1:11" ht="15.75" customHeight="1" x14ac:dyDescent="0.2">
      <c r="A71" s="3" t="s">
        <v>190</v>
      </c>
      <c r="B71" s="1" t="s">
        <v>651</v>
      </c>
      <c r="C71" s="1">
        <v>36</v>
      </c>
      <c r="D71" s="1">
        <v>4</v>
      </c>
      <c r="E71" s="1" t="s">
        <v>635</v>
      </c>
      <c r="F71" s="1">
        <v>-0.50893993033666196</v>
      </c>
      <c r="G71" s="1">
        <v>21.9882447046799</v>
      </c>
      <c r="H71" s="1">
        <v>-7.7412591849478698</v>
      </c>
      <c r="I71" s="1">
        <v>9.3856907607644104E-4</v>
      </c>
      <c r="J71" s="1">
        <v>7.9510208873332794E-3</v>
      </c>
      <c r="K71" s="1">
        <v>-0.180746290255483</v>
      </c>
    </row>
    <row r="72" spans="1:11" ht="15.75" customHeight="1" x14ac:dyDescent="0.2">
      <c r="A72" s="3" t="s">
        <v>632</v>
      </c>
      <c r="B72" s="1" t="s">
        <v>636</v>
      </c>
      <c r="C72" s="1">
        <v>82</v>
      </c>
      <c r="D72" s="1">
        <v>14</v>
      </c>
      <c r="E72" s="1" t="s">
        <v>635</v>
      </c>
      <c r="F72" s="1">
        <v>-0.66283785767708203</v>
      </c>
      <c r="G72" s="1">
        <v>12.547041350735601</v>
      </c>
      <c r="H72" s="1">
        <v>-7.70321499586053</v>
      </c>
      <c r="I72" s="1">
        <v>9.5823469116513205E-4</v>
      </c>
      <c r="J72" s="1">
        <v>8.0032841107172299E-3</v>
      </c>
      <c r="K72" s="1">
        <v>-0.20439557989433199</v>
      </c>
    </row>
    <row r="73" spans="1:11" ht="15.75" customHeight="1" x14ac:dyDescent="0.2">
      <c r="A73" s="3" t="s">
        <v>401</v>
      </c>
      <c r="B73" s="1" t="s">
        <v>653</v>
      </c>
      <c r="C73" s="1">
        <v>34</v>
      </c>
      <c r="D73" s="1">
        <v>0</v>
      </c>
      <c r="E73" s="1" t="s">
        <v>635</v>
      </c>
      <c r="F73" s="1">
        <v>0.42021447436849502</v>
      </c>
      <c r="G73" s="1">
        <v>13.0929465364334</v>
      </c>
      <c r="H73" s="1">
        <v>7.6480372210193002</v>
      </c>
      <c r="I73" s="1">
        <v>9.8765048115297192E-4</v>
      </c>
      <c r="J73" s="1">
        <v>8.0780074902565696E-3</v>
      </c>
      <c r="K73" s="1">
        <v>-0.23889670661891399</v>
      </c>
    </row>
    <row r="74" spans="1:11" ht="15.75" customHeight="1" x14ac:dyDescent="0.2">
      <c r="A74" s="3" t="s">
        <v>611</v>
      </c>
      <c r="B74" s="1" t="s">
        <v>636</v>
      </c>
      <c r="C74" s="1">
        <v>72</v>
      </c>
      <c r="D74" s="1">
        <v>6</v>
      </c>
      <c r="E74" s="1" t="s">
        <v>635</v>
      </c>
      <c r="F74" s="1">
        <v>-0.75518199284731202</v>
      </c>
      <c r="G74" s="1">
        <v>17.0334244527156</v>
      </c>
      <c r="H74" s="1">
        <v>-7.6356093499019497</v>
      </c>
      <c r="I74" s="1">
        <v>9.9442587991354107E-4</v>
      </c>
      <c r="J74" s="1">
        <v>8.0780074902565696E-3</v>
      </c>
      <c r="K74" s="1">
        <v>-0.24670058751632701</v>
      </c>
    </row>
    <row r="75" spans="1:11" ht="15.75" customHeight="1" x14ac:dyDescent="0.2">
      <c r="A75" s="3" t="s">
        <v>196</v>
      </c>
      <c r="B75" s="1" t="s">
        <v>651</v>
      </c>
      <c r="C75" s="1">
        <v>38</v>
      </c>
      <c r="D75" s="1">
        <v>5</v>
      </c>
      <c r="E75" s="1" t="s">
        <v>635</v>
      </c>
      <c r="F75" s="1">
        <v>-0.43160543489374098</v>
      </c>
      <c r="G75" s="1">
        <v>21.944024862112599</v>
      </c>
      <c r="H75" s="1">
        <v>-7.5107131163922496</v>
      </c>
      <c r="I75" s="1">
        <v>1.0657358997027901E-3</v>
      </c>
      <c r="J75" s="1">
        <v>8.5182567244864102E-3</v>
      </c>
      <c r="K75" s="1">
        <v>-0.32581088835849398</v>
      </c>
    </row>
    <row r="76" spans="1:11" ht="15.75" customHeight="1" x14ac:dyDescent="0.2">
      <c r="A76" s="3" t="s">
        <v>474</v>
      </c>
      <c r="B76" s="1" t="s">
        <v>634</v>
      </c>
      <c r="C76" s="1">
        <v>32</v>
      </c>
      <c r="D76" s="1">
        <v>0</v>
      </c>
      <c r="E76" s="1" t="s">
        <v>635</v>
      </c>
      <c r="F76" s="1">
        <v>0.57673561027850595</v>
      </c>
      <c r="G76" s="1">
        <v>16.184519056870101</v>
      </c>
      <c r="H76" s="1">
        <v>7.4913274392386198</v>
      </c>
      <c r="I76" s="1">
        <v>1.07735118775123E-3</v>
      </c>
      <c r="J76" s="1">
        <v>8.5182567244864102E-3</v>
      </c>
      <c r="K76" s="1">
        <v>-0.33820257699344902</v>
      </c>
    </row>
    <row r="77" spans="1:11" ht="15.75" customHeight="1" x14ac:dyDescent="0.2">
      <c r="A77" s="3" t="s">
        <v>431</v>
      </c>
      <c r="B77" s="1" t="s">
        <v>644</v>
      </c>
      <c r="C77" s="1">
        <v>36</v>
      </c>
      <c r="D77" s="1">
        <v>2</v>
      </c>
      <c r="E77" s="1" t="s">
        <v>635</v>
      </c>
      <c r="F77" s="1">
        <v>1.14738950272787</v>
      </c>
      <c r="G77" s="1">
        <v>19.6392633517445</v>
      </c>
      <c r="H77" s="1">
        <v>7.3556154049905196</v>
      </c>
      <c r="I77" s="1">
        <v>1.1630968447150301E-3</v>
      </c>
      <c r="J77" s="1">
        <v>8.9573562196884407E-3</v>
      </c>
      <c r="K77" s="1">
        <v>-0.42581554478289202</v>
      </c>
    </row>
    <row r="78" spans="1:11" ht="15.75" customHeight="1" x14ac:dyDescent="0.2">
      <c r="A78" s="3" t="s">
        <v>558</v>
      </c>
      <c r="B78" s="1" t="s">
        <v>646</v>
      </c>
      <c r="C78" s="1">
        <v>54</v>
      </c>
      <c r="D78" s="1">
        <v>4</v>
      </c>
      <c r="E78" s="1" t="s">
        <v>635</v>
      </c>
      <c r="F78" s="1">
        <v>-0.70649759517819299</v>
      </c>
      <c r="G78" s="1">
        <v>14.0913242601761</v>
      </c>
      <c r="H78" s="1">
        <v>-7.3599459684116999</v>
      </c>
      <c r="I78" s="1">
        <v>1.1602360453442399E-3</v>
      </c>
      <c r="J78" s="1">
        <v>8.9573562196884407E-3</v>
      </c>
      <c r="K78" s="1">
        <v>-0.42299625345519898</v>
      </c>
    </row>
    <row r="79" spans="1:11" ht="15.75" customHeight="1" x14ac:dyDescent="0.2">
      <c r="A79" s="3" t="s">
        <v>534</v>
      </c>
      <c r="B79" s="1" t="s">
        <v>655</v>
      </c>
      <c r="C79" s="1">
        <v>20</v>
      </c>
      <c r="D79" s="1">
        <v>4</v>
      </c>
      <c r="E79" s="1" t="s">
        <v>635</v>
      </c>
      <c r="F79" s="1">
        <v>0.71009476191364196</v>
      </c>
      <c r="G79" s="1">
        <v>16.4441894662734</v>
      </c>
      <c r="H79" s="1">
        <v>7.2447362328593297</v>
      </c>
      <c r="I79" s="1">
        <v>1.2393337315217299E-3</v>
      </c>
      <c r="J79" s="1">
        <v>9.3221816857355592E-3</v>
      </c>
      <c r="K79" s="1">
        <v>-0.49853806315850802</v>
      </c>
    </row>
    <row r="80" spans="1:11" ht="15.75" customHeight="1" x14ac:dyDescent="0.2">
      <c r="A80" s="3" t="s">
        <v>615</v>
      </c>
      <c r="B80" s="1" t="s">
        <v>636</v>
      </c>
      <c r="C80" s="1">
        <v>72</v>
      </c>
      <c r="D80" s="1">
        <v>8</v>
      </c>
      <c r="E80" s="1" t="s">
        <v>635</v>
      </c>
      <c r="F80" s="1">
        <v>-0.85962427315207801</v>
      </c>
      <c r="G80" s="1">
        <v>14.8726325734865</v>
      </c>
      <c r="H80" s="1">
        <v>-7.2411348596190201</v>
      </c>
      <c r="I80" s="1">
        <v>1.2419095331755599E-3</v>
      </c>
      <c r="J80" s="1">
        <v>9.3221816857355592E-3</v>
      </c>
      <c r="K80" s="1">
        <v>-0.50091759448697903</v>
      </c>
    </row>
    <row r="81" spans="1:11" ht="15.75" customHeight="1" x14ac:dyDescent="0.2">
      <c r="A81" s="3" t="s">
        <v>57</v>
      </c>
      <c r="B81" s="1" t="s">
        <v>656</v>
      </c>
      <c r="C81" s="1">
        <v>38</v>
      </c>
      <c r="D81" s="1">
        <v>1</v>
      </c>
      <c r="E81" s="1" t="s">
        <v>635</v>
      </c>
      <c r="F81" s="1">
        <v>-0.44985180368010202</v>
      </c>
      <c r="G81" s="1">
        <v>11.5386302781345</v>
      </c>
      <c r="H81" s="1">
        <v>-7.1760366923090704</v>
      </c>
      <c r="I81" s="1">
        <v>1.28960373256809E-3</v>
      </c>
      <c r="J81" s="1">
        <v>9.5591876676609407E-3</v>
      </c>
      <c r="K81" s="1">
        <v>-0.54412184155490495</v>
      </c>
    </row>
    <row r="82" spans="1:11" ht="15.75" customHeight="1" x14ac:dyDescent="0.2">
      <c r="A82" s="3" t="s">
        <v>247</v>
      </c>
      <c r="B82" s="1" t="s">
        <v>638</v>
      </c>
      <c r="C82" s="1">
        <v>38</v>
      </c>
      <c r="D82" s="1">
        <v>4</v>
      </c>
      <c r="E82" s="1" t="s">
        <v>635</v>
      </c>
      <c r="F82" s="1">
        <v>-0.46795779255146303</v>
      </c>
      <c r="G82" s="1">
        <v>15.1153365553982</v>
      </c>
      <c r="H82" s="1">
        <v>-7.1393484203799904</v>
      </c>
      <c r="I82" s="1">
        <v>1.31745810391994E-3</v>
      </c>
      <c r="J82" s="1">
        <v>9.6450945138829899E-3</v>
      </c>
      <c r="K82" s="1">
        <v>-0.56863250810792099</v>
      </c>
    </row>
    <row r="83" spans="1:11" ht="15.75" customHeight="1" x14ac:dyDescent="0.2">
      <c r="A83" s="3" t="s">
        <v>620</v>
      </c>
      <c r="B83" s="1" t="s">
        <v>636</v>
      </c>
      <c r="C83" s="1">
        <v>74</v>
      </c>
      <c r="D83" s="1">
        <v>6</v>
      </c>
      <c r="E83" s="1" t="s">
        <v>635</v>
      </c>
      <c r="F83" s="1">
        <v>-0.65947297882862299</v>
      </c>
      <c r="G83" s="1">
        <v>17.1385675501616</v>
      </c>
      <c r="H83" s="1">
        <v>-7.1147205433124299</v>
      </c>
      <c r="I83" s="1">
        <v>1.33656396918059E-3</v>
      </c>
      <c r="J83" s="1">
        <v>9.6656394356596405E-3</v>
      </c>
      <c r="K83" s="1">
        <v>-0.58515171458999804</v>
      </c>
    </row>
    <row r="84" spans="1:11" ht="15.75" customHeight="1" x14ac:dyDescent="0.2">
      <c r="A84" s="3" t="s">
        <v>568</v>
      </c>
      <c r="B84" s="1" t="s">
        <v>646</v>
      </c>
      <c r="C84" s="1">
        <v>58</v>
      </c>
      <c r="D84" s="1">
        <v>5</v>
      </c>
      <c r="E84" s="1" t="s">
        <v>635</v>
      </c>
      <c r="F84" s="1">
        <v>-0.68678122501238403</v>
      </c>
      <c r="G84" s="1">
        <v>9.9592806940778296</v>
      </c>
      <c r="H84" s="1">
        <v>-7.0425571513551004</v>
      </c>
      <c r="I84" s="1">
        <v>1.3945046628211599E-3</v>
      </c>
      <c r="J84" s="1">
        <v>9.7287207653288001E-3</v>
      </c>
      <c r="K84" s="1">
        <v>-0.63386272234789798</v>
      </c>
    </row>
    <row r="85" spans="1:11" ht="15.75" customHeight="1" x14ac:dyDescent="0.2">
      <c r="A85" s="3" t="s">
        <v>597</v>
      </c>
      <c r="B85" s="1" t="s">
        <v>636</v>
      </c>
      <c r="C85" s="1">
        <v>66</v>
      </c>
      <c r="D85" s="1">
        <v>4</v>
      </c>
      <c r="E85" s="1" t="s">
        <v>635</v>
      </c>
      <c r="F85" s="1">
        <v>-0.53510437842217695</v>
      </c>
      <c r="G85" s="1">
        <v>22.990277744793602</v>
      </c>
      <c r="H85" s="1">
        <v>-7.0494490099993703</v>
      </c>
      <c r="I85" s="1">
        <v>1.38884188705535E-3</v>
      </c>
      <c r="J85" s="1">
        <v>9.7287207653288001E-3</v>
      </c>
      <c r="K85" s="1">
        <v>-0.629190742963181</v>
      </c>
    </row>
    <row r="86" spans="1:11" ht="15.75" customHeight="1" x14ac:dyDescent="0.2">
      <c r="A86" s="3" t="s">
        <v>608</v>
      </c>
      <c r="B86" s="1" t="s">
        <v>636</v>
      </c>
      <c r="C86" s="1">
        <v>72</v>
      </c>
      <c r="D86" s="1">
        <v>3</v>
      </c>
      <c r="E86" s="1" t="s">
        <v>635</v>
      </c>
      <c r="F86" s="1">
        <v>-0.52234714843489405</v>
      </c>
      <c r="G86" s="1">
        <v>17.7317268611529</v>
      </c>
      <c r="H86" s="1">
        <v>-7.0659351568897799</v>
      </c>
      <c r="I86" s="1">
        <v>1.3754080716360099E-3</v>
      </c>
      <c r="J86" s="1">
        <v>9.7287207653288001E-3</v>
      </c>
      <c r="K86" s="1">
        <v>-0.61803192233107895</v>
      </c>
    </row>
    <row r="87" spans="1:11" ht="15.75" customHeight="1" x14ac:dyDescent="0.2">
      <c r="A87" s="3" t="s">
        <v>208</v>
      </c>
      <c r="B87" s="1" t="s">
        <v>652</v>
      </c>
      <c r="C87" s="1">
        <v>36</v>
      </c>
      <c r="D87" s="1">
        <v>2</v>
      </c>
      <c r="E87" s="1" t="s">
        <v>635</v>
      </c>
      <c r="F87" s="1">
        <v>0.50949272194032103</v>
      </c>
      <c r="G87" s="1">
        <v>20.4444514704476</v>
      </c>
      <c r="H87" s="1">
        <v>7.0190216258941804</v>
      </c>
      <c r="I87" s="1">
        <v>1.4140541407293801E-3</v>
      </c>
      <c r="J87" s="1">
        <v>9.7503965750292999E-3</v>
      </c>
      <c r="K87" s="1">
        <v>-0.64984930792837803</v>
      </c>
    </row>
    <row r="88" spans="1:11" ht="15.75" customHeight="1" x14ac:dyDescent="0.2">
      <c r="A88" s="3" t="s">
        <v>158</v>
      </c>
      <c r="B88" s="1" t="s">
        <v>657</v>
      </c>
      <c r="C88" s="1">
        <v>34</v>
      </c>
      <c r="D88" s="1">
        <v>0</v>
      </c>
      <c r="E88" s="1" t="s">
        <v>635</v>
      </c>
      <c r="F88" s="1">
        <v>-0.57131929153342198</v>
      </c>
      <c r="G88" s="1">
        <v>20.846842115195098</v>
      </c>
      <c r="H88" s="1">
        <v>-6.77320352589597</v>
      </c>
      <c r="I88" s="1">
        <v>1.6393658314775301E-3</v>
      </c>
      <c r="J88" s="1">
        <v>1.09457512386527E-2</v>
      </c>
      <c r="K88" s="1">
        <v>-0.81982611132786298</v>
      </c>
    </row>
    <row r="89" spans="1:11" ht="15.75" customHeight="1" x14ac:dyDescent="0.2">
      <c r="A89" s="3" t="s">
        <v>161</v>
      </c>
      <c r="B89" s="1" t="s">
        <v>657</v>
      </c>
      <c r="C89" s="1">
        <v>36</v>
      </c>
      <c r="D89" s="1">
        <v>0</v>
      </c>
      <c r="E89" s="1" t="s">
        <v>635</v>
      </c>
      <c r="F89" s="1">
        <v>-0.49026150087103099</v>
      </c>
      <c r="G89" s="1">
        <v>18.5346061761512</v>
      </c>
      <c r="H89" s="1">
        <v>-6.7775547534884897</v>
      </c>
      <c r="I89" s="1">
        <v>1.6350164290306001E-3</v>
      </c>
      <c r="J89" s="1">
        <v>1.09457512386527E-2</v>
      </c>
      <c r="K89" s="1">
        <v>-0.81676882625746505</v>
      </c>
    </row>
    <row r="90" spans="1:11" ht="15.75" customHeight="1" x14ac:dyDescent="0.2">
      <c r="A90" s="3" t="s">
        <v>278</v>
      </c>
      <c r="B90" s="1" t="s">
        <v>647</v>
      </c>
      <c r="C90" s="1">
        <v>18</v>
      </c>
      <c r="D90" s="1">
        <v>1</v>
      </c>
      <c r="E90" s="1" t="s">
        <v>635</v>
      </c>
      <c r="F90" s="1">
        <v>0.792191271268464</v>
      </c>
      <c r="G90" s="1">
        <v>11.0336481724761</v>
      </c>
      <c r="H90" s="1">
        <v>6.7515254277750296</v>
      </c>
      <c r="I90" s="1">
        <v>1.6612438642137301E-3</v>
      </c>
      <c r="J90" s="1">
        <v>1.09457512386527E-2</v>
      </c>
      <c r="K90" s="1">
        <v>-0.83508423616746696</v>
      </c>
    </row>
    <row r="91" spans="1:11" ht="15.75" customHeight="1" x14ac:dyDescent="0.2">
      <c r="A91" s="3" t="s">
        <v>609</v>
      </c>
      <c r="B91" s="1" t="s">
        <v>636</v>
      </c>
      <c r="C91" s="1">
        <v>72</v>
      </c>
      <c r="D91" s="1">
        <v>5</v>
      </c>
      <c r="E91" s="1" t="s">
        <v>635</v>
      </c>
      <c r="F91" s="1">
        <v>-0.534802243966367</v>
      </c>
      <c r="G91" s="1">
        <v>19.498035657607399</v>
      </c>
      <c r="H91" s="1">
        <v>-6.7567352510797702</v>
      </c>
      <c r="I91" s="1">
        <v>1.6559540188036701E-3</v>
      </c>
      <c r="J91" s="1">
        <v>1.09457512386527E-2</v>
      </c>
      <c r="K91" s="1">
        <v>-0.83141326320451603</v>
      </c>
    </row>
    <row r="92" spans="1:11" ht="15.75" customHeight="1" x14ac:dyDescent="0.2">
      <c r="A92" s="3" t="s">
        <v>238</v>
      </c>
      <c r="B92" s="1" t="s">
        <v>638</v>
      </c>
      <c r="C92" s="1">
        <v>36</v>
      </c>
      <c r="D92" s="1">
        <v>0</v>
      </c>
      <c r="E92" s="1" t="s">
        <v>635</v>
      </c>
      <c r="F92" s="1">
        <v>0.51887792864631699</v>
      </c>
      <c r="G92" s="1">
        <v>15.5711689742436</v>
      </c>
      <c r="H92" s="1">
        <v>6.6260575348937003</v>
      </c>
      <c r="I92" s="1">
        <v>1.7950150374955701E-3</v>
      </c>
      <c r="J92" s="1">
        <v>1.1697185903679901E-2</v>
      </c>
      <c r="K92" s="1">
        <v>-0.92427184665651896</v>
      </c>
    </row>
    <row r="93" spans="1:11" ht="15.75" customHeight="1" x14ac:dyDescent="0.2">
      <c r="A93" s="3" t="s">
        <v>91</v>
      </c>
      <c r="B93" s="1" t="s">
        <v>658</v>
      </c>
      <c r="C93" s="1">
        <v>36</v>
      </c>
      <c r="D93" s="1">
        <v>0</v>
      </c>
      <c r="E93" s="1" t="s">
        <v>635</v>
      </c>
      <c r="F93" s="1">
        <v>-0.393989898805503</v>
      </c>
      <c r="G93" s="1">
        <v>10.8871130154836</v>
      </c>
      <c r="H93" s="1">
        <v>-6.56906892195593</v>
      </c>
      <c r="I93" s="1">
        <v>1.8600450816699499E-3</v>
      </c>
      <c r="J93" s="1">
        <v>1.17612543502026E-2</v>
      </c>
      <c r="K93" s="1">
        <v>-0.96528248403654704</v>
      </c>
    </row>
    <row r="94" spans="1:11" ht="15.75" customHeight="1" x14ac:dyDescent="0.2">
      <c r="A94" s="3" t="s">
        <v>206</v>
      </c>
      <c r="B94" s="1" t="s">
        <v>652</v>
      </c>
      <c r="C94" s="1">
        <v>34</v>
      </c>
      <c r="D94" s="1">
        <v>2</v>
      </c>
      <c r="E94" s="1" t="s">
        <v>635</v>
      </c>
      <c r="F94" s="1">
        <v>0.68719051230956296</v>
      </c>
      <c r="G94" s="1">
        <v>21.632988272499301</v>
      </c>
      <c r="H94" s="1">
        <v>6.5000795596302403</v>
      </c>
      <c r="I94" s="1">
        <v>1.9426085648894E-3</v>
      </c>
      <c r="J94" s="1">
        <v>1.17612543502026E-2</v>
      </c>
      <c r="K94" s="1">
        <v>-1.01535503557451</v>
      </c>
    </row>
    <row r="95" spans="1:11" ht="15.75" customHeight="1" x14ac:dyDescent="0.2">
      <c r="A95" s="3" t="s">
        <v>287</v>
      </c>
      <c r="B95" s="1" t="s">
        <v>659</v>
      </c>
      <c r="C95" s="1">
        <v>18</v>
      </c>
      <c r="D95" s="1">
        <v>1</v>
      </c>
      <c r="E95" s="1" t="s">
        <v>635</v>
      </c>
      <c r="F95" s="1">
        <v>0.89902823000088405</v>
      </c>
      <c r="G95" s="1">
        <v>10.7291772377559</v>
      </c>
      <c r="H95" s="1">
        <v>6.5794536921782401</v>
      </c>
      <c r="I95" s="1">
        <v>1.8479861190502801E-3</v>
      </c>
      <c r="J95" s="1">
        <v>1.17612543502026E-2</v>
      </c>
      <c r="K95" s="1">
        <v>-0.95778572127004002</v>
      </c>
    </row>
    <row r="96" spans="1:11" ht="15.75" customHeight="1" x14ac:dyDescent="0.2">
      <c r="A96" s="3" t="s">
        <v>296</v>
      </c>
      <c r="B96" s="1" t="s">
        <v>648</v>
      </c>
      <c r="C96" s="1">
        <v>18</v>
      </c>
      <c r="D96" s="1">
        <v>1</v>
      </c>
      <c r="E96" s="1" t="s">
        <v>635</v>
      </c>
      <c r="F96" s="1">
        <v>0.83954545908851097</v>
      </c>
      <c r="G96" s="1">
        <v>12.7397979069636</v>
      </c>
      <c r="H96" s="1">
        <v>6.5538073278065898</v>
      </c>
      <c r="I96" s="1">
        <v>1.87793958521512E-3</v>
      </c>
      <c r="J96" s="1">
        <v>1.17612543502026E-2</v>
      </c>
      <c r="K96" s="1">
        <v>-0.97631899234675401</v>
      </c>
    </row>
    <row r="97" spans="1:11" ht="15.75" customHeight="1" x14ac:dyDescent="0.2">
      <c r="A97" s="3" t="s">
        <v>324</v>
      </c>
      <c r="B97" s="1" t="s">
        <v>650</v>
      </c>
      <c r="C97" s="1">
        <v>54</v>
      </c>
      <c r="D97" s="1">
        <v>4</v>
      </c>
      <c r="E97" s="1" t="s">
        <v>635</v>
      </c>
      <c r="F97" s="1">
        <v>0.69488656364048096</v>
      </c>
      <c r="G97" s="1">
        <v>9.4274066386228892</v>
      </c>
      <c r="H97" s="1">
        <v>6.5116547957810704</v>
      </c>
      <c r="I97" s="1">
        <v>1.92845227080233E-3</v>
      </c>
      <c r="J97" s="1">
        <v>1.17612543502026E-2</v>
      </c>
      <c r="K97" s="1">
        <v>-1.0069209012167699</v>
      </c>
    </row>
    <row r="98" spans="1:11" ht="15.75" customHeight="1" x14ac:dyDescent="0.2">
      <c r="A98" s="3" t="s">
        <v>348</v>
      </c>
      <c r="B98" s="1" t="s">
        <v>649</v>
      </c>
      <c r="C98" s="1">
        <v>30</v>
      </c>
      <c r="D98" s="1">
        <v>0</v>
      </c>
      <c r="E98" s="1" t="s">
        <v>635</v>
      </c>
      <c r="F98" s="1">
        <v>1.3834906481849201</v>
      </c>
      <c r="G98" s="1">
        <v>17.173147133603202</v>
      </c>
      <c r="H98" s="1">
        <v>6.5068846984470197</v>
      </c>
      <c r="I98" s="1">
        <v>1.9342709096853499E-3</v>
      </c>
      <c r="J98" s="1">
        <v>1.17612543502026E-2</v>
      </c>
      <c r="K98" s="1">
        <v>-1.0103949564407599</v>
      </c>
    </row>
    <row r="99" spans="1:11" ht="15.75" customHeight="1" x14ac:dyDescent="0.2">
      <c r="A99" s="3" t="s">
        <v>413</v>
      </c>
      <c r="B99" s="1" t="s">
        <v>653</v>
      </c>
      <c r="C99" s="1">
        <v>38</v>
      </c>
      <c r="D99" s="1">
        <v>4</v>
      </c>
      <c r="E99" s="1" t="s">
        <v>635</v>
      </c>
      <c r="F99" s="1">
        <v>-0.40759658956461697</v>
      </c>
      <c r="G99" s="1">
        <v>15.078840164272099</v>
      </c>
      <c r="H99" s="1">
        <v>-6.49920667063728</v>
      </c>
      <c r="I99" s="1">
        <v>1.9436811573690599E-3</v>
      </c>
      <c r="J99" s="1">
        <v>1.17612543502026E-2</v>
      </c>
      <c r="K99" s="1">
        <v>-1.01599159305155</v>
      </c>
    </row>
    <row r="100" spans="1:11" ht="15.75" customHeight="1" x14ac:dyDescent="0.2">
      <c r="A100" s="3" t="s">
        <v>295</v>
      </c>
      <c r="B100" s="1" t="s">
        <v>648</v>
      </c>
      <c r="C100" s="1">
        <v>18</v>
      </c>
      <c r="D100" s="1">
        <v>0</v>
      </c>
      <c r="E100" s="1" t="s">
        <v>635</v>
      </c>
      <c r="F100" s="1">
        <v>0.78490674691509699</v>
      </c>
      <c r="G100" s="1">
        <v>15.0019747130554</v>
      </c>
      <c r="H100" s="1">
        <v>6.4478096284077102</v>
      </c>
      <c r="I100" s="1">
        <v>2.0081134801778499E-3</v>
      </c>
      <c r="J100" s="1">
        <v>1.1908112937454699E-2</v>
      </c>
      <c r="K100" s="1">
        <v>-1.0536069410715501</v>
      </c>
    </row>
    <row r="101" spans="1:11" ht="15.75" customHeight="1" x14ac:dyDescent="0.2">
      <c r="A101" s="3" t="s">
        <v>400</v>
      </c>
      <c r="B101" s="1" t="s">
        <v>653</v>
      </c>
      <c r="C101" s="1">
        <v>32</v>
      </c>
      <c r="D101" s="1">
        <v>1</v>
      </c>
      <c r="E101" s="1" t="s">
        <v>635</v>
      </c>
      <c r="F101" s="1">
        <v>0.61427280526203998</v>
      </c>
      <c r="G101" s="1">
        <v>14.478751416713701</v>
      </c>
      <c r="H101" s="1">
        <v>6.4566405964703799</v>
      </c>
      <c r="I101" s="1">
        <v>1.9968618983864498E-3</v>
      </c>
      <c r="J101" s="1">
        <v>1.1908112937454699E-2</v>
      </c>
      <c r="K101" s="1">
        <v>-1.0471251381158899</v>
      </c>
    </row>
    <row r="102" spans="1:11" ht="15.75" customHeight="1" x14ac:dyDescent="0.2">
      <c r="A102" s="3" t="s">
        <v>101</v>
      </c>
      <c r="B102" s="1" t="s">
        <v>658</v>
      </c>
      <c r="C102" s="1">
        <v>34</v>
      </c>
      <c r="D102" s="1">
        <v>1</v>
      </c>
      <c r="E102" s="1" t="s">
        <v>635</v>
      </c>
      <c r="F102" s="1">
        <v>-0.42569214494303997</v>
      </c>
      <c r="G102" s="1">
        <v>19.689878408404901</v>
      </c>
      <c r="H102" s="1">
        <v>-6.4059785836808096</v>
      </c>
      <c r="I102" s="1">
        <v>2.0624591944293099E-3</v>
      </c>
      <c r="J102" s="1">
        <v>1.19905715911429E-2</v>
      </c>
      <c r="K102" s="1">
        <v>-1.0844169120311999</v>
      </c>
    </row>
    <row r="103" spans="1:11" ht="15.75" customHeight="1" x14ac:dyDescent="0.2">
      <c r="A103" s="3" t="s">
        <v>490</v>
      </c>
      <c r="B103" s="1" t="s">
        <v>634</v>
      </c>
      <c r="C103" s="1">
        <v>38</v>
      </c>
      <c r="D103" s="1">
        <v>6</v>
      </c>
      <c r="E103" s="1" t="s">
        <v>635</v>
      </c>
      <c r="F103" s="1">
        <v>1.05467283022488</v>
      </c>
      <c r="G103" s="1">
        <v>14.628663475880799</v>
      </c>
      <c r="H103" s="1">
        <v>6.4117849200566202</v>
      </c>
      <c r="I103" s="1">
        <v>2.0548108814479001E-3</v>
      </c>
      <c r="J103" s="1">
        <v>1.19905715911429E-2</v>
      </c>
      <c r="K103" s="1">
        <v>-1.08012979745295</v>
      </c>
    </row>
    <row r="104" spans="1:11" ht="15.75" customHeight="1" x14ac:dyDescent="0.2">
      <c r="A104" s="3" t="s">
        <v>123</v>
      </c>
      <c r="B104" s="1" t="s">
        <v>637</v>
      </c>
      <c r="C104" s="1">
        <v>16</v>
      </c>
      <c r="D104" s="1">
        <v>1</v>
      </c>
      <c r="E104" s="1" t="s">
        <v>635</v>
      </c>
      <c r="F104" s="1">
        <v>0.81809608712056303</v>
      </c>
      <c r="G104" s="1">
        <v>15.1104654287212</v>
      </c>
      <c r="H104" s="1">
        <v>6.3485942301077003</v>
      </c>
      <c r="I104" s="1">
        <v>2.1399209483407098E-3</v>
      </c>
      <c r="J104" s="1">
        <v>1.2201664638135001E-2</v>
      </c>
      <c r="K104" s="1">
        <v>-1.1269708903244799</v>
      </c>
    </row>
    <row r="105" spans="1:11" ht="15.75" customHeight="1" x14ac:dyDescent="0.2">
      <c r="A105" s="3" t="s">
        <v>160</v>
      </c>
      <c r="B105" s="1" t="s">
        <v>657</v>
      </c>
      <c r="C105" s="1">
        <v>34</v>
      </c>
      <c r="D105" s="1">
        <v>2</v>
      </c>
      <c r="E105" s="1" t="s">
        <v>635</v>
      </c>
      <c r="F105" s="1">
        <v>-0.39624184581071198</v>
      </c>
      <c r="G105" s="1">
        <v>22.342401593504501</v>
      </c>
      <c r="H105" s="1">
        <v>-6.36245031908771</v>
      </c>
      <c r="I105" s="1">
        <v>2.1209007788859698E-3</v>
      </c>
      <c r="J105" s="1">
        <v>1.2201664638135001E-2</v>
      </c>
      <c r="K105" s="1">
        <v>-1.11666502242264</v>
      </c>
    </row>
    <row r="106" spans="1:11" ht="15.75" customHeight="1" x14ac:dyDescent="0.2">
      <c r="A106" s="3" t="s">
        <v>241</v>
      </c>
      <c r="B106" s="1" t="s">
        <v>638</v>
      </c>
      <c r="C106" s="1">
        <v>36</v>
      </c>
      <c r="D106" s="1">
        <v>3</v>
      </c>
      <c r="E106" s="1" t="s">
        <v>635</v>
      </c>
      <c r="F106" s="1">
        <v>0.35476906231130201</v>
      </c>
      <c r="G106" s="1">
        <v>17.833398449306401</v>
      </c>
      <c r="H106" s="1">
        <v>6.2894237997038704</v>
      </c>
      <c r="I106" s="1">
        <v>2.22348983523071E-3</v>
      </c>
      <c r="J106" s="1">
        <v>1.25574235456363E-2</v>
      </c>
      <c r="K106" s="1">
        <v>-1.1712025860081201</v>
      </c>
    </row>
    <row r="107" spans="1:11" ht="15.75" customHeight="1" x14ac:dyDescent="0.2">
      <c r="A107" s="3" t="s">
        <v>234</v>
      </c>
      <c r="B107" s="1" t="s">
        <v>638</v>
      </c>
      <c r="C107" s="1">
        <v>32</v>
      </c>
      <c r="D107" s="1">
        <v>1</v>
      </c>
      <c r="E107" s="1" t="s">
        <v>635</v>
      </c>
      <c r="F107" s="1">
        <v>0.844722850357151</v>
      </c>
      <c r="G107" s="1">
        <v>18.555272656771699</v>
      </c>
      <c r="H107" s="1">
        <v>6.2047250412792403</v>
      </c>
      <c r="I107" s="1">
        <v>2.3500543358471902E-3</v>
      </c>
      <c r="J107" s="1">
        <v>1.31470020863904E-2</v>
      </c>
      <c r="K107" s="1">
        <v>-1.23515024822348</v>
      </c>
    </row>
    <row r="108" spans="1:11" ht="15.75" customHeight="1" x14ac:dyDescent="0.2">
      <c r="A108" s="3" t="s">
        <v>326</v>
      </c>
      <c r="B108" s="1" t="s">
        <v>650</v>
      </c>
      <c r="C108" s="1">
        <v>56</v>
      </c>
      <c r="D108" s="1">
        <v>5</v>
      </c>
      <c r="E108" s="1" t="s">
        <v>635</v>
      </c>
      <c r="F108" s="1">
        <v>0.39580414940178399</v>
      </c>
      <c r="G108" s="1">
        <v>9.1600147276226096</v>
      </c>
      <c r="H108" s="1">
        <v>6.1604923965025904</v>
      </c>
      <c r="I108" s="1">
        <v>2.41959028197923E-3</v>
      </c>
      <c r="J108" s="1">
        <v>1.3409505020688699E-2</v>
      </c>
      <c r="K108" s="1">
        <v>-1.26884591804286</v>
      </c>
    </row>
    <row r="109" spans="1:11" ht="15.75" customHeight="1" x14ac:dyDescent="0.2">
      <c r="A109" s="3" t="s">
        <v>61</v>
      </c>
      <c r="B109" s="1" t="s">
        <v>656</v>
      </c>
      <c r="C109" s="1">
        <v>42</v>
      </c>
      <c r="D109" s="1">
        <v>1</v>
      </c>
      <c r="E109" s="1" t="s">
        <v>635</v>
      </c>
      <c r="F109" s="1">
        <v>-0.34701902165127302</v>
      </c>
      <c r="G109" s="1">
        <v>18.013728967754901</v>
      </c>
      <c r="H109" s="1">
        <v>-6.1126517488550203</v>
      </c>
      <c r="I109" s="1">
        <v>2.49760229516017E-3</v>
      </c>
      <c r="J109" s="1">
        <v>1.36503419263427E-2</v>
      </c>
      <c r="K109" s="1">
        <v>-1.3055246072298501</v>
      </c>
    </row>
    <row r="110" spans="1:11" ht="15.75" customHeight="1" x14ac:dyDescent="0.2">
      <c r="A110" s="3" t="s">
        <v>529</v>
      </c>
      <c r="B110" s="1" t="s">
        <v>655</v>
      </c>
      <c r="C110" s="1">
        <v>18</v>
      </c>
      <c r="D110" s="1">
        <v>2</v>
      </c>
      <c r="E110" s="1" t="s">
        <v>635</v>
      </c>
      <c r="F110" s="1">
        <v>0.65964717557313601</v>
      </c>
      <c r="G110" s="1">
        <v>14.9497780203157</v>
      </c>
      <c r="H110" s="1">
        <v>6.1057619078995096</v>
      </c>
      <c r="I110" s="1">
        <v>2.5090847722957E-3</v>
      </c>
      <c r="J110" s="1">
        <v>1.36503419263427E-2</v>
      </c>
      <c r="K110" s="1">
        <v>-1.31082715370451</v>
      </c>
    </row>
    <row r="111" spans="1:11" ht="15.75" customHeight="1" x14ac:dyDescent="0.2">
      <c r="A111" s="3" t="s">
        <v>243</v>
      </c>
      <c r="B111" s="1" t="s">
        <v>638</v>
      </c>
      <c r="C111" s="1">
        <v>38</v>
      </c>
      <c r="D111" s="1">
        <v>0</v>
      </c>
      <c r="E111" s="1" t="s">
        <v>635</v>
      </c>
      <c r="F111" s="1">
        <v>-0.50863668832542197</v>
      </c>
      <c r="G111" s="1">
        <v>14.7866240321696</v>
      </c>
      <c r="H111" s="1">
        <v>-6.05984595864168</v>
      </c>
      <c r="I111" s="1">
        <v>2.5872489328953299E-3</v>
      </c>
      <c r="J111" s="1">
        <v>1.39476237927903E-2</v>
      </c>
      <c r="K111" s="1">
        <v>-1.34629575473348</v>
      </c>
    </row>
    <row r="112" spans="1:11" ht="15.75" customHeight="1" x14ac:dyDescent="0.2">
      <c r="A112" s="3" t="s">
        <v>185</v>
      </c>
      <c r="B112" s="1" t="s">
        <v>651</v>
      </c>
      <c r="C112" s="1">
        <v>34</v>
      </c>
      <c r="D112" s="1">
        <v>2</v>
      </c>
      <c r="E112" s="1" t="s">
        <v>635</v>
      </c>
      <c r="F112" s="1">
        <v>-0.40365708096693897</v>
      </c>
      <c r="G112" s="1">
        <v>21.025527481342799</v>
      </c>
      <c r="H112" s="1">
        <v>-6.0256725350784404</v>
      </c>
      <c r="I112" s="1">
        <v>2.6473272650446998E-3</v>
      </c>
      <c r="J112" s="1">
        <v>1.41026955911265E-2</v>
      </c>
      <c r="K112" s="1">
        <v>-1.3728422199936401</v>
      </c>
    </row>
    <row r="113" spans="1:11" ht="15.75" customHeight="1" x14ac:dyDescent="0.2">
      <c r="A113" s="3" t="s">
        <v>253</v>
      </c>
      <c r="B113" s="1" t="s">
        <v>638</v>
      </c>
      <c r="C113" s="1">
        <v>40</v>
      </c>
      <c r="D113" s="1">
        <v>7</v>
      </c>
      <c r="E113" s="1" t="s">
        <v>635</v>
      </c>
      <c r="F113" s="1">
        <v>-0.423882019406632</v>
      </c>
      <c r="G113" s="1">
        <v>22.656647150023002</v>
      </c>
      <c r="H113" s="1">
        <v>-6.01658858594429</v>
      </c>
      <c r="I113" s="1">
        <v>2.6635782566714599E-3</v>
      </c>
      <c r="J113" s="1">
        <v>1.41026955911265E-2</v>
      </c>
      <c r="K113" s="1">
        <v>-1.37992024145256</v>
      </c>
    </row>
    <row r="114" spans="1:11" ht="15.75" customHeight="1" x14ac:dyDescent="0.2">
      <c r="A114" s="3" t="s">
        <v>494</v>
      </c>
      <c r="B114" s="1" t="s">
        <v>634</v>
      </c>
      <c r="C114" s="1">
        <v>40</v>
      </c>
      <c r="D114" s="1">
        <v>7</v>
      </c>
      <c r="E114" s="1" t="s">
        <v>635</v>
      </c>
      <c r="F114" s="1">
        <v>0.39172928371738902</v>
      </c>
      <c r="G114" s="1">
        <v>14.5057506486318</v>
      </c>
      <c r="H114" s="1">
        <v>5.9500441239156103</v>
      </c>
      <c r="I114" s="1">
        <v>2.78635034178756E-3</v>
      </c>
      <c r="J114" s="1">
        <v>1.46221748024781E-2</v>
      </c>
      <c r="K114" s="1">
        <v>-1.4320472451522801</v>
      </c>
    </row>
    <row r="115" spans="1:11" ht="15.75" customHeight="1" x14ac:dyDescent="0.2">
      <c r="A115" s="3" t="s">
        <v>392</v>
      </c>
      <c r="B115" s="1" t="s">
        <v>643</v>
      </c>
      <c r="C115" s="1">
        <v>40</v>
      </c>
      <c r="D115" s="1">
        <v>5</v>
      </c>
      <c r="E115" s="1" t="s">
        <v>635</v>
      </c>
      <c r="F115" s="1">
        <v>0.462025288146308</v>
      </c>
      <c r="G115" s="1">
        <v>12.1395089724278</v>
      </c>
      <c r="H115" s="1">
        <v>5.8358224256604103</v>
      </c>
      <c r="I115" s="1">
        <v>3.0133210141769901E-3</v>
      </c>
      <c r="J115" s="1">
        <v>1.5649247271993901E-2</v>
      </c>
      <c r="K115" s="1">
        <v>-1.5226729105646499</v>
      </c>
    </row>
    <row r="116" spans="1:11" ht="15.75" customHeight="1" x14ac:dyDescent="0.2">
      <c r="A116" s="3" t="s">
        <v>627</v>
      </c>
      <c r="B116" s="1" t="s">
        <v>636</v>
      </c>
      <c r="C116" s="1">
        <v>78</v>
      </c>
      <c r="D116" s="1">
        <v>10</v>
      </c>
      <c r="E116" s="1" t="s">
        <v>635</v>
      </c>
      <c r="F116" s="1">
        <v>-0.82747283023954898</v>
      </c>
      <c r="G116" s="1">
        <v>12.603740544098001</v>
      </c>
      <c r="H116" s="1">
        <v>-5.8255290536669699</v>
      </c>
      <c r="I116" s="1">
        <v>3.0348455923765601E-3</v>
      </c>
      <c r="J116" s="1">
        <v>1.5649247271993901E-2</v>
      </c>
      <c r="K116" s="1">
        <v>-1.53091225847428</v>
      </c>
    </row>
    <row r="117" spans="1:11" ht="15.75" customHeight="1" x14ac:dyDescent="0.2">
      <c r="A117" s="3" t="s">
        <v>162</v>
      </c>
      <c r="B117" s="1" t="s">
        <v>657</v>
      </c>
      <c r="C117" s="1">
        <v>36</v>
      </c>
      <c r="D117" s="1">
        <v>1</v>
      </c>
      <c r="E117" s="1" t="s">
        <v>635</v>
      </c>
      <c r="F117" s="1">
        <v>-0.43411700042262102</v>
      </c>
      <c r="G117" s="1">
        <v>21.924830050314402</v>
      </c>
      <c r="H117" s="1">
        <v>-5.7748710574768598</v>
      </c>
      <c r="I117" s="1">
        <v>3.1435039421888202E-3</v>
      </c>
      <c r="J117" s="1">
        <v>1.6069808945844598E-2</v>
      </c>
      <c r="K117" s="1">
        <v>-1.5716380251064901</v>
      </c>
    </row>
    <row r="118" spans="1:11" ht="15.75" customHeight="1" x14ac:dyDescent="0.2">
      <c r="A118" s="3" t="s">
        <v>607</v>
      </c>
      <c r="B118" s="1" t="s">
        <v>636</v>
      </c>
      <c r="C118" s="1">
        <v>72</v>
      </c>
      <c r="D118" s="1">
        <v>2</v>
      </c>
      <c r="E118" s="1" t="s">
        <v>635</v>
      </c>
      <c r="F118" s="1">
        <v>-0.31052935652885899</v>
      </c>
      <c r="G118" s="1">
        <v>20.6603626436222</v>
      </c>
      <c r="H118" s="1">
        <v>-5.72809520043978</v>
      </c>
      <c r="I118" s="1">
        <v>3.2480028398097901E-3</v>
      </c>
      <c r="J118" s="1">
        <v>1.6462099863309401E-2</v>
      </c>
      <c r="K118" s="1">
        <v>-1.6095052124850799</v>
      </c>
    </row>
    <row r="119" spans="1:11" ht="15.75" customHeight="1" x14ac:dyDescent="0.2">
      <c r="A119" s="3" t="s">
        <v>181</v>
      </c>
      <c r="B119" s="1" t="s">
        <v>651</v>
      </c>
      <c r="C119" s="1">
        <v>32</v>
      </c>
      <c r="D119" s="1">
        <v>0</v>
      </c>
      <c r="E119" s="1" t="s">
        <v>635</v>
      </c>
      <c r="F119" s="1">
        <v>-0.42788401703328899</v>
      </c>
      <c r="G119" s="1">
        <v>21.9713801562316</v>
      </c>
      <c r="H119" s="1">
        <v>-5.6702030133300898</v>
      </c>
      <c r="I119" s="1">
        <v>3.38316275153823E-3</v>
      </c>
      <c r="J119" s="1">
        <v>1.7001826370018399E-2</v>
      </c>
      <c r="K119" s="1">
        <v>-1.6567241527033201</v>
      </c>
    </row>
    <row r="120" spans="1:11" ht="15.75" customHeight="1" x14ac:dyDescent="0.2">
      <c r="A120" s="3" t="s">
        <v>103</v>
      </c>
      <c r="B120" s="1" t="s">
        <v>658</v>
      </c>
      <c r="C120" s="1">
        <v>36</v>
      </c>
      <c r="D120" s="1">
        <v>1</v>
      </c>
      <c r="E120" s="1" t="s">
        <v>635</v>
      </c>
      <c r="F120" s="1">
        <v>-0.43906681850075602</v>
      </c>
      <c r="G120" s="1">
        <v>15.891423112761199</v>
      </c>
      <c r="H120" s="1">
        <v>-5.6319023059947799</v>
      </c>
      <c r="I120" s="1">
        <v>3.4762942481175499E-3</v>
      </c>
      <c r="J120" s="1">
        <v>1.7323046127173999E-2</v>
      </c>
      <c r="K120" s="1">
        <v>-1.6881800346890501</v>
      </c>
    </row>
    <row r="121" spans="1:11" ht="15.75" customHeight="1" x14ac:dyDescent="0.2">
      <c r="A121" s="3" t="s">
        <v>89</v>
      </c>
      <c r="B121" s="1" t="s">
        <v>658</v>
      </c>
      <c r="C121" s="1">
        <v>34</v>
      </c>
      <c r="D121" s="1">
        <v>0</v>
      </c>
      <c r="E121" s="1" t="s">
        <v>635</v>
      </c>
      <c r="F121" s="1">
        <v>-0.36619028498249501</v>
      </c>
      <c r="G121" s="1">
        <v>14.2490672705768</v>
      </c>
      <c r="H121" s="1">
        <v>-5.6187914341192604</v>
      </c>
      <c r="I121" s="1">
        <v>3.5088781391232702E-3</v>
      </c>
      <c r="J121" s="1">
        <v>1.7339706137500799E-2</v>
      </c>
      <c r="K121" s="1">
        <v>-1.6989877203560499</v>
      </c>
    </row>
    <row r="122" spans="1:11" ht="15.75" customHeight="1" x14ac:dyDescent="0.2">
      <c r="A122" s="3" t="s">
        <v>156</v>
      </c>
      <c r="B122" s="1" t="s">
        <v>657</v>
      </c>
      <c r="C122" s="1">
        <v>32</v>
      </c>
      <c r="D122" s="1">
        <v>0</v>
      </c>
      <c r="E122" s="1" t="s">
        <v>635</v>
      </c>
      <c r="F122" s="1">
        <v>-0.47660148444785599</v>
      </c>
      <c r="G122" s="1">
        <v>23.661008310427899</v>
      </c>
      <c r="H122" s="1">
        <v>-5.5541420845347602</v>
      </c>
      <c r="I122" s="1">
        <v>3.67500118560205E-3</v>
      </c>
      <c r="J122" s="1">
        <v>1.7910703393808999E-2</v>
      </c>
      <c r="K122" s="1">
        <v>-1.75257998844244</v>
      </c>
    </row>
    <row r="123" spans="1:11" ht="15.75" customHeight="1" x14ac:dyDescent="0.2">
      <c r="A123" s="3" t="s">
        <v>183</v>
      </c>
      <c r="B123" s="1" t="s">
        <v>651</v>
      </c>
      <c r="C123" s="1">
        <v>34</v>
      </c>
      <c r="D123" s="1">
        <v>0</v>
      </c>
      <c r="E123" s="1" t="s">
        <v>635</v>
      </c>
      <c r="F123" s="1">
        <v>-0.36352519849404802</v>
      </c>
      <c r="G123" s="1">
        <v>19.747940945490601</v>
      </c>
      <c r="H123" s="1">
        <v>-5.5413969335206197</v>
      </c>
      <c r="I123" s="1">
        <v>3.7088535320469302E-3</v>
      </c>
      <c r="J123" s="1">
        <v>1.7910703393808999E-2</v>
      </c>
      <c r="K123" s="1">
        <v>-1.76320451286361</v>
      </c>
    </row>
    <row r="124" spans="1:11" ht="15.75" customHeight="1" x14ac:dyDescent="0.2">
      <c r="A124" s="3" t="s">
        <v>219</v>
      </c>
      <c r="B124" s="1" t="s">
        <v>642</v>
      </c>
      <c r="C124" s="1">
        <v>50</v>
      </c>
      <c r="D124" s="1">
        <v>2</v>
      </c>
      <c r="E124" s="1" t="s">
        <v>635</v>
      </c>
      <c r="F124" s="1">
        <v>0.53278795236809595</v>
      </c>
      <c r="G124" s="1">
        <v>7.6781410306493001</v>
      </c>
      <c r="H124" s="1">
        <v>5.5315239782276198</v>
      </c>
      <c r="I124" s="1">
        <v>3.73533390532767E-3</v>
      </c>
      <c r="J124" s="1">
        <v>1.7910703393808999E-2</v>
      </c>
      <c r="K124" s="1">
        <v>-1.7714482172211199</v>
      </c>
    </row>
    <row r="125" spans="1:11" ht="15.75" customHeight="1" x14ac:dyDescent="0.2">
      <c r="A125" s="3" t="s">
        <v>281</v>
      </c>
      <c r="B125" s="1" t="s">
        <v>647</v>
      </c>
      <c r="C125" s="1">
        <v>20</v>
      </c>
      <c r="D125" s="1">
        <v>2</v>
      </c>
      <c r="E125" s="1" t="s">
        <v>635</v>
      </c>
      <c r="F125" s="1">
        <v>0.81982927916231296</v>
      </c>
      <c r="G125" s="1">
        <v>6.5695075662017004</v>
      </c>
      <c r="H125" s="1">
        <v>5.5278521629214001</v>
      </c>
      <c r="I125" s="1">
        <v>3.7452398327695101E-3</v>
      </c>
      <c r="J125" s="1">
        <v>1.7910703393808999E-2</v>
      </c>
      <c r="K125" s="1">
        <v>-1.77451711110668</v>
      </c>
    </row>
    <row r="126" spans="1:11" ht="15.75" customHeight="1" x14ac:dyDescent="0.2">
      <c r="A126" s="3" t="s">
        <v>306</v>
      </c>
      <c r="B126" s="1" t="s">
        <v>654</v>
      </c>
      <c r="C126" s="1">
        <v>20</v>
      </c>
      <c r="D126" s="1">
        <v>0</v>
      </c>
      <c r="E126" s="1" t="s">
        <v>635</v>
      </c>
      <c r="F126" s="1">
        <v>-0.684822335353788</v>
      </c>
      <c r="G126" s="1">
        <v>10.327582924604201</v>
      </c>
      <c r="H126" s="1">
        <v>-5.5153097561272997</v>
      </c>
      <c r="I126" s="1">
        <v>3.7793151192826099E-3</v>
      </c>
      <c r="J126" s="1">
        <v>1.79290709258767E-2</v>
      </c>
      <c r="K126" s="1">
        <v>-1.7850123418516299</v>
      </c>
    </row>
    <row r="127" spans="1:11" ht="15.75" customHeight="1" x14ac:dyDescent="0.2">
      <c r="A127" s="3" t="s">
        <v>201</v>
      </c>
      <c r="B127" s="1" t="s">
        <v>651</v>
      </c>
      <c r="C127" s="1">
        <v>40</v>
      </c>
      <c r="D127" s="1">
        <v>7</v>
      </c>
      <c r="E127" s="1" t="s">
        <v>635</v>
      </c>
      <c r="F127" s="1">
        <v>-0.32115048677946501</v>
      </c>
      <c r="G127" s="1">
        <v>22.292558440555801</v>
      </c>
      <c r="H127" s="1">
        <v>-5.36043082514733</v>
      </c>
      <c r="I127" s="1">
        <v>4.2322527321196797E-3</v>
      </c>
      <c r="J127" s="1">
        <v>1.9918459286880699E-2</v>
      </c>
      <c r="K127" s="1">
        <v>-1.91620065307108</v>
      </c>
    </row>
    <row r="128" spans="1:11" ht="15.75" customHeight="1" x14ac:dyDescent="0.2">
      <c r="A128" s="3" t="s">
        <v>302</v>
      </c>
      <c r="B128" s="1" t="s">
        <v>654</v>
      </c>
      <c r="C128" s="1">
        <v>16</v>
      </c>
      <c r="D128" s="1">
        <v>0</v>
      </c>
      <c r="E128" s="1" t="s">
        <v>635</v>
      </c>
      <c r="F128" s="1">
        <v>0.55901271319367696</v>
      </c>
      <c r="G128" s="1">
        <v>12.758445381383799</v>
      </c>
      <c r="H128" s="1">
        <v>5.3479602669617501</v>
      </c>
      <c r="I128" s="1">
        <v>4.2714724755709603E-3</v>
      </c>
      <c r="J128" s="1">
        <v>1.99447494331778E-2</v>
      </c>
      <c r="K128" s="1">
        <v>-1.9268930909385</v>
      </c>
    </row>
    <row r="129" spans="1:11" ht="15.75" customHeight="1" x14ac:dyDescent="0.2">
      <c r="A129" s="3" t="s">
        <v>351</v>
      </c>
      <c r="B129" s="1" t="s">
        <v>649</v>
      </c>
      <c r="C129" s="1">
        <v>34</v>
      </c>
      <c r="D129" s="1">
        <v>0</v>
      </c>
      <c r="E129" s="1" t="s">
        <v>635</v>
      </c>
      <c r="F129" s="1">
        <v>0.49958532963834801</v>
      </c>
      <c r="G129" s="1">
        <v>16.7389974116535</v>
      </c>
      <c r="H129" s="1">
        <v>5.2979762909318699</v>
      </c>
      <c r="I129" s="1">
        <v>4.4330968547160298E-3</v>
      </c>
      <c r="J129" s="1">
        <v>2.0537706522239099E-2</v>
      </c>
      <c r="K129" s="1">
        <v>-1.9699464310691099</v>
      </c>
    </row>
    <row r="130" spans="1:11" ht="15.75" customHeight="1" x14ac:dyDescent="0.2">
      <c r="A130" s="3" t="s">
        <v>120</v>
      </c>
      <c r="B130" s="1" t="s">
        <v>641</v>
      </c>
      <c r="C130" s="1">
        <v>20</v>
      </c>
      <c r="D130" s="1">
        <v>3</v>
      </c>
      <c r="E130" s="1" t="s">
        <v>635</v>
      </c>
      <c r="F130" s="1">
        <v>-0.36243509661963702</v>
      </c>
      <c r="G130" s="1">
        <v>19.0690297326537</v>
      </c>
      <c r="H130" s="1">
        <v>-5.2383149550321102</v>
      </c>
      <c r="I130" s="1">
        <v>4.6356839464414901E-3</v>
      </c>
      <c r="J130" s="1">
        <v>2.1309771939843399E-2</v>
      </c>
      <c r="K130" s="1">
        <v>-2.0217500509441102</v>
      </c>
    </row>
    <row r="131" spans="1:11" ht="15.75" customHeight="1" x14ac:dyDescent="0.2">
      <c r="A131" s="3" t="s">
        <v>245</v>
      </c>
      <c r="B131" s="1" t="s">
        <v>638</v>
      </c>
      <c r="C131" s="1">
        <v>38</v>
      </c>
      <c r="D131" s="1">
        <v>2</v>
      </c>
      <c r="E131" s="1" t="s">
        <v>635</v>
      </c>
      <c r="F131" s="1">
        <v>0.81648591605184595</v>
      </c>
      <c r="G131" s="1">
        <v>18.110981787499298</v>
      </c>
      <c r="H131" s="1">
        <v>5.20525232847627</v>
      </c>
      <c r="I131" s="1">
        <v>4.7527117230122496E-3</v>
      </c>
      <c r="J131" s="1">
        <v>2.16796773211251E-2</v>
      </c>
      <c r="K131" s="1">
        <v>-2.0506543376488899</v>
      </c>
    </row>
    <row r="132" spans="1:11" ht="15.75" customHeight="1" x14ac:dyDescent="0.2">
      <c r="A132" s="3" t="s">
        <v>86</v>
      </c>
      <c r="B132" s="1" t="s">
        <v>640</v>
      </c>
      <c r="C132" s="1">
        <v>42</v>
      </c>
      <c r="D132" s="1">
        <v>2</v>
      </c>
      <c r="E132" s="1" t="s">
        <v>635</v>
      </c>
      <c r="F132" s="1">
        <v>-0.32897235296194999</v>
      </c>
      <c r="G132" s="1">
        <v>13.673575917259299</v>
      </c>
      <c r="H132" s="1">
        <v>-5.1576601739831398</v>
      </c>
      <c r="I132" s="1">
        <v>4.9274236018274397E-3</v>
      </c>
      <c r="J132" s="1">
        <v>2.21267533132266E-2</v>
      </c>
      <c r="K132" s="1">
        <v>-2.0925086249249398</v>
      </c>
    </row>
    <row r="133" spans="1:11" ht="15.75" customHeight="1" x14ac:dyDescent="0.2">
      <c r="A133" s="3" t="s">
        <v>164</v>
      </c>
      <c r="B133" s="1" t="s">
        <v>657</v>
      </c>
      <c r="C133" s="1">
        <v>36</v>
      </c>
      <c r="D133" s="1">
        <v>3</v>
      </c>
      <c r="E133" s="1" t="s">
        <v>635</v>
      </c>
      <c r="F133" s="1">
        <v>-0.36561859783946898</v>
      </c>
      <c r="G133" s="1">
        <v>21.9992393802256</v>
      </c>
      <c r="H133" s="1">
        <v>-5.16638778306202</v>
      </c>
      <c r="I133" s="1">
        <v>4.8948176300627599E-3</v>
      </c>
      <c r="J133" s="1">
        <v>2.21267533132266E-2</v>
      </c>
      <c r="K133" s="1">
        <v>-2.0848112402708101</v>
      </c>
    </row>
    <row r="134" spans="1:11" ht="15.75" customHeight="1" x14ac:dyDescent="0.2">
      <c r="A134" s="3" t="s">
        <v>193</v>
      </c>
      <c r="B134" s="1" t="s">
        <v>651</v>
      </c>
      <c r="C134" s="1">
        <v>38</v>
      </c>
      <c r="D134" s="1">
        <v>2</v>
      </c>
      <c r="E134" s="1" t="s">
        <v>635</v>
      </c>
      <c r="F134" s="1">
        <v>0.37956218998724001</v>
      </c>
      <c r="G134" s="1">
        <v>18.9347859550961</v>
      </c>
      <c r="H134" s="1">
        <v>5.1483052782255498</v>
      </c>
      <c r="I134" s="1">
        <v>4.9626613670474499E-3</v>
      </c>
      <c r="J134" s="1">
        <v>2.21267533132266E-2</v>
      </c>
      <c r="K134" s="1">
        <v>-2.1007702642067501</v>
      </c>
    </row>
    <row r="135" spans="1:11" ht="15.75" customHeight="1" x14ac:dyDescent="0.2">
      <c r="A135" s="3" t="s">
        <v>159</v>
      </c>
      <c r="B135" s="1" t="s">
        <v>657</v>
      </c>
      <c r="C135" s="1">
        <v>34</v>
      </c>
      <c r="D135" s="1">
        <v>1</v>
      </c>
      <c r="E135" s="1" t="s">
        <v>635</v>
      </c>
      <c r="F135" s="1">
        <v>-0.41541836420398098</v>
      </c>
      <c r="G135" s="1">
        <v>23.713016406975701</v>
      </c>
      <c r="H135" s="1">
        <v>-4.9962195210699196</v>
      </c>
      <c r="I135" s="1">
        <v>5.5799826535881296E-3</v>
      </c>
      <c r="J135" s="1">
        <v>2.4693505325207199E-2</v>
      </c>
      <c r="K135" s="1">
        <v>-2.2366985967552702</v>
      </c>
    </row>
    <row r="136" spans="1:11" ht="15.75" customHeight="1" x14ac:dyDescent="0.2">
      <c r="A136" s="3" t="s">
        <v>59</v>
      </c>
      <c r="B136" s="1" t="s">
        <v>656</v>
      </c>
      <c r="C136" s="1">
        <v>40</v>
      </c>
      <c r="D136" s="1">
        <v>1</v>
      </c>
      <c r="E136" s="1" t="s">
        <v>635</v>
      </c>
      <c r="F136" s="1">
        <v>-0.35355201010840098</v>
      </c>
      <c r="G136" s="1">
        <v>15.292551985556701</v>
      </c>
      <c r="H136" s="1">
        <v>-4.9850689785467202</v>
      </c>
      <c r="I136" s="1">
        <v>5.6287450459783003E-3</v>
      </c>
      <c r="J136" s="1">
        <v>2.4724783794556501E-2</v>
      </c>
      <c r="K136" s="1">
        <v>-2.2467856239014701</v>
      </c>
    </row>
    <row r="137" spans="1:11" ht="15.75" customHeight="1" x14ac:dyDescent="0.2">
      <c r="A137" s="3" t="s">
        <v>446</v>
      </c>
      <c r="B137" s="1" t="s">
        <v>644</v>
      </c>
      <c r="C137" s="1">
        <v>42</v>
      </c>
      <c r="D137" s="1">
        <v>6</v>
      </c>
      <c r="E137" s="1" t="s">
        <v>635</v>
      </c>
      <c r="F137" s="1">
        <v>0.66891303440029604</v>
      </c>
      <c r="G137" s="1">
        <v>10.782393641275799</v>
      </c>
      <c r="H137" s="1">
        <v>4.9319925094101196</v>
      </c>
      <c r="I137" s="1">
        <v>5.8679314523381997E-3</v>
      </c>
      <c r="J137" s="1">
        <v>2.5585906994386402E-2</v>
      </c>
      <c r="K137" s="1">
        <v>-2.2950296462090098</v>
      </c>
    </row>
    <row r="138" spans="1:11" ht="15.75" customHeight="1" x14ac:dyDescent="0.2">
      <c r="A138" s="3" t="s">
        <v>349</v>
      </c>
      <c r="B138" s="1" t="s">
        <v>649</v>
      </c>
      <c r="C138" s="1">
        <v>32</v>
      </c>
      <c r="D138" s="1">
        <v>0</v>
      </c>
      <c r="E138" s="1" t="s">
        <v>635</v>
      </c>
      <c r="F138" s="1">
        <v>0.678461846621781</v>
      </c>
      <c r="G138" s="1">
        <v>18.8657007910994</v>
      </c>
      <c r="H138" s="1">
        <v>4.8976966592951801</v>
      </c>
      <c r="I138" s="1">
        <v>6.0289294443262604E-3</v>
      </c>
      <c r="J138" s="1">
        <v>2.6096023069237001E-2</v>
      </c>
      <c r="K138" s="1">
        <v>-2.3264062512141899</v>
      </c>
    </row>
    <row r="139" spans="1:11" ht="15.75" customHeight="1" x14ac:dyDescent="0.2">
      <c r="A139" s="3" t="s">
        <v>305</v>
      </c>
      <c r="B139" s="1" t="s">
        <v>654</v>
      </c>
      <c r="C139" s="1">
        <v>18</v>
      </c>
      <c r="D139" s="1">
        <v>1</v>
      </c>
      <c r="E139" s="1" t="s">
        <v>635</v>
      </c>
      <c r="F139" s="1">
        <v>0.470692059958775</v>
      </c>
      <c r="G139" s="1">
        <v>14.8071827060704</v>
      </c>
      <c r="H139" s="1">
        <v>4.8723429986021198</v>
      </c>
      <c r="I139" s="1">
        <v>6.1513365814119102E-3</v>
      </c>
      <c r="J139" s="1">
        <v>2.6242752466023499E-2</v>
      </c>
      <c r="K139" s="1">
        <v>-2.3497051224924301</v>
      </c>
    </row>
    <row r="140" spans="1:11" ht="15.75" customHeight="1" x14ac:dyDescent="0.2">
      <c r="A140" s="3" t="s">
        <v>570</v>
      </c>
      <c r="B140" s="1" t="s">
        <v>646</v>
      </c>
      <c r="C140" s="1">
        <v>58</v>
      </c>
      <c r="D140" s="1">
        <v>6</v>
      </c>
      <c r="E140" s="1" t="s">
        <v>635</v>
      </c>
      <c r="F140" s="1">
        <v>-1.4551021009763601</v>
      </c>
      <c r="G140" s="1">
        <v>9.9509212143361001</v>
      </c>
      <c r="H140" s="1">
        <v>-4.8736198026753499</v>
      </c>
      <c r="I140" s="1">
        <v>6.1451018744957996E-3</v>
      </c>
      <c r="J140" s="1">
        <v>2.6242752466023499E-2</v>
      </c>
      <c r="K140" s="1">
        <v>-2.3485296899015902</v>
      </c>
    </row>
    <row r="141" spans="1:11" ht="15.75" customHeight="1" x14ac:dyDescent="0.2">
      <c r="A141" s="3" t="s">
        <v>355</v>
      </c>
      <c r="B141" s="1" t="s">
        <v>649</v>
      </c>
      <c r="C141" s="1">
        <v>36</v>
      </c>
      <c r="D141" s="1">
        <v>1</v>
      </c>
      <c r="E141" s="1" t="s">
        <v>635</v>
      </c>
      <c r="F141" s="1">
        <v>0.620645982394186</v>
      </c>
      <c r="G141" s="1">
        <v>17.069440217583601</v>
      </c>
      <c r="H141" s="1">
        <v>4.8543628584005596</v>
      </c>
      <c r="I141" s="1">
        <v>6.2399390816877901E-3</v>
      </c>
      <c r="J141" s="1">
        <v>2.6430599110291799E-2</v>
      </c>
      <c r="K141" s="1">
        <v>-2.3662815299629099</v>
      </c>
    </row>
    <row r="142" spans="1:11" ht="15.75" customHeight="1" x14ac:dyDescent="0.2">
      <c r="A142" s="3" t="s">
        <v>631</v>
      </c>
      <c r="B142" s="1" t="s">
        <v>636</v>
      </c>
      <c r="C142" s="1">
        <v>82</v>
      </c>
      <c r="D142" s="1">
        <v>13</v>
      </c>
      <c r="E142" s="1" t="s">
        <v>635</v>
      </c>
      <c r="F142" s="1">
        <v>-0.325926810233505</v>
      </c>
      <c r="G142" s="1">
        <v>11.897367696665601</v>
      </c>
      <c r="H142" s="1">
        <v>-4.8358496078958799</v>
      </c>
      <c r="I142" s="1">
        <v>6.33276001299356E-3</v>
      </c>
      <c r="J142" s="1">
        <v>2.66335226078382E-2</v>
      </c>
      <c r="K142" s="1">
        <v>-2.38339596249897</v>
      </c>
    </row>
    <row r="143" spans="1:11" ht="15.75" customHeight="1" x14ac:dyDescent="0.2">
      <c r="A143" s="3" t="s">
        <v>367</v>
      </c>
      <c r="B143" s="1" t="s">
        <v>649</v>
      </c>
      <c r="C143" s="1">
        <v>40</v>
      </c>
      <c r="D143" s="1">
        <v>5</v>
      </c>
      <c r="E143" s="1" t="s">
        <v>635</v>
      </c>
      <c r="F143" s="1">
        <v>0.70920829485321701</v>
      </c>
      <c r="G143" s="1">
        <v>14.204832053389699</v>
      </c>
      <c r="H143" s="1">
        <v>4.8060523048502004</v>
      </c>
      <c r="I143" s="1">
        <v>6.4856298919704599E-3</v>
      </c>
      <c r="J143" s="1">
        <v>2.6881947035785302E-2</v>
      </c>
      <c r="K143" s="1">
        <v>-2.41104139420113</v>
      </c>
    </row>
    <row r="144" spans="1:11" ht="15.75" customHeight="1" x14ac:dyDescent="0.2">
      <c r="A144" s="3" t="s">
        <v>489</v>
      </c>
      <c r="B144" s="1" t="s">
        <v>634</v>
      </c>
      <c r="C144" s="1">
        <v>38</v>
      </c>
      <c r="D144" s="1">
        <v>5</v>
      </c>
      <c r="E144" s="1" t="s">
        <v>635</v>
      </c>
      <c r="F144" s="1">
        <v>0.35776492238804602</v>
      </c>
      <c r="G144" s="1">
        <v>16.025452531674802</v>
      </c>
      <c r="H144" s="1">
        <v>4.8131415676671301</v>
      </c>
      <c r="I144" s="1">
        <v>6.44886536603154E-3</v>
      </c>
      <c r="J144" s="1">
        <v>2.6881947035785302E-2</v>
      </c>
      <c r="K144" s="1">
        <v>-2.4044529374525099</v>
      </c>
    </row>
    <row r="145" spans="1:11" ht="15.75" customHeight="1" x14ac:dyDescent="0.2">
      <c r="A145" s="3" t="s">
        <v>596</v>
      </c>
      <c r="B145" s="1" t="s">
        <v>636</v>
      </c>
      <c r="C145" s="1">
        <v>66</v>
      </c>
      <c r="D145" s="1">
        <v>3</v>
      </c>
      <c r="E145" s="1" t="s">
        <v>635</v>
      </c>
      <c r="F145" s="1">
        <v>-0.29701655074887601</v>
      </c>
      <c r="G145" s="1">
        <v>22.4944363234676</v>
      </c>
      <c r="H145" s="1">
        <v>-4.7979744883961803</v>
      </c>
      <c r="I145" s="1">
        <v>6.5278252498365804E-3</v>
      </c>
      <c r="J145" s="1">
        <v>2.6881947035785302E-2</v>
      </c>
      <c r="K145" s="1">
        <v>-2.41855708187963</v>
      </c>
    </row>
    <row r="146" spans="1:11" ht="15.75" customHeight="1" x14ac:dyDescent="0.2">
      <c r="A146" s="3" t="s">
        <v>165</v>
      </c>
      <c r="B146" s="1" t="s">
        <v>657</v>
      </c>
      <c r="C146" s="1">
        <v>36</v>
      </c>
      <c r="D146" s="1">
        <v>4</v>
      </c>
      <c r="E146" s="1" t="s">
        <v>635</v>
      </c>
      <c r="F146" s="1">
        <v>-0.43195248682449</v>
      </c>
      <c r="G146" s="1">
        <v>22.449979587460401</v>
      </c>
      <c r="H146" s="1">
        <v>-4.7874799765449403</v>
      </c>
      <c r="I146" s="1">
        <v>6.5831330538436298E-3</v>
      </c>
      <c r="J146" s="1">
        <v>2.6922744144339799E-2</v>
      </c>
      <c r="K146" s="1">
        <v>-2.42833485016464</v>
      </c>
    </row>
    <row r="147" spans="1:11" ht="15.75" customHeight="1" x14ac:dyDescent="0.2">
      <c r="A147" s="3" t="s">
        <v>466</v>
      </c>
      <c r="B147" s="1" t="s">
        <v>645</v>
      </c>
      <c r="C147" s="1">
        <v>40</v>
      </c>
      <c r="D147" s="1">
        <v>4</v>
      </c>
      <c r="E147" s="1" t="s">
        <v>635</v>
      </c>
      <c r="F147" s="1">
        <v>0.422806417679298</v>
      </c>
      <c r="G147" s="1">
        <v>15.670203501711001</v>
      </c>
      <c r="H147" s="1">
        <v>4.75052537430384</v>
      </c>
      <c r="I147" s="1">
        <v>6.7823757272394199E-3</v>
      </c>
      <c r="J147" s="1">
        <v>2.75475945633765E-2</v>
      </c>
      <c r="K147" s="1">
        <v>-2.4628879602171398</v>
      </c>
    </row>
    <row r="148" spans="1:11" ht="15.75" customHeight="1" x14ac:dyDescent="0.2">
      <c r="A148" s="3" t="s">
        <v>483</v>
      </c>
      <c r="B148" s="1" t="s">
        <v>634</v>
      </c>
      <c r="C148" s="1">
        <v>36</v>
      </c>
      <c r="D148" s="1">
        <v>4</v>
      </c>
      <c r="E148" s="1" t="s">
        <v>635</v>
      </c>
      <c r="F148" s="1">
        <v>0.60911408240799703</v>
      </c>
      <c r="G148" s="1">
        <v>14.7660537357055</v>
      </c>
      <c r="H148" s="1">
        <v>4.7305084169364697</v>
      </c>
      <c r="I148" s="1">
        <v>6.8932887995339E-3</v>
      </c>
      <c r="J148" s="1">
        <v>2.7807620803561899E-2</v>
      </c>
      <c r="K148" s="1">
        <v>-2.4816840305360701</v>
      </c>
    </row>
    <row r="149" spans="1:11" ht="15.75" customHeight="1" x14ac:dyDescent="0.2">
      <c r="A149" s="3" t="s">
        <v>363</v>
      </c>
      <c r="B149" s="1" t="s">
        <v>649</v>
      </c>
      <c r="C149" s="1">
        <v>38</v>
      </c>
      <c r="D149" s="1">
        <v>4</v>
      </c>
      <c r="E149" s="1" t="s">
        <v>635</v>
      </c>
      <c r="F149" s="1">
        <v>-0.40705707819265702</v>
      </c>
      <c r="G149" s="1">
        <v>16.730478026959201</v>
      </c>
      <c r="H149" s="1">
        <v>-4.6766137772438601</v>
      </c>
      <c r="I149" s="1">
        <v>7.20279875369943E-3</v>
      </c>
      <c r="J149" s="1">
        <v>2.8859862573944399E-2</v>
      </c>
      <c r="K149" s="1">
        <v>-2.5325724088314998</v>
      </c>
    </row>
    <row r="150" spans="1:11" ht="15.75" customHeight="1" x14ac:dyDescent="0.2">
      <c r="A150" s="3" t="s">
        <v>505</v>
      </c>
      <c r="B150" s="1" t="s">
        <v>660</v>
      </c>
      <c r="C150" s="1">
        <v>34</v>
      </c>
      <c r="D150" s="1">
        <v>2</v>
      </c>
      <c r="E150" s="1" t="s">
        <v>635</v>
      </c>
      <c r="F150" s="1">
        <v>0.59625234282172201</v>
      </c>
      <c r="G150" s="1">
        <v>11.5448622567777</v>
      </c>
      <c r="H150" s="1">
        <v>4.6670844028905796</v>
      </c>
      <c r="I150" s="1">
        <v>7.25922748232102E-3</v>
      </c>
      <c r="J150" s="1">
        <v>2.8890750986686999E-2</v>
      </c>
      <c r="K150" s="1">
        <v>-2.5416130548737801</v>
      </c>
    </row>
    <row r="151" spans="1:11" ht="15.75" customHeight="1" x14ac:dyDescent="0.2">
      <c r="A151" s="3" t="s">
        <v>70</v>
      </c>
      <c r="B151" s="1" t="s">
        <v>661</v>
      </c>
      <c r="C151" s="1">
        <v>38</v>
      </c>
      <c r="D151" s="1">
        <v>1</v>
      </c>
      <c r="E151" s="1" t="s">
        <v>635</v>
      </c>
      <c r="F151" s="1">
        <v>0.36510514789764897</v>
      </c>
      <c r="G151" s="1">
        <v>17.936344719009899</v>
      </c>
      <c r="H151" s="1">
        <v>4.6433706763203002</v>
      </c>
      <c r="I151" s="1">
        <v>7.4019433301098902E-3</v>
      </c>
      <c r="J151" s="1">
        <v>2.90218251286272E-2</v>
      </c>
      <c r="K151" s="1">
        <v>-2.5641667151309102</v>
      </c>
    </row>
    <row r="152" spans="1:11" ht="15.75" customHeight="1" x14ac:dyDescent="0.2">
      <c r="A152" s="3" t="s">
        <v>90</v>
      </c>
      <c r="B152" s="1" t="s">
        <v>658</v>
      </c>
      <c r="C152" s="1">
        <v>34</v>
      </c>
      <c r="D152" s="1">
        <v>1</v>
      </c>
      <c r="E152" s="1" t="s">
        <v>635</v>
      </c>
      <c r="F152" s="1">
        <v>-0.40092366534670798</v>
      </c>
      <c r="G152" s="1">
        <v>11.351425594630999</v>
      </c>
      <c r="H152" s="1">
        <v>-4.6265252877401402</v>
      </c>
      <c r="I152" s="1">
        <v>7.5053489427371698E-3</v>
      </c>
      <c r="J152" s="1">
        <v>2.90218251286272E-2</v>
      </c>
      <c r="K152" s="1">
        <v>-2.5802368146105699</v>
      </c>
    </row>
    <row r="153" spans="1:11" ht="15.75" customHeight="1" x14ac:dyDescent="0.2">
      <c r="A153" s="3" t="s">
        <v>127</v>
      </c>
      <c r="B153" s="1" t="s">
        <v>637</v>
      </c>
      <c r="C153" s="1">
        <v>20</v>
      </c>
      <c r="D153" s="1">
        <v>1</v>
      </c>
      <c r="E153" s="1" t="s">
        <v>635</v>
      </c>
      <c r="F153" s="1">
        <v>0.39629354861777299</v>
      </c>
      <c r="G153" s="1">
        <v>17.1038972051111</v>
      </c>
      <c r="H153" s="1">
        <v>4.6055124295961498</v>
      </c>
      <c r="I153" s="1">
        <v>7.6367495447704301E-3</v>
      </c>
      <c r="J153" s="1">
        <v>2.90218251286272E-2</v>
      </c>
      <c r="K153" s="1">
        <v>-2.6003395697343001</v>
      </c>
    </row>
    <row r="154" spans="1:11" ht="15.75" customHeight="1" x14ac:dyDescent="0.2">
      <c r="A154" s="3" t="s">
        <v>192</v>
      </c>
      <c r="B154" s="1" t="s">
        <v>651</v>
      </c>
      <c r="C154" s="1">
        <v>38</v>
      </c>
      <c r="D154" s="1">
        <v>1</v>
      </c>
      <c r="E154" s="1" t="s">
        <v>635</v>
      </c>
      <c r="F154" s="1">
        <v>0.34329336848961201</v>
      </c>
      <c r="G154" s="1">
        <v>17.9335887083632</v>
      </c>
      <c r="H154" s="1">
        <v>4.5981101719317596</v>
      </c>
      <c r="I154" s="1">
        <v>7.6836872600243898E-3</v>
      </c>
      <c r="J154" s="1">
        <v>2.90218251286272E-2</v>
      </c>
      <c r="K154" s="1">
        <v>-2.60743632811994</v>
      </c>
    </row>
    <row r="155" spans="1:11" ht="15.75" customHeight="1" x14ac:dyDescent="0.2">
      <c r="A155" s="3" t="s">
        <v>237</v>
      </c>
      <c r="B155" s="1" t="s">
        <v>638</v>
      </c>
      <c r="C155" s="1">
        <v>34</v>
      </c>
      <c r="D155" s="1">
        <v>2</v>
      </c>
      <c r="E155" s="1" t="s">
        <v>635</v>
      </c>
      <c r="F155" s="1">
        <v>0.40382157696266402</v>
      </c>
      <c r="G155" s="1">
        <v>17.949667923816101</v>
      </c>
      <c r="H155" s="1">
        <v>4.5998468952632496</v>
      </c>
      <c r="I155" s="1">
        <v>7.6726440400132602E-3</v>
      </c>
      <c r="J155" s="1">
        <v>2.90218251286272E-2</v>
      </c>
      <c r="K155" s="1">
        <v>-2.6057705736228498</v>
      </c>
    </row>
    <row r="156" spans="1:11" ht="15.75" customHeight="1" x14ac:dyDescent="0.2">
      <c r="A156" s="3" t="s">
        <v>244</v>
      </c>
      <c r="B156" s="1" t="s">
        <v>638</v>
      </c>
      <c r="C156" s="1">
        <v>38</v>
      </c>
      <c r="D156" s="1">
        <v>1</v>
      </c>
      <c r="E156" s="1" t="s">
        <v>635</v>
      </c>
      <c r="F156" s="1">
        <v>0.77132860151214</v>
      </c>
      <c r="G156" s="1">
        <v>15.477355453500399</v>
      </c>
      <c r="H156" s="1">
        <v>4.6135160129411004</v>
      </c>
      <c r="I156" s="1">
        <v>7.5863810445369198E-3</v>
      </c>
      <c r="J156" s="1">
        <v>2.90218251286272E-2</v>
      </c>
      <c r="K156" s="1">
        <v>-2.59267516417701</v>
      </c>
    </row>
    <row r="157" spans="1:11" ht="15.75" customHeight="1" x14ac:dyDescent="0.2">
      <c r="A157" s="3" t="s">
        <v>277</v>
      </c>
      <c r="B157" s="1" t="s">
        <v>647</v>
      </c>
      <c r="C157" s="1">
        <v>18</v>
      </c>
      <c r="D157" s="1">
        <v>0</v>
      </c>
      <c r="E157" s="1" t="s">
        <v>635</v>
      </c>
      <c r="F157" s="1">
        <v>0.690556680481061</v>
      </c>
      <c r="G157" s="1">
        <v>13.207982101817301</v>
      </c>
      <c r="H157" s="1">
        <v>4.6074557983423796</v>
      </c>
      <c r="I157" s="1">
        <v>7.6244830713552E-3</v>
      </c>
      <c r="J157" s="1">
        <v>2.90218251286272E-2</v>
      </c>
      <c r="K157" s="1">
        <v>-2.5984777115904998</v>
      </c>
    </row>
    <row r="158" spans="1:11" ht="15.75" customHeight="1" x14ac:dyDescent="0.2">
      <c r="A158" s="3" t="s">
        <v>549</v>
      </c>
      <c r="B158" s="1" t="s">
        <v>646</v>
      </c>
      <c r="C158" s="1">
        <v>48</v>
      </c>
      <c r="D158" s="1">
        <v>3</v>
      </c>
      <c r="E158" s="1" t="s">
        <v>635</v>
      </c>
      <c r="F158" s="1">
        <v>-0.652148834375053</v>
      </c>
      <c r="G158" s="1">
        <v>14.940529376769399</v>
      </c>
      <c r="H158" s="1">
        <v>-4.6372709768245901</v>
      </c>
      <c r="I158" s="1">
        <v>7.4391899431451702E-3</v>
      </c>
      <c r="J158" s="1">
        <v>2.90218251286272E-2</v>
      </c>
      <c r="K158" s="1">
        <v>-2.5699809957456998</v>
      </c>
    </row>
    <row r="159" spans="1:11" ht="15.75" customHeight="1" x14ac:dyDescent="0.2">
      <c r="A159" s="3" t="s">
        <v>350</v>
      </c>
      <c r="B159" s="1" t="s">
        <v>649</v>
      </c>
      <c r="C159" s="1">
        <v>32</v>
      </c>
      <c r="D159" s="1">
        <v>1</v>
      </c>
      <c r="E159" s="1" t="s">
        <v>635</v>
      </c>
      <c r="F159" s="1">
        <v>0.49333003511531098</v>
      </c>
      <c r="G159" s="1">
        <v>17.9363902632739</v>
      </c>
      <c r="H159" s="1">
        <v>4.51562062603531</v>
      </c>
      <c r="I159" s="1">
        <v>8.2306060947872194E-3</v>
      </c>
      <c r="J159" s="1">
        <v>3.0128082803758199E-2</v>
      </c>
      <c r="K159" s="1">
        <v>-2.68705712962683</v>
      </c>
    </row>
    <row r="160" spans="1:11" ht="15.75" customHeight="1" x14ac:dyDescent="0.2">
      <c r="A160" s="3" t="s">
        <v>374</v>
      </c>
      <c r="B160" s="1" t="s">
        <v>643</v>
      </c>
      <c r="C160" s="1">
        <v>32</v>
      </c>
      <c r="D160" s="1">
        <v>0</v>
      </c>
      <c r="E160" s="1" t="s">
        <v>635</v>
      </c>
      <c r="F160" s="1">
        <v>0.71552106934166404</v>
      </c>
      <c r="G160" s="1">
        <v>12.323703443287901</v>
      </c>
      <c r="H160" s="1">
        <v>4.5359420892588096</v>
      </c>
      <c r="I160" s="1">
        <v>8.0917001759323696E-3</v>
      </c>
      <c r="J160" s="1">
        <v>3.0128082803758199E-2</v>
      </c>
      <c r="K160" s="1">
        <v>-2.66735078323754</v>
      </c>
    </row>
    <row r="161" spans="1:11" ht="15.75" customHeight="1" x14ac:dyDescent="0.2">
      <c r="A161" s="3" t="s">
        <v>376</v>
      </c>
      <c r="B161" s="1" t="s">
        <v>643</v>
      </c>
      <c r="C161" s="1">
        <v>34</v>
      </c>
      <c r="D161" s="1">
        <v>0</v>
      </c>
      <c r="E161" s="1" t="s">
        <v>635</v>
      </c>
      <c r="F161" s="1">
        <v>0.44031356371353098</v>
      </c>
      <c r="G161" s="1">
        <v>12.5174245127749</v>
      </c>
      <c r="H161" s="1">
        <v>4.5207002399686704</v>
      </c>
      <c r="I161" s="1">
        <v>8.1956215877973197E-3</v>
      </c>
      <c r="J161" s="1">
        <v>3.0128082803758199E-2</v>
      </c>
      <c r="K161" s="1">
        <v>-2.6821256355381</v>
      </c>
    </row>
    <row r="162" spans="1:11" ht="15.75" customHeight="1" x14ac:dyDescent="0.2">
      <c r="A162" s="3" t="s">
        <v>434</v>
      </c>
      <c r="B162" s="1" t="s">
        <v>644</v>
      </c>
      <c r="C162" s="1">
        <v>38</v>
      </c>
      <c r="D162" s="1">
        <v>0</v>
      </c>
      <c r="E162" s="1" t="s">
        <v>635</v>
      </c>
      <c r="F162" s="1">
        <v>0.40365057457336101</v>
      </c>
      <c r="G162" s="1">
        <v>10.2035809463109</v>
      </c>
      <c r="H162" s="1">
        <v>4.5344846787368303</v>
      </c>
      <c r="I162" s="1">
        <v>8.1015692376483501E-3</v>
      </c>
      <c r="J162" s="1">
        <v>3.0128082803758199E-2</v>
      </c>
      <c r="K162" s="1">
        <v>-2.6687620788182498</v>
      </c>
    </row>
    <row r="163" spans="1:11" ht="15.75" customHeight="1" x14ac:dyDescent="0.2">
      <c r="A163" s="3" t="s">
        <v>442</v>
      </c>
      <c r="B163" s="1" t="s">
        <v>644</v>
      </c>
      <c r="C163" s="1">
        <v>40</v>
      </c>
      <c r="D163" s="1">
        <v>5</v>
      </c>
      <c r="E163" s="1" t="s">
        <v>635</v>
      </c>
      <c r="F163" s="1">
        <v>1.84731459734645</v>
      </c>
      <c r="G163" s="1">
        <v>10.218299738651</v>
      </c>
      <c r="H163" s="1">
        <v>4.5203657703774498</v>
      </c>
      <c r="I163" s="1">
        <v>8.1979197327370391E-3</v>
      </c>
      <c r="J163" s="1">
        <v>3.0128082803758199E-2</v>
      </c>
      <c r="K163" s="1">
        <v>-2.6824502364685698</v>
      </c>
    </row>
    <row r="164" spans="1:11" ht="15.75" customHeight="1" x14ac:dyDescent="0.2">
      <c r="A164" s="3" t="s">
        <v>304</v>
      </c>
      <c r="B164" s="1" t="s">
        <v>654</v>
      </c>
      <c r="C164" s="1">
        <v>18</v>
      </c>
      <c r="D164" s="1">
        <v>0</v>
      </c>
      <c r="E164" s="1" t="s">
        <v>635</v>
      </c>
      <c r="F164" s="1">
        <v>-0.420972833511713</v>
      </c>
      <c r="G164" s="1">
        <v>17.054258548238099</v>
      </c>
      <c r="H164" s="1">
        <v>-4.4935114528841096</v>
      </c>
      <c r="I164" s="1">
        <v>8.3849535924694803E-3</v>
      </c>
      <c r="J164" s="1">
        <v>3.03901963919831E-2</v>
      </c>
      <c r="K164" s="1">
        <v>-2.7085654659659899</v>
      </c>
    </row>
    <row r="165" spans="1:11" ht="15.75" customHeight="1" x14ac:dyDescent="0.2">
      <c r="A165" s="3" t="s">
        <v>564</v>
      </c>
      <c r="B165" s="1" t="s">
        <v>646</v>
      </c>
      <c r="C165" s="1">
        <v>56</v>
      </c>
      <c r="D165" s="1">
        <v>4</v>
      </c>
      <c r="E165" s="1" t="s">
        <v>635</v>
      </c>
      <c r="F165" s="1">
        <v>-0.48777417166349302</v>
      </c>
      <c r="G165" s="1">
        <v>12.1833505867677</v>
      </c>
      <c r="H165" s="1">
        <v>-4.4907165207983004</v>
      </c>
      <c r="I165" s="1">
        <v>8.4047086143089807E-3</v>
      </c>
      <c r="J165" s="1">
        <v>3.03901963919831E-2</v>
      </c>
      <c r="K165" s="1">
        <v>-2.7112895296135</v>
      </c>
    </row>
    <row r="166" spans="1:11" ht="15.75" customHeight="1" x14ac:dyDescent="0.2">
      <c r="A166" s="3" t="s">
        <v>378</v>
      </c>
      <c r="B166" s="1" t="s">
        <v>643</v>
      </c>
      <c r="C166" s="1">
        <v>34</v>
      </c>
      <c r="D166" s="1">
        <v>2</v>
      </c>
      <c r="E166" s="1" t="s">
        <v>635</v>
      </c>
      <c r="F166" s="1">
        <v>0.42455317595105102</v>
      </c>
      <c r="G166" s="1">
        <v>13.8458889211398</v>
      </c>
      <c r="H166" s="1">
        <v>4.4379467180616299</v>
      </c>
      <c r="I166" s="1">
        <v>8.7882456485924992E-3</v>
      </c>
      <c r="J166" s="1">
        <v>3.1584422240093002E-2</v>
      </c>
      <c r="K166" s="1">
        <v>-2.7629364068907898</v>
      </c>
    </row>
    <row r="167" spans="1:11" ht="15.75" customHeight="1" x14ac:dyDescent="0.2">
      <c r="A167" s="3" t="s">
        <v>327</v>
      </c>
      <c r="B167" s="1" t="s">
        <v>650</v>
      </c>
      <c r="C167" s="1">
        <v>58</v>
      </c>
      <c r="D167" s="1">
        <v>8</v>
      </c>
      <c r="E167" s="1" t="s">
        <v>635</v>
      </c>
      <c r="F167" s="1">
        <v>-0.86838917056501497</v>
      </c>
      <c r="G167" s="1">
        <v>7.1051502017473398</v>
      </c>
      <c r="H167" s="1">
        <v>-4.3887977414733701</v>
      </c>
      <c r="I167" s="1">
        <v>9.1642307154431307E-3</v>
      </c>
      <c r="J167" s="1">
        <v>3.2737282013601099E-2</v>
      </c>
      <c r="K167" s="1">
        <v>-2.8114089069438202</v>
      </c>
    </row>
    <row r="168" spans="1:11" ht="15.75" customHeight="1" x14ac:dyDescent="0.2">
      <c r="A168" s="3" t="s">
        <v>440</v>
      </c>
      <c r="B168" s="1" t="s">
        <v>644</v>
      </c>
      <c r="C168" s="1">
        <v>38</v>
      </c>
      <c r="D168" s="1">
        <v>6</v>
      </c>
      <c r="E168" s="1" t="s">
        <v>635</v>
      </c>
      <c r="F168" s="1">
        <v>2.1088528172288799</v>
      </c>
      <c r="G168" s="1">
        <v>11.339764585641401</v>
      </c>
      <c r="H168" s="1">
        <v>4.3700926361886898</v>
      </c>
      <c r="I168" s="1">
        <v>9.3123016718967E-3</v>
      </c>
      <c r="J168" s="1">
        <v>3.3067035278052402E-2</v>
      </c>
      <c r="K168" s="1">
        <v>-2.82995070518737</v>
      </c>
    </row>
    <row r="169" spans="1:11" ht="15.75" customHeight="1" x14ac:dyDescent="0.2">
      <c r="A169" s="3" t="s">
        <v>195</v>
      </c>
      <c r="B169" s="1" t="s">
        <v>651</v>
      </c>
      <c r="C169" s="1">
        <v>38</v>
      </c>
      <c r="D169" s="1">
        <v>4</v>
      </c>
      <c r="E169" s="1" t="s">
        <v>635</v>
      </c>
      <c r="F169" s="1">
        <v>-0.30052601069493001</v>
      </c>
      <c r="G169" s="1">
        <v>21.194256350614101</v>
      </c>
      <c r="H169" s="1">
        <v>-4.3178284803846898</v>
      </c>
      <c r="I169" s="1">
        <v>9.7412672796551303E-3</v>
      </c>
      <c r="J169" s="1">
        <v>3.3584718004857503E-2</v>
      </c>
      <c r="K169" s="1">
        <v>-2.8820352516913799</v>
      </c>
    </row>
    <row r="170" spans="1:11" ht="15.75" customHeight="1" x14ac:dyDescent="0.2">
      <c r="A170" s="3" t="s">
        <v>197</v>
      </c>
      <c r="B170" s="1" t="s">
        <v>651</v>
      </c>
      <c r="C170" s="1">
        <v>38</v>
      </c>
      <c r="D170" s="1">
        <v>6</v>
      </c>
      <c r="E170" s="1" t="s">
        <v>635</v>
      </c>
      <c r="F170" s="1">
        <v>-0.27262274034207901</v>
      </c>
      <c r="G170" s="1">
        <v>22.051230108881199</v>
      </c>
      <c r="H170" s="1">
        <v>-4.3210065200810197</v>
      </c>
      <c r="I170" s="1">
        <v>9.7145251716553097E-3</v>
      </c>
      <c r="J170" s="1">
        <v>3.3584718004857503E-2</v>
      </c>
      <c r="K170" s="1">
        <v>-2.8788564604471798</v>
      </c>
    </row>
    <row r="171" spans="1:11" ht="15.75" customHeight="1" x14ac:dyDescent="0.2">
      <c r="A171" s="3" t="s">
        <v>240</v>
      </c>
      <c r="B171" s="1" t="s">
        <v>638</v>
      </c>
      <c r="C171" s="1">
        <v>36</v>
      </c>
      <c r="D171" s="1">
        <v>2</v>
      </c>
      <c r="E171" s="1" t="s">
        <v>635</v>
      </c>
      <c r="F171" s="1">
        <v>0.61030807904417705</v>
      </c>
      <c r="G171" s="1">
        <v>23.351913593762902</v>
      </c>
      <c r="H171" s="1">
        <v>4.3241369307486197</v>
      </c>
      <c r="I171" s="1">
        <v>9.6882686166413195E-3</v>
      </c>
      <c r="J171" s="1">
        <v>3.3584718004857503E-2</v>
      </c>
      <c r="K171" s="1">
        <v>-2.87572679029009</v>
      </c>
    </row>
    <row r="172" spans="1:11" ht="15.75" customHeight="1" x14ac:dyDescent="0.2">
      <c r="A172" s="3" t="s">
        <v>267</v>
      </c>
      <c r="B172" s="1" t="s">
        <v>662</v>
      </c>
      <c r="C172" s="1">
        <v>38</v>
      </c>
      <c r="D172" s="1">
        <v>1</v>
      </c>
      <c r="E172" s="1" t="s">
        <v>635</v>
      </c>
      <c r="F172" s="1">
        <v>-0.52529597743749001</v>
      </c>
      <c r="G172" s="1">
        <v>13.711546626525299</v>
      </c>
      <c r="H172" s="1">
        <v>-4.33978940111251</v>
      </c>
      <c r="I172" s="1">
        <v>9.5582336843772001E-3</v>
      </c>
      <c r="J172" s="1">
        <v>3.3584718004857503E-2</v>
      </c>
      <c r="K172" s="1">
        <v>-2.8601000461202202</v>
      </c>
    </row>
    <row r="173" spans="1:11" ht="15.75" customHeight="1" x14ac:dyDescent="0.2">
      <c r="A173" s="3" t="s">
        <v>406</v>
      </c>
      <c r="B173" s="1" t="s">
        <v>653</v>
      </c>
      <c r="C173" s="1">
        <v>36</v>
      </c>
      <c r="D173" s="1">
        <v>2</v>
      </c>
      <c r="E173" s="1" t="s">
        <v>635</v>
      </c>
      <c r="F173" s="1">
        <v>0.228538935146749</v>
      </c>
      <c r="G173" s="1">
        <v>13.6053415896448</v>
      </c>
      <c r="H173" s="1">
        <v>4.33432298632213</v>
      </c>
      <c r="I173" s="1">
        <v>9.6034108617988109E-3</v>
      </c>
      <c r="J173" s="1">
        <v>3.3584718004857503E-2</v>
      </c>
      <c r="K173" s="1">
        <v>-2.8655533077886699</v>
      </c>
    </row>
    <row r="174" spans="1:11" ht="15.75" customHeight="1" x14ac:dyDescent="0.2">
      <c r="A174" s="3" t="s">
        <v>526</v>
      </c>
      <c r="B174" s="1" t="s">
        <v>655</v>
      </c>
      <c r="C174" s="1">
        <v>16</v>
      </c>
      <c r="D174" s="1">
        <v>1</v>
      </c>
      <c r="E174" s="1" t="s">
        <v>635</v>
      </c>
      <c r="F174" s="1">
        <v>0.56332198203570105</v>
      </c>
      <c r="G174" s="1">
        <v>14.0218686661636</v>
      </c>
      <c r="H174" s="1">
        <v>4.2964519123234002</v>
      </c>
      <c r="I174" s="1">
        <v>9.9234212959223595E-3</v>
      </c>
      <c r="J174" s="1">
        <v>3.4014964326485299E-2</v>
      </c>
      <c r="K174" s="1">
        <v>-2.90345628229543</v>
      </c>
    </row>
    <row r="175" spans="1:11" ht="15.75" customHeight="1" x14ac:dyDescent="0.2">
      <c r="A175" s="3" t="s">
        <v>587</v>
      </c>
      <c r="B175" s="1" t="s">
        <v>663</v>
      </c>
      <c r="C175" s="1">
        <v>22</v>
      </c>
      <c r="D175" s="1">
        <v>2</v>
      </c>
      <c r="E175" s="1" t="s">
        <v>635</v>
      </c>
      <c r="F175" s="1">
        <v>-0.31866820452376099</v>
      </c>
      <c r="G175" s="1">
        <v>9.7997059001187097</v>
      </c>
      <c r="H175" s="1">
        <v>-4.2739558580616999</v>
      </c>
      <c r="I175" s="1">
        <v>1.0119476433053699E-2</v>
      </c>
      <c r="J175" s="1">
        <v>3.4487640947131401E-2</v>
      </c>
      <c r="K175" s="1">
        <v>-2.9260733792891598</v>
      </c>
    </row>
    <row r="176" spans="1:11" ht="15.75" customHeight="1" x14ac:dyDescent="0.2">
      <c r="A176" s="3" t="s">
        <v>85</v>
      </c>
      <c r="B176" s="1" t="s">
        <v>640</v>
      </c>
      <c r="C176" s="1">
        <v>42</v>
      </c>
      <c r="D176" s="1">
        <v>1</v>
      </c>
      <c r="E176" s="1" t="s">
        <v>635</v>
      </c>
      <c r="F176" s="1">
        <v>-0.30674579584886202</v>
      </c>
      <c r="G176" s="1">
        <v>15.0483440371952</v>
      </c>
      <c r="H176" s="1">
        <v>-4.2334216625806702</v>
      </c>
      <c r="I176" s="1">
        <v>1.04844050921483E-2</v>
      </c>
      <c r="J176" s="1">
        <v>3.5325296702522498E-2</v>
      </c>
      <c r="K176" s="1">
        <v>-2.9670185852625899</v>
      </c>
    </row>
    <row r="177" spans="1:11" ht="15.75" customHeight="1" x14ac:dyDescent="0.2">
      <c r="A177" s="3" t="s">
        <v>580</v>
      </c>
      <c r="B177" s="1" t="s">
        <v>663</v>
      </c>
      <c r="C177" s="1">
        <v>20</v>
      </c>
      <c r="D177" s="1">
        <v>0</v>
      </c>
      <c r="E177" s="1" t="s">
        <v>635</v>
      </c>
      <c r="F177" s="1">
        <v>-0.405580582618915</v>
      </c>
      <c r="G177" s="1">
        <v>15.5987308911374</v>
      </c>
      <c r="H177" s="1">
        <v>-4.2365335353440798</v>
      </c>
      <c r="I177" s="1">
        <v>1.0455844477212E-2</v>
      </c>
      <c r="J177" s="1">
        <v>3.5325296702522498E-2</v>
      </c>
      <c r="K177" s="1">
        <v>-2.96386634325405</v>
      </c>
    </row>
    <row r="178" spans="1:11" ht="15.75" customHeight="1" x14ac:dyDescent="0.2">
      <c r="A178" s="3" t="s">
        <v>167</v>
      </c>
      <c r="B178" s="1" t="s">
        <v>657</v>
      </c>
      <c r="C178" s="1">
        <v>38</v>
      </c>
      <c r="D178" s="1">
        <v>1</v>
      </c>
      <c r="E178" s="1" t="s">
        <v>635</v>
      </c>
      <c r="F178" s="1">
        <v>0.33893347102715499</v>
      </c>
      <c r="G178" s="1">
        <v>17.5062793924609</v>
      </c>
      <c r="H178" s="1">
        <v>4.1377389599256897</v>
      </c>
      <c r="I178" s="1">
        <v>1.1409217165187301E-2</v>
      </c>
      <c r="J178" s="1">
        <v>3.80093583087419E-2</v>
      </c>
      <c r="K178" s="1">
        <v>-3.0646620738613799</v>
      </c>
    </row>
    <row r="179" spans="1:11" ht="15.75" customHeight="1" x14ac:dyDescent="0.2">
      <c r="A179" s="3" t="s">
        <v>600</v>
      </c>
      <c r="B179" s="1" t="s">
        <v>636</v>
      </c>
      <c r="C179" s="1">
        <v>70</v>
      </c>
      <c r="D179" s="1">
        <v>2</v>
      </c>
      <c r="E179" s="1" t="s">
        <v>635</v>
      </c>
      <c r="F179" s="1">
        <v>-0.33628752061049599</v>
      </c>
      <c r="G179" s="1">
        <v>19.379929234374199</v>
      </c>
      <c r="H179" s="1">
        <v>-4.1390467084609597</v>
      </c>
      <c r="I179" s="1">
        <v>1.1395944436301399E-2</v>
      </c>
      <c r="J179" s="1">
        <v>3.80093583087419E-2</v>
      </c>
      <c r="K179" s="1">
        <v>-3.0633180962793398</v>
      </c>
    </row>
    <row r="180" spans="1:11" ht="15.75" customHeight="1" x14ac:dyDescent="0.2">
      <c r="A180" s="3" t="s">
        <v>283</v>
      </c>
      <c r="B180" s="1" t="s">
        <v>647</v>
      </c>
      <c r="C180" s="1">
        <v>20</v>
      </c>
      <c r="D180" s="1">
        <v>4</v>
      </c>
      <c r="E180" s="1" t="s">
        <v>635</v>
      </c>
      <c r="F180" s="1">
        <v>-0.453940640731398</v>
      </c>
      <c r="G180" s="1">
        <v>10.8987513817587</v>
      </c>
      <c r="H180" s="1">
        <v>-4.1126525791525204</v>
      </c>
      <c r="I180" s="1">
        <v>1.16673864084995E-2</v>
      </c>
      <c r="J180" s="1">
        <v>3.8557245078029198E-2</v>
      </c>
      <c r="K180" s="1">
        <v>-3.0904942512187001</v>
      </c>
    </row>
    <row r="181" spans="1:11" ht="15.75" customHeight="1" x14ac:dyDescent="0.2">
      <c r="A181" s="3" t="s">
        <v>553</v>
      </c>
      <c r="B181" s="1" t="s">
        <v>646</v>
      </c>
      <c r="C181" s="1">
        <v>50</v>
      </c>
      <c r="D181" s="1">
        <v>3</v>
      </c>
      <c r="E181" s="1" t="s">
        <v>635</v>
      </c>
      <c r="F181" s="1">
        <v>-0.43973232843316001</v>
      </c>
      <c r="G181" s="1">
        <v>16.897192184170802</v>
      </c>
      <c r="H181" s="1">
        <v>-4.1091748557516397</v>
      </c>
      <c r="I181" s="1">
        <v>1.17037168870915E-2</v>
      </c>
      <c r="J181" s="1">
        <v>3.8557245078029198E-2</v>
      </c>
      <c r="K181" s="1">
        <v>-3.0940829967619301</v>
      </c>
    </row>
    <row r="182" spans="1:11" ht="15.75" customHeight="1" x14ac:dyDescent="0.2">
      <c r="A182" s="3" t="s">
        <v>586</v>
      </c>
      <c r="B182" s="1" t="s">
        <v>663</v>
      </c>
      <c r="C182" s="1">
        <v>22</v>
      </c>
      <c r="D182" s="1">
        <v>1</v>
      </c>
      <c r="E182" s="1" t="s">
        <v>635</v>
      </c>
      <c r="F182" s="1">
        <v>-0.60438209476885896</v>
      </c>
      <c r="G182" s="1">
        <v>10.7503456243443</v>
      </c>
      <c r="H182" s="1">
        <v>-4.0681577500835902</v>
      </c>
      <c r="I182" s="1">
        <v>1.21424167505468E-2</v>
      </c>
      <c r="J182" s="1">
        <v>3.9781509022509702E-2</v>
      </c>
      <c r="K182" s="1">
        <v>-3.1365500873808401</v>
      </c>
    </row>
    <row r="183" spans="1:11" ht="15.75" customHeight="1" x14ac:dyDescent="0.2">
      <c r="A183" s="3" t="s">
        <v>309</v>
      </c>
      <c r="B183" s="1" t="s">
        <v>654</v>
      </c>
      <c r="C183" s="1">
        <v>22</v>
      </c>
      <c r="D183" s="1">
        <v>0</v>
      </c>
      <c r="E183" s="1" t="s">
        <v>635</v>
      </c>
      <c r="F183" s="1">
        <v>-0.67739701347413595</v>
      </c>
      <c r="G183" s="1">
        <v>9.8472930996976693</v>
      </c>
      <c r="H183" s="1">
        <v>-4.0142325636151899</v>
      </c>
      <c r="I183" s="1">
        <v>1.27489711083635E-2</v>
      </c>
      <c r="J183" s="1">
        <v>4.1367994340535799E-2</v>
      </c>
      <c r="K183" s="1">
        <v>-3.1927771732485302</v>
      </c>
    </row>
    <row r="184" spans="1:11" ht="15.75" customHeight="1" x14ac:dyDescent="0.2">
      <c r="A184" s="3" t="s">
        <v>435</v>
      </c>
      <c r="B184" s="1" t="s">
        <v>644</v>
      </c>
      <c r="C184" s="1">
        <v>38</v>
      </c>
      <c r="D184" s="1">
        <v>1</v>
      </c>
      <c r="E184" s="1" t="s">
        <v>635</v>
      </c>
      <c r="F184" s="1">
        <v>0.315162307945894</v>
      </c>
      <c r="G184" s="1">
        <v>12.244477088450401</v>
      </c>
      <c r="H184" s="1">
        <v>4.0067486123364597</v>
      </c>
      <c r="I184" s="1">
        <v>1.2835937535680599E-2</v>
      </c>
      <c r="J184" s="1">
        <v>4.1367994340535799E-2</v>
      </c>
      <c r="K184" s="1">
        <v>-3.2006162178387099</v>
      </c>
    </row>
    <row r="185" spans="1:11" ht="15.75" customHeight="1" x14ac:dyDescent="0.2">
      <c r="A185" s="3" t="s">
        <v>618</v>
      </c>
      <c r="B185" s="1" t="s">
        <v>636</v>
      </c>
      <c r="C185" s="1">
        <v>74</v>
      </c>
      <c r="D185" s="1">
        <v>5</v>
      </c>
      <c r="E185" s="1" t="s">
        <v>635</v>
      </c>
      <c r="F185" s="1">
        <v>-0.37551836292730201</v>
      </c>
      <c r="G185" s="1">
        <v>17.806770090495501</v>
      </c>
      <c r="H185" s="1">
        <v>-4.0115904557817599</v>
      </c>
      <c r="I185" s="1">
        <v>1.2779594095040999E-2</v>
      </c>
      <c r="J185" s="1">
        <v>4.1367994340535799E-2</v>
      </c>
      <c r="K185" s="1">
        <v>-3.1955436486104598</v>
      </c>
    </row>
    <row r="186" spans="1:11" ht="15.75" customHeight="1" x14ac:dyDescent="0.2">
      <c r="A186" s="3" t="s">
        <v>168</v>
      </c>
      <c r="B186" s="1" t="s">
        <v>657</v>
      </c>
      <c r="C186" s="1">
        <v>38</v>
      </c>
      <c r="D186" s="1">
        <v>2</v>
      </c>
      <c r="E186" s="1" t="s">
        <v>635</v>
      </c>
      <c r="F186" s="1">
        <v>0.367882345944756</v>
      </c>
      <c r="G186" s="1">
        <v>19.855545293087999</v>
      </c>
      <c r="H186" s="1">
        <v>3.9834580762357801</v>
      </c>
      <c r="I186" s="1">
        <v>1.31110784878774E-2</v>
      </c>
      <c r="J186" s="1">
        <v>4.2026321855736702E-2</v>
      </c>
      <c r="K186" s="1">
        <v>-3.22506752882262</v>
      </c>
    </row>
    <row r="187" spans="1:11" ht="15.75" customHeight="1" x14ac:dyDescent="0.2">
      <c r="A187" s="3" t="s">
        <v>88</v>
      </c>
      <c r="B187" s="1" t="s">
        <v>640</v>
      </c>
      <c r="C187" s="1">
        <v>44</v>
      </c>
      <c r="D187" s="1">
        <v>2</v>
      </c>
      <c r="E187" s="1" t="s">
        <v>635</v>
      </c>
      <c r="F187" s="1">
        <v>-0.92502263987854005</v>
      </c>
      <c r="G187" s="1">
        <v>6.61369256155628</v>
      </c>
      <c r="H187" s="1">
        <v>-3.9483650866575202</v>
      </c>
      <c r="I187" s="1">
        <v>1.3538845796429E-2</v>
      </c>
      <c r="J187" s="1">
        <v>4.2424462340454001E-2</v>
      </c>
      <c r="K187" s="1">
        <v>-3.2620690295632802</v>
      </c>
    </row>
    <row r="188" spans="1:11" ht="15.75" customHeight="1" x14ac:dyDescent="0.2">
      <c r="A188" s="3" t="s">
        <v>399</v>
      </c>
      <c r="B188" s="1" t="s">
        <v>653</v>
      </c>
      <c r="C188" s="1">
        <v>32</v>
      </c>
      <c r="D188" s="1">
        <v>0</v>
      </c>
      <c r="E188" s="1" t="s">
        <v>635</v>
      </c>
      <c r="F188" s="1">
        <v>0.46026025037718499</v>
      </c>
      <c r="G188" s="1">
        <v>12.8087942510268</v>
      </c>
      <c r="H188" s="1">
        <v>3.9668884867713299</v>
      </c>
      <c r="I188" s="1">
        <v>1.3311044862749999E-2</v>
      </c>
      <c r="J188" s="1">
        <v>4.2424462340454001E-2</v>
      </c>
      <c r="K188" s="1">
        <v>-3.24251432394334</v>
      </c>
    </row>
    <row r="189" spans="1:11" ht="15.75" customHeight="1" x14ac:dyDescent="0.2">
      <c r="A189" s="3" t="s">
        <v>408</v>
      </c>
      <c r="B189" s="1" t="s">
        <v>653</v>
      </c>
      <c r="C189" s="1">
        <v>36</v>
      </c>
      <c r="D189" s="1">
        <v>4</v>
      </c>
      <c r="E189" s="1" t="s">
        <v>635</v>
      </c>
      <c r="F189" s="1">
        <v>-0.419680817220772</v>
      </c>
      <c r="G189" s="1">
        <v>16.359608405368199</v>
      </c>
      <c r="H189" s="1">
        <v>-3.9440155615829502</v>
      </c>
      <c r="I189" s="1">
        <v>1.3592998051747501E-2</v>
      </c>
      <c r="J189" s="1">
        <v>4.2424462340454001E-2</v>
      </c>
      <c r="K189" s="1">
        <v>-3.26666847982125</v>
      </c>
    </row>
    <row r="190" spans="1:11" ht="15.75" customHeight="1" x14ac:dyDescent="0.2">
      <c r="A190" s="3" t="s">
        <v>481</v>
      </c>
      <c r="B190" s="1" t="s">
        <v>634</v>
      </c>
      <c r="C190" s="1">
        <v>36</v>
      </c>
      <c r="D190" s="1">
        <v>2</v>
      </c>
      <c r="E190" s="1" t="s">
        <v>635</v>
      </c>
      <c r="F190" s="1">
        <v>0.41140976475010499</v>
      </c>
      <c r="G190" s="1">
        <v>19.391535909727999</v>
      </c>
      <c r="H190" s="1">
        <v>3.9612477384350102</v>
      </c>
      <c r="I190" s="1">
        <v>1.33799348354751E-2</v>
      </c>
      <c r="J190" s="1">
        <v>4.2424462340454001E-2</v>
      </c>
      <c r="K190" s="1">
        <v>-3.2484634586097298</v>
      </c>
    </row>
    <row r="191" spans="1:11" ht="15.75" customHeight="1" x14ac:dyDescent="0.2">
      <c r="A191" s="3" t="s">
        <v>556</v>
      </c>
      <c r="B191" s="1" t="s">
        <v>646</v>
      </c>
      <c r="C191" s="1">
        <v>54</v>
      </c>
      <c r="D191" s="1">
        <v>2</v>
      </c>
      <c r="E191" s="1" t="s">
        <v>635</v>
      </c>
      <c r="F191" s="1">
        <v>-0.44559554410246799</v>
      </c>
      <c r="G191" s="1">
        <v>13.358087711842</v>
      </c>
      <c r="H191" s="1">
        <v>-3.9484952978418302</v>
      </c>
      <c r="I191" s="1">
        <v>1.35372285562193E-2</v>
      </c>
      <c r="J191" s="1">
        <v>4.2424462340454001E-2</v>
      </c>
      <c r="K191" s="1">
        <v>-3.2619313819306601</v>
      </c>
    </row>
    <row r="192" spans="1:11" ht="15.75" customHeight="1" x14ac:dyDescent="0.2">
      <c r="A192" s="3" t="s">
        <v>215</v>
      </c>
      <c r="B192" s="1" t="s">
        <v>652</v>
      </c>
      <c r="C192" s="1">
        <v>44</v>
      </c>
      <c r="D192" s="1">
        <v>1</v>
      </c>
      <c r="E192" s="1" t="s">
        <v>635</v>
      </c>
      <c r="F192" s="1">
        <v>-0.217578624962638</v>
      </c>
      <c r="G192" s="1">
        <v>21.566012577981201</v>
      </c>
      <c r="H192" s="1">
        <v>-3.87733413231653</v>
      </c>
      <c r="I192" s="1">
        <v>1.4455871724224099E-2</v>
      </c>
      <c r="J192" s="1">
        <v>4.4881319018140901E-2</v>
      </c>
      <c r="K192" s="1">
        <v>-3.3375517739417702</v>
      </c>
    </row>
    <row r="193" spans="1:11" ht="15.75" customHeight="1" x14ac:dyDescent="0.2">
      <c r="A193" s="3" t="s">
        <v>117</v>
      </c>
      <c r="B193" s="1" t="s">
        <v>641</v>
      </c>
      <c r="C193" s="1">
        <v>20</v>
      </c>
      <c r="D193" s="1">
        <v>0</v>
      </c>
      <c r="E193" s="1" t="s">
        <v>635</v>
      </c>
      <c r="F193" s="1">
        <v>0.35036316761899799</v>
      </c>
      <c r="G193" s="1">
        <v>17.299255967284701</v>
      </c>
      <c r="H193" s="1">
        <v>3.86640199066222</v>
      </c>
      <c r="I193" s="1">
        <v>1.46033895206087E-2</v>
      </c>
      <c r="J193" s="1">
        <v>4.5103177008963199E-2</v>
      </c>
      <c r="K193" s="1">
        <v>-3.3492392546843601</v>
      </c>
    </row>
    <row r="194" spans="1:11" ht="15.75" customHeight="1" x14ac:dyDescent="0.2">
      <c r="A194" s="3" t="s">
        <v>144</v>
      </c>
      <c r="B194" s="1" t="s">
        <v>664</v>
      </c>
      <c r="C194" s="1">
        <v>34</v>
      </c>
      <c r="D194" s="1">
        <v>2</v>
      </c>
      <c r="E194" s="1" t="s">
        <v>635</v>
      </c>
      <c r="F194" s="1">
        <v>0.238579259795904</v>
      </c>
      <c r="G194" s="1">
        <v>14.0601932536443</v>
      </c>
      <c r="H194" s="1">
        <v>3.8338169158375601</v>
      </c>
      <c r="I194" s="1">
        <v>1.50536721827294E-2</v>
      </c>
      <c r="J194" s="1">
        <v>4.6252992768696898E-2</v>
      </c>
      <c r="K194" s="1">
        <v>-3.3841870610340399</v>
      </c>
    </row>
    <row r="195" spans="1:11" ht="15.75" customHeight="1" x14ac:dyDescent="0.2">
      <c r="A195" s="3" t="s">
        <v>213</v>
      </c>
      <c r="B195" s="1" t="s">
        <v>652</v>
      </c>
      <c r="C195" s="1">
        <v>42</v>
      </c>
      <c r="D195" s="1">
        <v>1</v>
      </c>
      <c r="E195" s="1" t="s">
        <v>635</v>
      </c>
      <c r="F195" s="1">
        <v>-0.22154734409018501</v>
      </c>
      <c r="G195" s="1">
        <v>24.343753635051499</v>
      </c>
      <c r="H195" s="1">
        <v>-3.7810907409947601</v>
      </c>
      <c r="I195" s="1">
        <v>1.5817203515418599E-2</v>
      </c>
      <c r="J195" s="1">
        <v>4.83484622919753E-2</v>
      </c>
      <c r="K195" s="1">
        <v>-3.4410900769150201</v>
      </c>
    </row>
    <row r="196" spans="1:11" ht="15.75" customHeight="1" x14ac:dyDescent="0.2">
      <c r="A196" s="3" t="s">
        <v>265</v>
      </c>
      <c r="B196" s="1" t="s">
        <v>662</v>
      </c>
      <c r="C196" s="1">
        <v>36</v>
      </c>
      <c r="D196" s="1">
        <v>1</v>
      </c>
      <c r="E196" s="1" t="s">
        <v>635</v>
      </c>
      <c r="F196" s="1">
        <v>-0.75355497122085602</v>
      </c>
      <c r="G196" s="1">
        <v>13.9117706681904</v>
      </c>
      <c r="H196" s="1">
        <v>-3.76806842583323</v>
      </c>
      <c r="I196" s="1">
        <v>1.6012702852525401E-2</v>
      </c>
      <c r="J196" s="1">
        <v>4.8464830436982499E-2</v>
      </c>
      <c r="K196" s="1">
        <v>-3.4552114072074001</v>
      </c>
    </row>
    <row r="197" spans="1:11" ht="15.75" customHeight="1" x14ac:dyDescent="0.2">
      <c r="A197" s="3" t="s">
        <v>601</v>
      </c>
      <c r="B197" s="1" t="s">
        <v>636</v>
      </c>
      <c r="C197" s="1">
        <v>70</v>
      </c>
      <c r="D197" s="1">
        <v>4</v>
      </c>
      <c r="E197" s="1" t="s">
        <v>635</v>
      </c>
      <c r="F197" s="1">
        <v>-0.28164422231338399</v>
      </c>
      <c r="G197" s="1">
        <v>22.241871654857</v>
      </c>
      <c r="H197" s="1">
        <v>-3.7676699279099202</v>
      </c>
      <c r="I197" s="1">
        <v>1.6018729790301101E-2</v>
      </c>
      <c r="J197" s="1">
        <v>4.8464830436982499E-2</v>
      </c>
      <c r="K197" s="1">
        <v>-3.4556439577360401</v>
      </c>
    </row>
    <row r="198" spans="1:11" ht="15.75" customHeight="1" x14ac:dyDescent="0.2">
      <c r="A198" s="3" t="s">
        <v>198</v>
      </c>
      <c r="B198" s="1" t="s">
        <v>651</v>
      </c>
      <c r="C198" s="1">
        <v>40</v>
      </c>
      <c r="D198" s="1">
        <v>4</v>
      </c>
      <c r="E198" s="1" t="s">
        <v>635</v>
      </c>
      <c r="F198" s="1">
        <v>-0.26844008499104199</v>
      </c>
      <c r="G198" s="1">
        <v>20.067360166739899</v>
      </c>
      <c r="H198" s="1">
        <v>-3.74178250994553</v>
      </c>
      <c r="I198" s="1">
        <v>1.6416000928922599E-2</v>
      </c>
      <c r="J198" s="1">
        <v>4.94146626946756E-2</v>
      </c>
      <c r="K198" s="1">
        <v>-3.4837971652867599</v>
      </c>
    </row>
    <row r="199" spans="1:11" ht="15.75" customHeight="1" x14ac:dyDescent="0.2">
      <c r="A199" s="3" t="s">
        <v>49</v>
      </c>
      <c r="B199" s="1" t="s">
        <v>665</v>
      </c>
      <c r="C199" s="1">
        <v>42</v>
      </c>
      <c r="D199" s="1">
        <v>0</v>
      </c>
      <c r="E199" s="1" t="s">
        <v>635</v>
      </c>
      <c r="F199" s="1">
        <v>-0.28852632148989799</v>
      </c>
      <c r="G199" s="1">
        <v>12.6800716382023</v>
      </c>
      <c r="H199" s="1">
        <v>-3.7258922603090898</v>
      </c>
      <c r="I199" s="1">
        <v>1.6665559517255801E-2</v>
      </c>
      <c r="J199" s="1">
        <v>4.9912509059256101E-2</v>
      </c>
      <c r="K199" s="1">
        <v>-3.50113056232223</v>
      </c>
    </row>
    <row r="200" spans="1:11" ht="15.75" customHeight="1" x14ac:dyDescent="0.2">
      <c r="A200" s="1" t="s">
        <v>62</v>
      </c>
      <c r="B200" s="1" t="s">
        <v>656</v>
      </c>
      <c r="C200" s="1">
        <v>42</v>
      </c>
      <c r="D200" s="1">
        <v>2</v>
      </c>
      <c r="E200" s="1" t="s">
        <v>666</v>
      </c>
      <c r="F200" s="1">
        <v>-0.35733899902059402</v>
      </c>
      <c r="G200" s="1">
        <v>16.793545437306399</v>
      </c>
      <c r="H200" s="1">
        <v>-3.7005777774134301</v>
      </c>
      <c r="I200" s="1">
        <v>1.70723446368185E-2</v>
      </c>
      <c r="J200" s="1">
        <v>5.0873871204187703E-2</v>
      </c>
      <c r="K200" s="1">
        <v>-3.5288264052285498</v>
      </c>
    </row>
    <row r="201" spans="1:11" ht="15.75" customHeight="1" x14ac:dyDescent="0.2">
      <c r="A201" s="1" t="s">
        <v>78</v>
      </c>
      <c r="B201" s="1" t="s">
        <v>640</v>
      </c>
      <c r="C201" s="1">
        <v>34</v>
      </c>
      <c r="D201" s="1">
        <v>2</v>
      </c>
      <c r="E201" s="1" t="s">
        <v>666</v>
      </c>
      <c r="F201" s="1">
        <v>-0.67258237040295998</v>
      </c>
      <c r="G201" s="1">
        <v>5.1070025671818398</v>
      </c>
      <c r="H201" s="1">
        <v>-3.6906488546956102</v>
      </c>
      <c r="I201" s="1">
        <v>1.7235053989830999E-2</v>
      </c>
      <c r="J201" s="1">
        <v>5.0983350992427803E-2</v>
      </c>
      <c r="K201" s="1">
        <v>-3.5397169720475099</v>
      </c>
    </row>
    <row r="202" spans="1:11" ht="15.75" customHeight="1" x14ac:dyDescent="0.2">
      <c r="A202" s="1" t="s">
        <v>136</v>
      </c>
      <c r="B202" s="1" t="s">
        <v>664</v>
      </c>
      <c r="C202" s="1">
        <v>38</v>
      </c>
      <c r="D202" s="1">
        <v>1</v>
      </c>
      <c r="E202" s="1" t="s">
        <v>666</v>
      </c>
      <c r="F202" s="1">
        <v>-0.67290767316238198</v>
      </c>
      <c r="G202" s="1">
        <v>9.5731842649115606</v>
      </c>
      <c r="H202" s="1">
        <v>-3.6841927852406502</v>
      </c>
      <c r="I202" s="1">
        <v>1.73418239130665E-2</v>
      </c>
      <c r="J202" s="1">
        <v>5.0983350992427803E-2</v>
      </c>
      <c r="K202" s="1">
        <v>-3.5468066808421201</v>
      </c>
    </row>
    <row r="203" spans="1:11" ht="15.75" customHeight="1" x14ac:dyDescent="0.2">
      <c r="A203" s="1" t="s">
        <v>456</v>
      </c>
      <c r="B203" s="1" t="s">
        <v>645</v>
      </c>
      <c r="C203" s="1">
        <v>36</v>
      </c>
      <c r="D203" s="1">
        <v>2</v>
      </c>
      <c r="E203" s="1" t="s">
        <v>666</v>
      </c>
      <c r="F203" s="1">
        <v>0.39853279029948102</v>
      </c>
      <c r="G203" s="1">
        <v>18.093719516023199</v>
      </c>
      <c r="H203" s="1">
        <v>3.6826613580910199</v>
      </c>
      <c r="I203" s="1">
        <v>1.7367263725108401E-2</v>
      </c>
      <c r="J203" s="1">
        <v>5.0983350992427803E-2</v>
      </c>
      <c r="K203" s="1">
        <v>-3.5484893776117299</v>
      </c>
    </row>
    <row r="204" spans="1:11" ht="15.75" customHeight="1" x14ac:dyDescent="0.2">
      <c r="A204" s="1" t="s">
        <v>462</v>
      </c>
      <c r="B204" s="1" t="s">
        <v>645</v>
      </c>
      <c r="C204" s="1">
        <v>38</v>
      </c>
      <c r="D204" s="1">
        <v>3</v>
      </c>
      <c r="E204" s="1" t="s">
        <v>666</v>
      </c>
      <c r="F204" s="1">
        <v>0.25020591541149201</v>
      </c>
      <c r="G204" s="1">
        <v>18.82922354934</v>
      </c>
      <c r="H204" s="1">
        <v>3.6775203047754599</v>
      </c>
      <c r="I204" s="1">
        <v>1.74529852469862E-2</v>
      </c>
      <c r="J204" s="1">
        <v>5.0983350992427803E-2</v>
      </c>
      <c r="K204" s="1">
        <v>-3.55414095648683</v>
      </c>
    </row>
    <row r="205" spans="1:11" ht="15.75" customHeight="1" x14ac:dyDescent="0.2">
      <c r="A205" s="1" t="s">
        <v>606</v>
      </c>
      <c r="B205" s="1" t="s">
        <v>636</v>
      </c>
      <c r="C205" s="1">
        <v>72</v>
      </c>
      <c r="D205" s="1">
        <v>1</v>
      </c>
      <c r="E205" s="1" t="s">
        <v>666</v>
      </c>
      <c r="F205" s="1">
        <v>-0.32667307784331001</v>
      </c>
      <c r="G205" s="1">
        <v>20.160693240373401</v>
      </c>
      <c r="H205" s="1">
        <v>-3.6342635343028</v>
      </c>
      <c r="I205" s="1">
        <v>1.8194139496802299E-2</v>
      </c>
      <c r="J205" s="1">
        <v>5.2887866282371299E-2</v>
      </c>
      <c r="K205" s="1">
        <v>-3.6018585757928601</v>
      </c>
    </row>
    <row r="206" spans="1:11" ht="15.75" customHeight="1" x14ac:dyDescent="0.2">
      <c r="A206" s="1" t="s">
        <v>433</v>
      </c>
      <c r="B206" s="1" t="s">
        <v>644</v>
      </c>
      <c r="C206" s="1">
        <v>36</v>
      </c>
      <c r="D206" s="1">
        <v>4</v>
      </c>
      <c r="E206" s="1" t="s">
        <v>666</v>
      </c>
      <c r="F206" s="1">
        <v>0.50323332679775201</v>
      </c>
      <c r="G206" s="1">
        <v>13.203436372056499</v>
      </c>
      <c r="H206" s="1">
        <v>3.5971781451923501</v>
      </c>
      <c r="I206" s="1">
        <v>1.8858905687142699E-2</v>
      </c>
      <c r="J206" s="1">
        <v>5.4552834499880999E-2</v>
      </c>
      <c r="K206" s="1">
        <v>-3.6430036041234</v>
      </c>
    </row>
    <row r="207" spans="1:11" ht="15.75" customHeight="1" x14ac:dyDescent="0.2">
      <c r="A207" s="1" t="s">
        <v>189</v>
      </c>
      <c r="B207" s="1" t="s">
        <v>651</v>
      </c>
      <c r="C207" s="1">
        <v>36</v>
      </c>
      <c r="D207" s="1">
        <v>3</v>
      </c>
      <c r="E207" s="1" t="s">
        <v>666</v>
      </c>
      <c r="F207" s="1">
        <v>-0.20340865277942299</v>
      </c>
      <c r="G207" s="1">
        <v>20.699077955165599</v>
      </c>
      <c r="H207" s="1">
        <v>-3.5849573427888499</v>
      </c>
      <c r="I207" s="1">
        <v>1.90841378999509E-2</v>
      </c>
      <c r="J207" s="1">
        <v>5.4936377546946101E-2</v>
      </c>
      <c r="K207" s="1">
        <v>-3.6566097346867101</v>
      </c>
    </row>
    <row r="208" spans="1:11" ht="15.75" customHeight="1" x14ac:dyDescent="0.2">
      <c r="A208" s="1" t="s">
        <v>368</v>
      </c>
      <c r="B208" s="1" t="s">
        <v>649</v>
      </c>
      <c r="C208" s="1">
        <v>40</v>
      </c>
      <c r="D208" s="1">
        <v>6</v>
      </c>
      <c r="E208" s="1" t="s">
        <v>666</v>
      </c>
      <c r="F208" s="1">
        <v>0.63772846891569601</v>
      </c>
      <c r="G208" s="1">
        <v>14.990739030917901</v>
      </c>
      <c r="H208" s="1">
        <v>3.5608622954216398</v>
      </c>
      <c r="I208" s="1">
        <v>1.9537458003687998E-2</v>
      </c>
      <c r="J208" s="1">
        <v>5.5969626068535998E-2</v>
      </c>
      <c r="K208" s="1">
        <v>-3.6835051646100201</v>
      </c>
    </row>
    <row r="209" spans="1:11" ht="15.75" customHeight="1" x14ac:dyDescent="0.2">
      <c r="A209" s="1" t="s">
        <v>336</v>
      </c>
      <c r="B209" s="1" t="s">
        <v>667</v>
      </c>
      <c r="C209" s="1">
        <v>52</v>
      </c>
      <c r="D209" s="1">
        <v>4</v>
      </c>
      <c r="E209" s="1" t="s">
        <v>666</v>
      </c>
      <c r="F209" s="1">
        <v>3.9356953960749101</v>
      </c>
      <c r="G209" s="1">
        <v>3.12243299897552</v>
      </c>
      <c r="H209" s="1">
        <v>3.54428704434285</v>
      </c>
      <c r="I209" s="1">
        <v>1.9856583767968498E-2</v>
      </c>
      <c r="J209" s="1">
        <v>5.6610356607718001E-2</v>
      </c>
      <c r="K209" s="1">
        <v>-3.7020599664573099</v>
      </c>
    </row>
    <row r="210" spans="1:11" ht="15.75" customHeight="1" x14ac:dyDescent="0.2">
      <c r="A210" s="1" t="s">
        <v>147</v>
      </c>
      <c r="B210" s="1" t="s">
        <v>664</v>
      </c>
      <c r="C210" s="1">
        <v>38</v>
      </c>
      <c r="D210" s="1">
        <v>1</v>
      </c>
      <c r="E210" s="1" t="s">
        <v>666</v>
      </c>
      <c r="F210" s="1">
        <v>-0.19888925938764301</v>
      </c>
      <c r="G210" s="1">
        <v>16.6281105158284</v>
      </c>
      <c r="H210" s="1">
        <v>-3.52809345447911</v>
      </c>
      <c r="I210" s="1">
        <v>2.01742330620449E-2</v>
      </c>
      <c r="J210" s="1">
        <v>5.7240766534893003E-2</v>
      </c>
      <c r="K210" s="1">
        <v>-3.7202293230196402</v>
      </c>
    </row>
    <row r="211" spans="1:11" ht="15.75" customHeight="1" x14ac:dyDescent="0.2">
      <c r="A211" s="1" t="s">
        <v>311</v>
      </c>
      <c r="B211" s="1" t="s">
        <v>654</v>
      </c>
      <c r="C211" s="1">
        <v>24</v>
      </c>
      <c r="D211" s="1">
        <v>0</v>
      </c>
      <c r="E211" s="1" t="s">
        <v>666</v>
      </c>
      <c r="F211" s="1">
        <v>-0.55784723178845896</v>
      </c>
      <c r="G211" s="1">
        <v>10.254571380648301</v>
      </c>
      <c r="H211" s="1">
        <v>-3.5200244499451601</v>
      </c>
      <c r="I211" s="1">
        <v>2.0334716722869201E-2</v>
      </c>
      <c r="J211" s="1">
        <v>5.7421366746006799E-2</v>
      </c>
      <c r="K211" s="1">
        <v>-3.7292982313547198</v>
      </c>
    </row>
    <row r="212" spans="1:11" ht="15.75" customHeight="1" x14ac:dyDescent="0.2">
      <c r="A212" s="1" t="s">
        <v>166</v>
      </c>
      <c r="B212" s="1" t="s">
        <v>657</v>
      </c>
      <c r="C212" s="1">
        <v>38</v>
      </c>
      <c r="D212" s="1">
        <v>0</v>
      </c>
      <c r="E212" s="1" t="s">
        <v>666</v>
      </c>
      <c r="F212" s="1">
        <v>0.18603539000587899</v>
      </c>
      <c r="G212" s="1">
        <v>15.123860574924599</v>
      </c>
      <c r="H212" s="1">
        <v>3.48661341648915</v>
      </c>
      <c r="I212" s="1">
        <v>2.1015216885205201E-2</v>
      </c>
      <c r="J212" s="1">
        <v>5.8517288623592102E-2</v>
      </c>
      <c r="K212" s="1">
        <v>-3.7669585162258801</v>
      </c>
    </row>
    <row r="213" spans="1:11" ht="15.75" customHeight="1" x14ac:dyDescent="0.2">
      <c r="A213" s="1" t="s">
        <v>223</v>
      </c>
      <c r="B213" s="1" t="s">
        <v>642</v>
      </c>
      <c r="C213" s="1">
        <v>52</v>
      </c>
      <c r="D213" s="1">
        <v>3</v>
      </c>
      <c r="E213" s="1" t="s">
        <v>666</v>
      </c>
      <c r="F213" s="1">
        <v>0.38039396046357998</v>
      </c>
      <c r="G213" s="1">
        <v>12.287455682753899</v>
      </c>
      <c r="H213" s="1">
        <v>3.4864380682649898</v>
      </c>
      <c r="I213" s="1">
        <v>2.1018857465135099E-2</v>
      </c>
      <c r="J213" s="1">
        <v>5.8517288623592102E-2</v>
      </c>
      <c r="K213" s="1">
        <v>-3.7671566281871298</v>
      </c>
    </row>
    <row r="214" spans="1:11" ht="15.75" customHeight="1" x14ac:dyDescent="0.2">
      <c r="A214" s="1" t="s">
        <v>259</v>
      </c>
      <c r="B214" s="1" t="s">
        <v>662</v>
      </c>
      <c r="C214" s="1">
        <v>38</v>
      </c>
      <c r="D214" s="1">
        <v>0</v>
      </c>
      <c r="E214" s="1" t="s">
        <v>666</v>
      </c>
      <c r="F214" s="1">
        <v>-0.34949474920622697</v>
      </c>
      <c r="G214" s="1">
        <v>12.796469231650899</v>
      </c>
      <c r="H214" s="1">
        <v>-3.4893786226864001</v>
      </c>
      <c r="I214" s="1">
        <v>2.0957902425098901E-2</v>
      </c>
      <c r="J214" s="1">
        <v>5.8517288623592102E-2</v>
      </c>
      <c r="K214" s="1">
        <v>-3.7638349689925898</v>
      </c>
    </row>
    <row r="215" spans="1:11" ht="15.75" customHeight="1" x14ac:dyDescent="0.2">
      <c r="A215" s="1" t="s">
        <v>381</v>
      </c>
      <c r="B215" s="1" t="s">
        <v>643</v>
      </c>
      <c r="C215" s="1">
        <v>36</v>
      </c>
      <c r="D215" s="1">
        <v>2</v>
      </c>
      <c r="E215" s="1" t="s">
        <v>666</v>
      </c>
      <c r="F215" s="1">
        <v>0.25804575668347801</v>
      </c>
      <c r="G215" s="1">
        <v>14.5742452643445</v>
      </c>
      <c r="H215" s="1">
        <v>3.4741036968005301</v>
      </c>
      <c r="I215" s="1">
        <v>2.1276791703097198E-2</v>
      </c>
      <c r="J215" s="1">
        <v>5.8958586354844099E-2</v>
      </c>
      <c r="K215" s="1">
        <v>-3.7811043623202001</v>
      </c>
    </row>
    <row r="216" spans="1:11" ht="15.75" customHeight="1" x14ac:dyDescent="0.2">
      <c r="A216" s="1" t="s">
        <v>248</v>
      </c>
      <c r="B216" s="1" t="s">
        <v>638</v>
      </c>
      <c r="C216" s="1">
        <v>38</v>
      </c>
      <c r="D216" s="1">
        <v>5</v>
      </c>
      <c r="E216" s="1" t="s">
        <v>666</v>
      </c>
      <c r="F216" s="1">
        <v>-0.33722171363386599</v>
      </c>
      <c r="G216" s="1">
        <v>18.308080332348698</v>
      </c>
      <c r="H216" s="1">
        <v>-3.45577151436737</v>
      </c>
      <c r="I216" s="1">
        <v>2.16669737507438E-2</v>
      </c>
      <c r="J216" s="1">
        <v>5.9483867750884697E-2</v>
      </c>
      <c r="K216" s="1">
        <v>-3.80187853309193</v>
      </c>
    </row>
    <row r="217" spans="1:11" ht="15.75" customHeight="1" x14ac:dyDescent="0.2">
      <c r="A217" s="1" t="s">
        <v>448</v>
      </c>
      <c r="B217" s="1" t="s">
        <v>645</v>
      </c>
      <c r="C217" s="1">
        <v>30</v>
      </c>
      <c r="D217" s="1">
        <v>0</v>
      </c>
      <c r="E217" s="1" t="s">
        <v>666</v>
      </c>
      <c r="F217" s="1">
        <v>-0.28633248690352098</v>
      </c>
      <c r="G217" s="1">
        <v>13.492523472244599</v>
      </c>
      <c r="H217" s="1">
        <v>-3.4570058210305601</v>
      </c>
      <c r="I217" s="1">
        <v>2.16404434216045E-2</v>
      </c>
      <c r="J217" s="1">
        <v>5.9483867750884697E-2</v>
      </c>
      <c r="K217" s="1">
        <v>-3.8004781530096099</v>
      </c>
    </row>
    <row r="218" spans="1:11" ht="15.75" customHeight="1" x14ac:dyDescent="0.2">
      <c r="A218" s="1" t="s">
        <v>485</v>
      </c>
      <c r="B218" s="1" t="s">
        <v>634</v>
      </c>
      <c r="C218" s="1">
        <v>38</v>
      </c>
      <c r="D218" s="1">
        <v>1</v>
      </c>
      <c r="E218" s="1" t="s">
        <v>666</v>
      </c>
      <c r="F218" s="1">
        <v>0.25131110616231001</v>
      </c>
      <c r="G218" s="1">
        <v>16.700807371346102</v>
      </c>
      <c r="H218" s="1">
        <v>3.4435471417086498</v>
      </c>
      <c r="I218" s="1">
        <v>2.1931774306255699E-2</v>
      </c>
      <c r="J218" s="1">
        <v>5.9933374025850701E-2</v>
      </c>
      <c r="K218" s="1">
        <v>-3.8157605556838998</v>
      </c>
    </row>
    <row r="219" spans="1:11" ht="15.75" customHeight="1" x14ac:dyDescent="0.2">
      <c r="A219" s="1" t="s">
        <v>246</v>
      </c>
      <c r="B219" s="1" t="s">
        <v>638</v>
      </c>
      <c r="C219" s="1">
        <v>38</v>
      </c>
      <c r="D219" s="1">
        <v>3</v>
      </c>
      <c r="E219" s="1" t="s">
        <v>666</v>
      </c>
      <c r="F219" s="1">
        <v>0.44828822583354699</v>
      </c>
      <c r="G219" s="1">
        <v>19.732997855131199</v>
      </c>
      <c r="H219" s="1">
        <v>3.42055112095492</v>
      </c>
      <c r="I219" s="1">
        <v>2.2440150488182001E-2</v>
      </c>
      <c r="J219" s="1">
        <v>6.1041326786660299E-2</v>
      </c>
      <c r="K219" s="1">
        <v>-3.8419382529231498</v>
      </c>
    </row>
    <row r="220" spans="1:11" ht="15.75" customHeight="1" x14ac:dyDescent="0.2">
      <c r="A220" s="1" t="s">
        <v>69</v>
      </c>
      <c r="B220" s="1" t="s">
        <v>661</v>
      </c>
      <c r="C220" s="1">
        <v>38</v>
      </c>
      <c r="D220" s="1">
        <v>0</v>
      </c>
      <c r="E220" s="1" t="s">
        <v>666</v>
      </c>
      <c r="F220" s="1">
        <v>0.24944308615646399</v>
      </c>
      <c r="G220" s="1">
        <v>18.693074696050498</v>
      </c>
      <c r="H220" s="1">
        <v>3.4141741121303499</v>
      </c>
      <c r="I220" s="1">
        <v>2.2583539533873001E-2</v>
      </c>
      <c r="J220" s="1">
        <v>6.11508627561035E-2</v>
      </c>
      <c r="K220" s="1">
        <v>-3.8492122069472998</v>
      </c>
    </row>
    <row r="221" spans="1:11" ht="15.75" customHeight="1" x14ac:dyDescent="0.2">
      <c r="A221" s="1" t="s">
        <v>352</v>
      </c>
      <c r="B221" s="1" t="s">
        <v>649</v>
      </c>
      <c r="C221" s="1">
        <v>34</v>
      </c>
      <c r="D221" s="1">
        <v>1</v>
      </c>
      <c r="E221" s="1" t="s">
        <v>666</v>
      </c>
      <c r="F221" s="1">
        <v>0.26595272796647901</v>
      </c>
      <c r="G221" s="1">
        <v>19.128235722392599</v>
      </c>
      <c r="H221" s="1">
        <v>3.4057176027943501</v>
      </c>
      <c r="I221" s="1">
        <v>2.2775328242327E-2</v>
      </c>
      <c r="J221" s="1">
        <v>6.1389862034999701E-2</v>
      </c>
      <c r="K221" s="1">
        <v>-3.8588679395665002</v>
      </c>
    </row>
    <row r="222" spans="1:11" ht="15.75" customHeight="1" x14ac:dyDescent="0.2">
      <c r="A222" s="1" t="s">
        <v>186</v>
      </c>
      <c r="B222" s="1" t="s">
        <v>651</v>
      </c>
      <c r="C222" s="1">
        <v>36</v>
      </c>
      <c r="D222" s="1">
        <v>0</v>
      </c>
      <c r="E222" s="1" t="s">
        <v>666</v>
      </c>
      <c r="F222" s="1">
        <v>-0.17968423179783999</v>
      </c>
      <c r="G222" s="1">
        <v>17.301007044445999</v>
      </c>
      <c r="H222" s="1">
        <v>-3.3758691030201899</v>
      </c>
      <c r="I222" s="1">
        <v>2.3467527120300199E-2</v>
      </c>
      <c r="J222" s="1">
        <v>6.2969427974380293E-2</v>
      </c>
      <c r="K222" s="1">
        <v>-3.89303837012408</v>
      </c>
    </row>
    <row r="223" spans="1:11" ht="15.75" customHeight="1" x14ac:dyDescent="0.2">
      <c r="A223" s="1" t="s">
        <v>377</v>
      </c>
      <c r="B223" s="1" t="s">
        <v>643</v>
      </c>
      <c r="C223" s="1">
        <v>34</v>
      </c>
      <c r="D223" s="1">
        <v>1</v>
      </c>
      <c r="E223" s="1" t="s">
        <v>666</v>
      </c>
      <c r="F223" s="1">
        <v>0.41275135978293398</v>
      </c>
      <c r="G223" s="1">
        <v>15.7185767102652</v>
      </c>
      <c r="H223" s="1">
        <v>3.3374045471981399</v>
      </c>
      <c r="I223" s="1">
        <v>2.4395771340550699E-2</v>
      </c>
      <c r="J223" s="1">
        <v>6.5165281103363004E-2</v>
      </c>
      <c r="K223" s="1">
        <v>-3.9372765743195202</v>
      </c>
    </row>
    <row r="224" spans="1:11" ht="15.75" customHeight="1" x14ac:dyDescent="0.2">
      <c r="A224" s="1" t="s">
        <v>58</v>
      </c>
      <c r="B224" s="1" t="s">
        <v>656</v>
      </c>
      <c r="C224" s="1">
        <v>38</v>
      </c>
      <c r="D224" s="1">
        <v>2</v>
      </c>
      <c r="E224" s="1" t="s">
        <v>666</v>
      </c>
      <c r="F224" s="1">
        <v>-0.31857413765652198</v>
      </c>
      <c r="G224" s="1">
        <v>8.2885393039580908</v>
      </c>
      <c r="H224" s="1">
        <v>-3.33254025242542</v>
      </c>
      <c r="I224" s="1">
        <v>2.4516158225753901E-2</v>
      </c>
      <c r="J224" s="1">
        <v>6.5193192053237994E-2</v>
      </c>
      <c r="K224" s="1">
        <v>-3.9428873391877501</v>
      </c>
    </row>
    <row r="225" spans="1:11" ht="15.75" customHeight="1" x14ac:dyDescent="0.2">
      <c r="A225" s="1" t="s">
        <v>313</v>
      </c>
      <c r="B225" s="1" t="s">
        <v>639</v>
      </c>
      <c r="C225" s="1">
        <v>16</v>
      </c>
      <c r="D225" s="1">
        <v>0</v>
      </c>
      <c r="E225" s="1" t="s">
        <v>666</v>
      </c>
      <c r="F225" s="1">
        <v>0.60512008578840504</v>
      </c>
      <c r="G225" s="1">
        <v>11.1282242793498</v>
      </c>
      <c r="H225" s="1">
        <v>3.3012249838788499</v>
      </c>
      <c r="I225" s="1">
        <v>2.5307835568488899E-2</v>
      </c>
      <c r="J225" s="1">
        <v>6.6997975411222904E-2</v>
      </c>
      <c r="K225" s="1">
        <v>-3.97909566366036</v>
      </c>
    </row>
    <row r="226" spans="1:11" ht="15.75" customHeight="1" x14ac:dyDescent="0.2">
      <c r="A226" s="1" t="s">
        <v>565</v>
      </c>
      <c r="B226" s="1" t="s">
        <v>646</v>
      </c>
      <c r="C226" s="1">
        <v>56</v>
      </c>
      <c r="D226" s="1">
        <v>4</v>
      </c>
      <c r="E226" s="1" t="s">
        <v>666</v>
      </c>
      <c r="F226" s="1">
        <v>-0.73534522285683601</v>
      </c>
      <c r="G226" s="1">
        <v>12.575647136591</v>
      </c>
      <c r="H226" s="1">
        <v>-3.27257977543292</v>
      </c>
      <c r="I226" s="1">
        <v>2.6057978761025301E-2</v>
      </c>
      <c r="J226" s="1">
        <v>6.8677250690169001E-2</v>
      </c>
      <c r="K226" s="1">
        <v>-4.0123488442434203</v>
      </c>
    </row>
    <row r="227" spans="1:11" ht="15.75" customHeight="1" x14ac:dyDescent="0.2">
      <c r="A227" s="1" t="s">
        <v>347</v>
      </c>
      <c r="B227" s="1" t="s">
        <v>667</v>
      </c>
      <c r="C227" s="1">
        <v>56</v>
      </c>
      <c r="D227" s="1">
        <v>7</v>
      </c>
      <c r="E227" s="1" t="s">
        <v>666</v>
      </c>
      <c r="F227" s="1">
        <v>1.32589646084094</v>
      </c>
      <c r="G227" s="1">
        <v>3.06578225721336</v>
      </c>
      <c r="H227" s="1">
        <v>3.2609507323803202</v>
      </c>
      <c r="I227" s="1">
        <v>2.63698169789339E-2</v>
      </c>
      <c r="J227" s="1">
        <v>6.9191599418176195E-2</v>
      </c>
      <c r="K227" s="1">
        <v>-4.0258844584755398</v>
      </c>
    </row>
    <row r="228" spans="1:11" ht="15.75" customHeight="1" x14ac:dyDescent="0.2">
      <c r="A228" s="1" t="s">
        <v>249</v>
      </c>
      <c r="B228" s="1" t="s">
        <v>638</v>
      </c>
      <c r="C228" s="1">
        <v>38</v>
      </c>
      <c r="D228" s="1">
        <v>6</v>
      </c>
      <c r="E228" s="1" t="s">
        <v>666</v>
      </c>
      <c r="F228" s="1">
        <v>-0.368767884969602</v>
      </c>
      <c r="G228" s="1">
        <v>20.2002814482485</v>
      </c>
      <c r="H228" s="1">
        <v>-3.2468459192763399</v>
      </c>
      <c r="I228" s="1">
        <v>2.6753840012554101E-2</v>
      </c>
      <c r="J228" s="1">
        <v>6.9889987345570698E-2</v>
      </c>
      <c r="K228" s="1">
        <v>-4.0423294591687897</v>
      </c>
    </row>
    <row r="229" spans="1:11" ht="15.75" customHeight="1" x14ac:dyDescent="0.2">
      <c r="A229" s="1" t="s">
        <v>356</v>
      </c>
      <c r="B229" s="1" t="s">
        <v>649</v>
      </c>
      <c r="C229" s="1">
        <v>36</v>
      </c>
      <c r="D229" s="1">
        <v>2</v>
      </c>
      <c r="E229" s="1" t="s">
        <v>666</v>
      </c>
      <c r="F229" s="1">
        <v>0.32936829973120901</v>
      </c>
      <c r="G229" s="1">
        <v>17.403712894597099</v>
      </c>
      <c r="H229" s="1">
        <v>3.21904623397731</v>
      </c>
      <c r="I229" s="1">
        <v>2.75297663514378E-2</v>
      </c>
      <c r="J229" s="1">
        <v>7.1601541431590393E-2</v>
      </c>
      <c r="K229" s="1">
        <v>-4.0748301475006103</v>
      </c>
    </row>
    <row r="230" spans="1:11" ht="15.75" customHeight="1" x14ac:dyDescent="0.2">
      <c r="A230" s="1" t="s">
        <v>361</v>
      </c>
      <c r="B230" s="1" t="s">
        <v>649</v>
      </c>
      <c r="C230" s="1">
        <v>38</v>
      </c>
      <c r="D230" s="1">
        <v>2</v>
      </c>
      <c r="E230" s="1" t="s">
        <v>666</v>
      </c>
      <c r="F230" s="1">
        <v>0.38417050645728801</v>
      </c>
      <c r="G230" s="1">
        <v>14.4385179986994</v>
      </c>
      <c r="H230" s="1">
        <v>3.2095019656895798</v>
      </c>
      <c r="I230" s="1">
        <v>2.7802117762368898E-2</v>
      </c>
      <c r="J230" s="1">
        <v>7.1994130275479198E-2</v>
      </c>
      <c r="K230" s="1">
        <v>-4.0860154027716602</v>
      </c>
    </row>
    <row r="231" spans="1:11" ht="15.75" customHeight="1" x14ac:dyDescent="0.2">
      <c r="A231" s="1" t="s">
        <v>329</v>
      </c>
      <c r="B231" s="1" t="s">
        <v>650</v>
      </c>
      <c r="C231" s="1">
        <v>60</v>
      </c>
      <c r="D231" s="1">
        <v>10</v>
      </c>
      <c r="E231" s="1" t="s">
        <v>666</v>
      </c>
      <c r="F231" s="1">
        <v>-0.78818770947342398</v>
      </c>
      <c r="G231" s="1">
        <v>5.0736097145277297</v>
      </c>
      <c r="H231" s="1">
        <v>-3.2047314603025301</v>
      </c>
      <c r="I231" s="1">
        <v>2.7939409692187899E-2</v>
      </c>
      <c r="J231" s="1">
        <v>7.2035086728119396E-2</v>
      </c>
      <c r="K231" s="1">
        <v>-4.0916112837613099</v>
      </c>
    </row>
    <row r="232" spans="1:11" ht="15.75" customHeight="1" x14ac:dyDescent="0.2">
      <c r="A232" s="1" t="s">
        <v>391</v>
      </c>
      <c r="B232" s="1" t="s">
        <v>643</v>
      </c>
      <c r="C232" s="1">
        <v>40</v>
      </c>
      <c r="D232" s="1">
        <v>4</v>
      </c>
      <c r="E232" s="1" t="s">
        <v>666</v>
      </c>
      <c r="F232" s="1">
        <v>0.28101511173294902</v>
      </c>
      <c r="G232" s="1">
        <v>10.5234690963602</v>
      </c>
      <c r="H232" s="1">
        <v>3.1953382749838402</v>
      </c>
      <c r="I232" s="1">
        <v>2.8212028058311401E-2</v>
      </c>
      <c r="J232" s="1">
        <v>7.2423085015492106E-2</v>
      </c>
      <c r="K232" s="1">
        <v>-4.10263968316871</v>
      </c>
    </row>
    <row r="233" spans="1:11" ht="15.75" customHeight="1" x14ac:dyDescent="0.2">
      <c r="A233" s="1" t="s">
        <v>599</v>
      </c>
      <c r="B233" s="1" t="s">
        <v>636</v>
      </c>
      <c r="C233" s="1">
        <v>70</v>
      </c>
      <c r="D233" s="1">
        <v>1</v>
      </c>
      <c r="E233" s="1" t="s">
        <v>666</v>
      </c>
      <c r="F233" s="1">
        <v>-0.23098749163419499</v>
      </c>
      <c r="G233" s="1">
        <v>22.368444344345299</v>
      </c>
      <c r="H233" s="1">
        <v>-3.1891988344363198</v>
      </c>
      <c r="I233" s="1">
        <v>2.8391868229614699E-2</v>
      </c>
      <c r="J233" s="1">
        <v>7.2570594224834195E-2</v>
      </c>
      <c r="K233" s="1">
        <v>-4.1098550936904603</v>
      </c>
    </row>
    <row r="234" spans="1:11" ht="15.75" customHeight="1" x14ac:dyDescent="0.2">
      <c r="A234" s="1" t="s">
        <v>497</v>
      </c>
      <c r="B234" s="1" t="s">
        <v>634</v>
      </c>
      <c r="C234" s="1">
        <v>42</v>
      </c>
      <c r="D234" s="1">
        <v>7</v>
      </c>
      <c r="E234" s="1" t="s">
        <v>666</v>
      </c>
      <c r="F234" s="1">
        <v>0.197444789806343</v>
      </c>
      <c r="G234" s="1">
        <v>11.7950013862371</v>
      </c>
      <c r="H234" s="1">
        <v>3.16695442894282</v>
      </c>
      <c r="I234" s="1">
        <v>2.9054606880817499E-2</v>
      </c>
      <c r="J234" s="1">
        <v>7.3945844979934602E-2</v>
      </c>
      <c r="K234" s="1">
        <v>-4.1360453757842297</v>
      </c>
    </row>
    <row r="235" spans="1:11" ht="15.75" customHeight="1" x14ac:dyDescent="0.2">
      <c r="A235" s="1" t="s">
        <v>432</v>
      </c>
      <c r="B235" s="1" t="s">
        <v>644</v>
      </c>
      <c r="C235" s="1">
        <v>36</v>
      </c>
      <c r="D235" s="1">
        <v>3</v>
      </c>
      <c r="E235" s="1" t="s">
        <v>666</v>
      </c>
      <c r="F235" s="1">
        <v>0.18340112356660901</v>
      </c>
      <c r="G235" s="1">
        <v>12.8995184706845</v>
      </c>
      <c r="H235" s="1">
        <v>3.1580961311295801</v>
      </c>
      <c r="I235" s="1">
        <v>2.9323468754183499E-2</v>
      </c>
      <c r="J235" s="1">
        <v>7.4311183637738504E-2</v>
      </c>
      <c r="K235" s="1">
        <v>-4.1464956548177403</v>
      </c>
    </row>
    <row r="236" spans="1:11" ht="15.75" customHeight="1" x14ac:dyDescent="0.2">
      <c r="A236" s="1" t="s">
        <v>397</v>
      </c>
      <c r="B236" s="1" t="s">
        <v>643</v>
      </c>
      <c r="C236" s="1">
        <v>42</v>
      </c>
      <c r="D236" s="1">
        <v>7</v>
      </c>
      <c r="E236" s="1" t="s">
        <v>666</v>
      </c>
      <c r="F236" s="1">
        <v>0.57391263330742404</v>
      </c>
      <c r="G236" s="1">
        <v>8.6290758997662707</v>
      </c>
      <c r="H236" s="1">
        <v>3.1271048500694301</v>
      </c>
      <c r="I236" s="1">
        <v>3.02868638120369E-2</v>
      </c>
      <c r="J236" s="1">
        <v>7.6426001023565407E-2</v>
      </c>
      <c r="K236" s="1">
        <v>-4.1831485533589303</v>
      </c>
    </row>
    <row r="237" spans="1:11" ht="15.75" customHeight="1" x14ac:dyDescent="0.2">
      <c r="A237" s="1" t="s">
        <v>403</v>
      </c>
      <c r="B237" s="1" t="s">
        <v>653</v>
      </c>
      <c r="C237" s="1">
        <v>34</v>
      </c>
      <c r="D237" s="1">
        <v>2</v>
      </c>
      <c r="E237" s="1" t="s">
        <v>666</v>
      </c>
      <c r="F237" s="1">
        <v>0.19960486863780499</v>
      </c>
      <c r="G237" s="1">
        <v>13.687738038665699</v>
      </c>
      <c r="H237" s="1">
        <v>3.0738599481792201</v>
      </c>
      <c r="I237" s="1">
        <v>3.2028187480368002E-2</v>
      </c>
      <c r="J237" s="1">
        <v>8.0477606677365504E-2</v>
      </c>
      <c r="K237" s="1">
        <v>-4.2464515349390801</v>
      </c>
    </row>
    <row r="238" spans="1:11" ht="15.75" customHeight="1" x14ac:dyDescent="0.2">
      <c r="A238" s="1" t="s">
        <v>199</v>
      </c>
      <c r="B238" s="1" t="s">
        <v>651</v>
      </c>
      <c r="C238" s="1">
        <v>40</v>
      </c>
      <c r="D238" s="1">
        <v>5</v>
      </c>
      <c r="E238" s="1" t="s">
        <v>666</v>
      </c>
      <c r="F238" s="1">
        <v>-0.168459953108894</v>
      </c>
      <c r="G238" s="1">
        <v>21.206345296129602</v>
      </c>
      <c r="H238" s="1">
        <v>-3.06362272909108</v>
      </c>
      <c r="I238" s="1">
        <v>3.23759985104492E-2</v>
      </c>
      <c r="J238" s="1">
        <v>8.1008300070448694E-2</v>
      </c>
      <c r="K238" s="1">
        <v>-4.2586700930276002</v>
      </c>
    </row>
    <row r="239" spans="1:11" ht="15.75" customHeight="1" x14ac:dyDescent="0.2">
      <c r="A239" s="1" t="s">
        <v>133</v>
      </c>
      <c r="B239" s="1" t="s">
        <v>664</v>
      </c>
      <c r="C239" s="1">
        <v>36</v>
      </c>
      <c r="D239" s="1">
        <v>0</v>
      </c>
      <c r="E239" s="1" t="s">
        <v>666</v>
      </c>
      <c r="F239" s="1">
        <v>-0.264591654408317</v>
      </c>
      <c r="G239" s="1">
        <v>12.0149931256231</v>
      </c>
      <c r="H239" s="1">
        <v>-3.0535905612432499</v>
      </c>
      <c r="I239" s="1">
        <v>3.2721048136516002E-2</v>
      </c>
      <c r="J239" s="1">
        <v>8.1473578998627394E-2</v>
      </c>
      <c r="K239" s="1">
        <v>-4.2706586566504301</v>
      </c>
    </row>
    <row r="240" spans="1:11" ht="15.75" customHeight="1" x14ac:dyDescent="0.2">
      <c r="A240" s="1" t="s">
        <v>582</v>
      </c>
      <c r="B240" s="1" t="s">
        <v>663</v>
      </c>
      <c r="C240" s="1">
        <v>20</v>
      </c>
      <c r="D240" s="1">
        <v>2</v>
      </c>
      <c r="E240" s="1" t="s">
        <v>666</v>
      </c>
      <c r="F240" s="1">
        <v>-0.37918400533000401</v>
      </c>
      <c r="G240" s="1">
        <v>11.229888934016801</v>
      </c>
      <c r="H240" s="1">
        <v>-3.0502540417847102</v>
      </c>
      <c r="I240" s="1">
        <v>3.2836737572802602E-2</v>
      </c>
      <c r="J240" s="1">
        <v>8.1473578998627394E-2</v>
      </c>
      <c r="K240" s="1">
        <v>-4.2746490632798997</v>
      </c>
    </row>
    <row r="241" spans="1:11" ht="15.75" customHeight="1" x14ac:dyDescent="0.2">
      <c r="A241" s="1" t="s">
        <v>184</v>
      </c>
      <c r="B241" s="1" t="s">
        <v>651</v>
      </c>
      <c r="C241" s="1">
        <v>34</v>
      </c>
      <c r="D241" s="1">
        <v>1</v>
      </c>
      <c r="E241" s="1" t="s">
        <v>666</v>
      </c>
      <c r="F241" s="1">
        <v>-0.19844894095971399</v>
      </c>
      <c r="G241" s="1">
        <v>22.134664048372699</v>
      </c>
      <c r="H241" s="1">
        <v>-3.0343314238679899</v>
      </c>
      <c r="I241" s="1">
        <v>3.3395325250423102E-2</v>
      </c>
      <c r="J241" s="1">
        <v>8.2469424656395701E-2</v>
      </c>
      <c r="K241" s="1">
        <v>-4.2937142700176301</v>
      </c>
    </row>
    <row r="242" spans="1:11" ht="15.75" customHeight="1" x14ac:dyDescent="0.2">
      <c r="A242" s="1" t="s">
        <v>370</v>
      </c>
      <c r="B242" s="1" t="s">
        <v>649</v>
      </c>
      <c r="C242" s="1">
        <v>42</v>
      </c>
      <c r="D242" s="1">
        <v>5</v>
      </c>
      <c r="E242" s="1" t="s">
        <v>666</v>
      </c>
      <c r="F242" s="1">
        <v>0.22712585973926899</v>
      </c>
      <c r="G242" s="1">
        <v>13.064683327213199</v>
      </c>
      <c r="H242" s="1">
        <v>3.0273372126995901</v>
      </c>
      <c r="I242" s="1">
        <v>3.3644124785715102E-2</v>
      </c>
      <c r="J242" s="1">
        <v>8.2469424656395701E-2</v>
      </c>
      <c r="K242" s="1">
        <v>-4.30210041306389</v>
      </c>
    </row>
    <row r="243" spans="1:11" ht="15.75" customHeight="1" x14ac:dyDescent="0.2">
      <c r="A243" s="1" t="s">
        <v>525</v>
      </c>
      <c r="B243" s="1" t="s">
        <v>655</v>
      </c>
      <c r="C243" s="1">
        <v>16</v>
      </c>
      <c r="D243" s="1">
        <v>0</v>
      </c>
      <c r="E243" s="1" t="s">
        <v>666</v>
      </c>
      <c r="F243" s="1">
        <v>0.26121147396222899</v>
      </c>
      <c r="G243" s="1">
        <v>13.08892049214</v>
      </c>
      <c r="H243" s="1">
        <v>3.0270240758757301</v>
      </c>
      <c r="I243" s="1">
        <v>3.3655313266185101E-2</v>
      </c>
      <c r="J243" s="1">
        <v>8.2469424656395701E-2</v>
      </c>
      <c r="K243" s="1">
        <v>-4.3024760317017003</v>
      </c>
    </row>
    <row r="244" spans="1:11" ht="15.75" customHeight="1" x14ac:dyDescent="0.2">
      <c r="A244" s="1" t="s">
        <v>82</v>
      </c>
      <c r="B244" s="1" t="s">
        <v>640</v>
      </c>
      <c r="C244" s="1">
        <v>38</v>
      </c>
      <c r="D244" s="1">
        <v>2</v>
      </c>
      <c r="E244" s="1" t="s">
        <v>666</v>
      </c>
      <c r="F244" s="1">
        <v>-0.97611056339228197</v>
      </c>
      <c r="G244" s="1">
        <v>3.9730350067272</v>
      </c>
      <c r="H244" s="1">
        <v>-3.01308689778952</v>
      </c>
      <c r="I244" s="1">
        <v>3.4157631345946002E-2</v>
      </c>
      <c r="J244" s="1">
        <v>8.2675409747534706E-2</v>
      </c>
      <c r="K244" s="1">
        <v>-4.31920834808989</v>
      </c>
    </row>
    <row r="245" spans="1:11" ht="15.75" customHeight="1" x14ac:dyDescent="0.2">
      <c r="A245" s="1" t="s">
        <v>382</v>
      </c>
      <c r="B245" s="1" t="s">
        <v>643</v>
      </c>
      <c r="C245" s="1">
        <v>36</v>
      </c>
      <c r="D245" s="1">
        <v>3</v>
      </c>
      <c r="E245" s="1" t="s">
        <v>666</v>
      </c>
      <c r="F245" s="1">
        <v>0.34022547951320198</v>
      </c>
      <c r="G245" s="1">
        <v>12.7578480807767</v>
      </c>
      <c r="H245" s="1">
        <v>3.01469186706451</v>
      </c>
      <c r="I245" s="1">
        <v>3.4099350940220298E-2</v>
      </c>
      <c r="J245" s="1">
        <v>8.2675409747534706E-2</v>
      </c>
      <c r="K245" s="1">
        <v>-4.3172800870656696</v>
      </c>
    </row>
    <row r="246" spans="1:11" ht="15.75" customHeight="1" x14ac:dyDescent="0.2">
      <c r="A246" s="1" t="s">
        <v>471</v>
      </c>
      <c r="B246" s="1" t="s">
        <v>645</v>
      </c>
      <c r="C246" s="1">
        <v>42</v>
      </c>
      <c r="D246" s="1">
        <v>6</v>
      </c>
      <c r="E246" s="1" t="s">
        <v>666</v>
      </c>
      <c r="F246" s="1">
        <v>0.41817851838143</v>
      </c>
      <c r="G246" s="1">
        <v>11.244089172353499</v>
      </c>
      <c r="H246" s="1">
        <v>3.0144833745567201</v>
      </c>
      <c r="I246" s="1">
        <v>3.4106915388131098E-2</v>
      </c>
      <c r="J246" s="1">
        <v>8.2675409747534706E-2</v>
      </c>
      <c r="K246" s="1">
        <v>-4.3175305558619899</v>
      </c>
    </row>
    <row r="247" spans="1:11" ht="15.75" customHeight="1" x14ac:dyDescent="0.2">
      <c r="A247" s="1" t="s">
        <v>83</v>
      </c>
      <c r="B247" s="1" t="s">
        <v>640</v>
      </c>
      <c r="C247" s="1">
        <v>40</v>
      </c>
      <c r="D247" s="1">
        <v>1</v>
      </c>
      <c r="E247" s="1" t="s">
        <v>666</v>
      </c>
      <c r="F247" s="1">
        <v>-0.313471609946402</v>
      </c>
      <c r="G247" s="1">
        <v>13.1437223455977</v>
      </c>
      <c r="H247" s="1">
        <v>-2.9937052735426999</v>
      </c>
      <c r="I247" s="1">
        <v>3.4870493673358899E-2</v>
      </c>
      <c r="J247" s="1">
        <v>8.3877373769156494E-2</v>
      </c>
      <c r="K247" s="1">
        <v>-4.3425229107737504</v>
      </c>
    </row>
    <row r="248" spans="1:11" ht="15.75" customHeight="1" x14ac:dyDescent="0.2">
      <c r="A248" s="1" t="s">
        <v>170</v>
      </c>
      <c r="B248" s="1" t="s">
        <v>657</v>
      </c>
      <c r="C248" s="1">
        <v>38</v>
      </c>
      <c r="D248" s="1">
        <v>4</v>
      </c>
      <c r="E248" s="1" t="s">
        <v>666</v>
      </c>
      <c r="F248" s="1">
        <v>-0.304860442188433</v>
      </c>
      <c r="G248" s="1">
        <v>21.757183473072899</v>
      </c>
      <c r="H248" s="1">
        <v>-2.9919170233158199</v>
      </c>
      <c r="I248" s="1">
        <v>3.4937118585129302E-2</v>
      </c>
      <c r="J248" s="1">
        <v>8.3877373769156494E-2</v>
      </c>
      <c r="K248" s="1">
        <v>-4.3446767124811796</v>
      </c>
    </row>
    <row r="249" spans="1:11" ht="15.75" customHeight="1" x14ac:dyDescent="0.2">
      <c r="A249" s="1" t="s">
        <v>180</v>
      </c>
      <c r="B249" s="1" t="s">
        <v>651</v>
      </c>
      <c r="C249" s="1">
        <v>30</v>
      </c>
      <c r="D249" s="1">
        <v>0</v>
      </c>
      <c r="E249" s="1" t="s">
        <v>666</v>
      </c>
      <c r="F249" s="1">
        <v>0.232306582122843</v>
      </c>
      <c r="G249" s="1">
        <v>22.0553881589545</v>
      </c>
      <c r="H249" s="1">
        <v>2.9781371644851702</v>
      </c>
      <c r="I249" s="1">
        <v>3.5455421693184601E-2</v>
      </c>
      <c r="J249" s="1">
        <v>8.4778488161526097E-2</v>
      </c>
      <c r="K249" s="1">
        <v>-4.3612885300672897</v>
      </c>
    </row>
    <row r="250" spans="1:11" ht="15.75" customHeight="1" x14ac:dyDescent="0.2">
      <c r="A250" s="1" t="s">
        <v>289</v>
      </c>
      <c r="B250" s="1" t="s">
        <v>659</v>
      </c>
      <c r="C250" s="1">
        <v>20</v>
      </c>
      <c r="D250" s="1">
        <v>1</v>
      </c>
      <c r="E250" s="1" t="s">
        <v>666</v>
      </c>
      <c r="F250" s="1">
        <v>0.45076109105780499</v>
      </c>
      <c r="G250" s="1">
        <v>9.6937434570932499</v>
      </c>
      <c r="H250" s="1">
        <v>2.97008549765388</v>
      </c>
      <c r="I250" s="1">
        <v>3.5762332391518097E-2</v>
      </c>
      <c r="J250" s="1">
        <v>8.5168928145262002E-2</v>
      </c>
      <c r="K250" s="1">
        <v>-4.3710072603291303</v>
      </c>
    </row>
    <row r="251" spans="1:11" ht="15.75" customHeight="1" x14ac:dyDescent="0.2">
      <c r="A251" s="1" t="s">
        <v>331</v>
      </c>
      <c r="B251" s="1" t="s">
        <v>650</v>
      </c>
      <c r="C251" s="1">
        <v>58</v>
      </c>
      <c r="D251" s="1">
        <v>9</v>
      </c>
      <c r="E251" s="1" t="s">
        <v>666</v>
      </c>
      <c r="F251" s="1">
        <v>-0.54758160531786204</v>
      </c>
      <c r="G251" s="1">
        <v>8.2388957796492797</v>
      </c>
      <c r="H251" s="1">
        <v>-2.9490315708928598</v>
      </c>
      <c r="I251" s="1">
        <v>3.6579294098077003E-2</v>
      </c>
      <c r="J251" s="1">
        <v>8.6766085600638601E-2</v>
      </c>
      <c r="K251" s="1">
        <v>-4.3964630210292102</v>
      </c>
    </row>
    <row r="252" spans="1:11" ht="15.75" customHeight="1" x14ac:dyDescent="0.2">
      <c r="A252" s="1" t="s">
        <v>453</v>
      </c>
      <c r="B252" s="1" t="s">
        <v>645</v>
      </c>
      <c r="C252" s="1">
        <v>34</v>
      </c>
      <c r="D252" s="1">
        <v>2</v>
      </c>
      <c r="E252" s="1" t="s">
        <v>666</v>
      </c>
      <c r="F252" s="1">
        <v>-0.238064966371486</v>
      </c>
      <c r="G252" s="1">
        <v>17.2753601010509</v>
      </c>
      <c r="H252" s="1">
        <v>-2.93081438251357</v>
      </c>
      <c r="I252" s="1">
        <v>3.7303392493341497E-2</v>
      </c>
      <c r="J252" s="1">
        <v>8.8131122504189294E-2</v>
      </c>
      <c r="K252" s="1">
        <v>-4.4185384448531799</v>
      </c>
    </row>
    <row r="253" spans="1:11" ht="15.75" customHeight="1" x14ac:dyDescent="0.2">
      <c r="A253" s="1" t="s">
        <v>145</v>
      </c>
      <c r="B253" s="1" t="s">
        <v>664</v>
      </c>
      <c r="C253" s="1">
        <v>36</v>
      </c>
      <c r="D253" s="1">
        <v>1</v>
      </c>
      <c r="E253" s="1" t="s">
        <v>666</v>
      </c>
      <c r="F253" s="1">
        <v>-0.18384956855467499</v>
      </c>
      <c r="G253" s="1">
        <v>17.054648384305999</v>
      </c>
      <c r="H253" s="1">
        <v>-2.9132724605596998</v>
      </c>
      <c r="I253" s="1">
        <v>3.8016127890169803E-2</v>
      </c>
      <c r="J253" s="1">
        <v>8.8352813401334898E-2</v>
      </c>
      <c r="K253" s="1">
        <v>-4.4398385775464204</v>
      </c>
    </row>
    <row r="254" spans="1:11" ht="15.75" customHeight="1" x14ac:dyDescent="0.2">
      <c r="A254" s="1" t="s">
        <v>226</v>
      </c>
      <c r="B254" s="1" t="s">
        <v>642</v>
      </c>
      <c r="C254" s="1">
        <v>54</v>
      </c>
      <c r="D254" s="1">
        <v>2</v>
      </c>
      <c r="E254" s="1" t="s">
        <v>666</v>
      </c>
      <c r="F254" s="1">
        <v>0.32780585993103201</v>
      </c>
      <c r="G254" s="1">
        <v>10.6388829573227</v>
      </c>
      <c r="H254" s="1">
        <v>2.9102087459503201</v>
      </c>
      <c r="I254" s="1">
        <v>3.8142192631942198E-2</v>
      </c>
      <c r="J254" s="1">
        <v>8.8352813401334898E-2</v>
      </c>
      <c r="K254" s="1">
        <v>-4.4435629653901803</v>
      </c>
    </row>
    <row r="255" spans="1:11" ht="15.75" customHeight="1" x14ac:dyDescent="0.2">
      <c r="A255" s="1" t="s">
        <v>227</v>
      </c>
      <c r="B255" s="1" t="s">
        <v>642</v>
      </c>
      <c r="C255" s="1">
        <v>54</v>
      </c>
      <c r="D255" s="1">
        <v>3</v>
      </c>
      <c r="E255" s="1" t="s">
        <v>666</v>
      </c>
      <c r="F255" s="1">
        <v>0.51274377181541098</v>
      </c>
      <c r="G255" s="1">
        <v>10.7801802913795</v>
      </c>
      <c r="H255" s="1">
        <v>2.9181483376142099</v>
      </c>
      <c r="I255" s="1">
        <v>3.7816474171631601E-2</v>
      </c>
      <c r="J255" s="1">
        <v>8.8352813401334898E-2</v>
      </c>
      <c r="K255" s="1">
        <v>-4.4339138740889501</v>
      </c>
    </row>
    <row r="256" spans="1:11" ht="15.75" customHeight="1" x14ac:dyDescent="0.2">
      <c r="A256" s="1" t="s">
        <v>252</v>
      </c>
      <c r="B256" s="1" t="s">
        <v>638</v>
      </c>
      <c r="C256" s="1">
        <v>40</v>
      </c>
      <c r="D256" s="1">
        <v>6</v>
      </c>
      <c r="E256" s="1" t="s">
        <v>666</v>
      </c>
      <c r="F256" s="1">
        <v>-0.31970490490581899</v>
      </c>
      <c r="G256" s="1">
        <v>18.698093427792202</v>
      </c>
      <c r="H256" s="1">
        <v>-2.91286240211948</v>
      </c>
      <c r="I256" s="1">
        <v>3.8032973307504998E-2</v>
      </c>
      <c r="J256" s="1">
        <v>8.8352813401334898E-2</v>
      </c>
      <c r="K256" s="1">
        <v>-4.4403369889894302</v>
      </c>
    </row>
    <row r="257" spans="1:11" ht="15.75" customHeight="1" x14ac:dyDescent="0.2">
      <c r="A257" s="1" t="s">
        <v>492</v>
      </c>
      <c r="B257" s="1" t="s">
        <v>634</v>
      </c>
      <c r="C257" s="1">
        <v>40</v>
      </c>
      <c r="D257" s="1">
        <v>5</v>
      </c>
      <c r="E257" s="1" t="s">
        <v>666</v>
      </c>
      <c r="F257" s="1">
        <v>0.268366919839925</v>
      </c>
      <c r="G257" s="1">
        <v>18.630104738366999</v>
      </c>
      <c r="H257" s="1">
        <v>2.9166130813800399</v>
      </c>
      <c r="I257" s="1">
        <v>3.7879209574830097E-2</v>
      </c>
      <c r="J257" s="1">
        <v>8.8352813401334898E-2</v>
      </c>
      <c r="K257" s="1">
        <v>-4.43577902310507</v>
      </c>
    </row>
    <row r="258" spans="1:11" ht="15.75" customHeight="1" x14ac:dyDescent="0.2">
      <c r="A258" s="1" t="s">
        <v>274</v>
      </c>
      <c r="B258" s="1" t="s">
        <v>662</v>
      </c>
      <c r="C258" s="1">
        <v>44</v>
      </c>
      <c r="D258" s="1">
        <v>2</v>
      </c>
      <c r="E258" s="1" t="s">
        <v>666</v>
      </c>
      <c r="F258" s="1">
        <v>-0.28285371785887897</v>
      </c>
      <c r="G258" s="1">
        <v>14.5051978614602</v>
      </c>
      <c r="H258" s="1">
        <v>-2.89978684095954</v>
      </c>
      <c r="I258" s="1">
        <v>3.8574607080915001E-2</v>
      </c>
      <c r="J258" s="1">
        <v>8.9006778206157905E-2</v>
      </c>
      <c r="K258" s="1">
        <v>-4.4562418129096502</v>
      </c>
    </row>
    <row r="259" spans="1:11" ht="15.75" customHeight="1" x14ac:dyDescent="0.2">
      <c r="A259" s="1" t="s">
        <v>146</v>
      </c>
      <c r="B259" s="1" t="s">
        <v>664</v>
      </c>
      <c r="C259" s="1">
        <v>36</v>
      </c>
      <c r="D259" s="1">
        <v>2</v>
      </c>
      <c r="E259" s="1" t="s">
        <v>666</v>
      </c>
      <c r="F259" s="1">
        <v>-0.20842308211421201</v>
      </c>
      <c r="G259" s="1">
        <v>13.222027124970101</v>
      </c>
      <c r="H259" s="1">
        <v>-2.8833267540156302</v>
      </c>
      <c r="I259" s="1">
        <v>3.9268965117811097E-2</v>
      </c>
      <c r="J259" s="1">
        <v>9.0257737654503803E-2</v>
      </c>
      <c r="K259" s="1">
        <v>-4.4762962519196901</v>
      </c>
    </row>
    <row r="260" spans="1:11" ht="15.75" customHeight="1" x14ac:dyDescent="0.2">
      <c r="A260" s="1" t="s">
        <v>93</v>
      </c>
      <c r="B260" s="1" t="s">
        <v>658</v>
      </c>
      <c r="C260" s="1">
        <v>38</v>
      </c>
      <c r="D260" s="1">
        <v>0</v>
      </c>
      <c r="E260" s="1" t="s">
        <v>666</v>
      </c>
      <c r="F260" s="1">
        <v>-0.17244655009747301</v>
      </c>
      <c r="G260" s="1">
        <v>9.7151071931108994</v>
      </c>
      <c r="H260" s="1">
        <v>-2.8504861589865</v>
      </c>
      <c r="I260" s="1">
        <v>4.0697218700125298E-2</v>
      </c>
      <c r="J260" s="1">
        <v>9.2112407210588998E-2</v>
      </c>
      <c r="K260" s="1">
        <v>-4.5164159626880398</v>
      </c>
    </row>
    <row r="261" spans="1:11" ht="15.75" customHeight="1" x14ac:dyDescent="0.2">
      <c r="A261" s="1" t="s">
        <v>286</v>
      </c>
      <c r="B261" s="1" t="s">
        <v>659</v>
      </c>
      <c r="C261" s="1">
        <v>18</v>
      </c>
      <c r="D261" s="1">
        <v>0</v>
      </c>
      <c r="E261" s="1" t="s">
        <v>666</v>
      </c>
      <c r="F261" s="1">
        <v>0.33106845004921498</v>
      </c>
      <c r="G261" s="1">
        <v>13.256086010332</v>
      </c>
      <c r="H261" s="1">
        <v>2.8606705059165201</v>
      </c>
      <c r="I261" s="1">
        <v>4.0248076063382203E-2</v>
      </c>
      <c r="J261" s="1">
        <v>9.2112407210588998E-2</v>
      </c>
      <c r="K261" s="1">
        <v>-4.5039590127993403</v>
      </c>
    </row>
    <row r="262" spans="1:11" ht="15.75" customHeight="1" x14ac:dyDescent="0.2">
      <c r="A262" s="1" t="s">
        <v>560</v>
      </c>
      <c r="B262" s="1" t="s">
        <v>646</v>
      </c>
      <c r="C262" s="1">
        <v>56</v>
      </c>
      <c r="D262" s="1">
        <v>1</v>
      </c>
      <c r="E262" s="1" t="s">
        <v>666</v>
      </c>
      <c r="F262" s="1">
        <v>-0.23740304756173</v>
      </c>
      <c r="G262" s="1">
        <v>10.807194945596599</v>
      </c>
      <c r="H262" s="1">
        <v>-2.8509148869315299</v>
      </c>
      <c r="I262" s="1">
        <v>4.0678196859338198E-2</v>
      </c>
      <c r="J262" s="1">
        <v>9.2112407210588998E-2</v>
      </c>
      <c r="K262" s="1">
        <v>-4.5158912910536797</v>
      </c>
    </row>
    <row r="263" spans="1:11" ht="15.75" customHeight="1" x14ac:dyDescent="0.2">
      <c r="A263" s="1" t="s">
        <v>595</v>
      </c>
      <c r="B263" s="1" t="s">
        <v>636</v>
      </c>
      <c r="C263" s="1">
        <v>66</v>
      </c>
      <c r="D263" s="1">
        <v>2</v>
      </c>
      <c r="E263" s="1" t="s">
        <v>666</v>
      </c>
      <c r="F263" s="1">
        <v>-0.30387388281595301</v>
      </c>
      <c r="G263" s="1">
        <v>19.6539489098984</v>
      </c>
      <c r="H263" s="1">
        <v>-2.8505497635239601</v>
      </c>
      <c r="I263" s="1">
        <v>4.0694396050123802E-2</v>
      </c>
      <c r="J263" s="1">
        <v>9.2112407210588998E-2</v>
      </c>
      <c r="K263" s="1">
        <v>-4.5163381227687198</v>
      </c>
    </row>
    <row r="264" spans="1:11" ht="15.75" customHeight="1" x14ac:dyDescent="0.2">
      <c r="A264" s="1" t="s">
        <v>55</v>
      </c>
      <c r="B264" s="1" t="s">
        <v>656</v>
      </c>
      <c r="C264" s="1">
        <v>36</v>
      </c>
      <c r="D264" s="1">
        <v>1</v>
      </c>
      <c r="E264" s="1" t="s">
        <v>666</v>
      </c>
      <c r="F264" s="1">
        <v>-0.16840688554159</v>
      </c>
      <c r="G264" s="1">
        <v>12.5418453013082</v>
      </c>
      <c r="H264" s="1">
        <v>-2.83107907941196</v>
      </c>
      <c r="I264" s="1">
        <v>4.1568942775738402E-2</v>
      </c>
      <c r="J264" s="1">
        <v>9.3727692266208695E-2</v>
      </c>
      <c r="K264" s="1">
        <v>-4.54019119775056</v>
      </c>
    </row>
    <row r="265" spans="1:11" ht="15.75" customHeight="1" x14ac:dyDescent="0.2">
      <c r="A265" s="1" t="s">
        <v>488</v>
      </c>
      <c r="B265" s="1" t="s">
        <v>634</v>
      </c>
      <c r="C265" s="1">
        <v>38</v>
      </c>
      <c r="D265" s="1">
        <v>4</v>
      </c>
      <c r="E265" s="1" t="s">
        <v>666</v>
      </c>
      <c r="F265" s="1">
        <v>-0.18435437550650899</v>
      </c>
      <c r="G265" s="1">
        <v>18.347616584686399</v>
      </c>
      <c r="H265" s="1">
        <v>-2.7544395796739898</v>
      </c>
      <c r="I265" s="1">
        <v>4.5224503279705598E-2</v>
      </c>
      <c r="J265" s="1">
        <v>0.101583827442672</v>
      </c>
      <c r="K265" s="1">
        <v>-4.6345504439820404</v>
      </c>
    </row>
    <row r="266" spans="1:11" ht="15.75" customHeight="1" x14ac:dyDescent="0.2">
      <c r="A266" s="1" t="s">
        <v>539</v>
      </c>
      <c r="B266" s="1" t="s">
        <v>655</v>
      </c>
      <c r="C266" s="1">
        <v>22</v>
      </c>
      <c r="D266" s="1">
        <v>6</v>
      </c>
      <c r="E266" s="1" t="s">
        <v>666</v>
      </c>
      <c r="F266" s="1">
        <v>0.27204911364804601</v>
      </c>
      <c r="G266" s="1">
        <v>15.7174267371906</v>
      </c>
      <c r="H266" s="1">
        <v>2.7278876472262601</v>
      </c>
      <c r="I266" s="1">
        <v>4.6574770915498297E-2</v>
      </c>
      <c r="J266" s="1">
        <v>0.103920346444265</v>
      </c>
      <c r="K266" s="1">
        <v>-4.6674110306212198</v>
      </c>
    </row>
    <row r="267" spans="1:11" ht="15.75" customHeight="1" x14ac:dyDescent="0.2">
      <c r="A267" s="1" t="s">
        <v>557</v>
      </c>
      <c r="B267" s="1" t="s">
        <v>646</v>
      </c>
      <c r="C267" s="1">
        <v>54</v>
      </c>
      <c r="D267" s="1">
        <v>3</v>
      </c>
      <c r="E267" s="1" t="s">
        <v>666</v>
      </c>
      <c r="F267" s="1">
        <v>-0.32915043005093397</v>
      </c>
      <c r="G267" s="1">
        <v>18.231299017774301</v>
      </c>
      <c r="H267" s="1">
        <v>-2.7271061422485601</v>
      </c>
      <c r="I267" s="1">
        <v>4.6615197561845699E-2</v>
      </c>
      <c r="J267" s="1">
        <v>0.103920346444265</v>
      </c>
      <c r="K267" s="1">
        <v>-4.66837950428258</v>
      </c>
    </row>
    <row r="268" spans="1:11" ht="15.75" customHeight="1" x14ac:dyDescent="0.2">
      <c r="A268" s="1" t="s">
        <v>476</v>
      </c>
      <c r="B268" s="1" t="s">
        <v>634</v>
      </c>
      <c r="C268" s="1">
        <v>34</v>
      </c>
      <c r="D268" s="1">
        <v>0</v>
      </c>
      <c r="E268" s="1" t="s">
        <v>666</v>
      </c>
      <c r="F268" s="1">
        <v>0.18918750316671101</v>
      </c>
      <c r="G268" s="1">
        <v>17.848337741306899</v>
      </c>
      <c r="H268" s="1">
        <v>2.6925331078255299</v>
      </c>
      <c r="I268" s="1">
        <v>4.8443882273747102E-2</v>
      </c>
      <c r="J268" s="1">
        <v>0.107592592465663</v>
      </c>
      <c r="K268" s="1">
        <v>-4.7112960817652398</v>
      </c>
    </row>
    <row r="269" spans="1:11" ht="15.75" customHeight="1" x14ac:dyDescent="0.2">
      <c r="A269" s="1" t="s">
        <v>360</v>
      </c>
      <c r="B269" s="1" t="s">
        <v>649</v>
      </c>
      <c r="C269" s="1">
        <v>38</v>
      </c>
      <c r="D269" s="1">
        <v>1</v>
      </c>
      <c r="E269" s="1" t="s">
        <v>666</v>
      </c>
      <c r="F269" s="1">
        <v>0.27519140153331301</v>
      </c>
      <c r="G269" s="1">
        <v>13.317495674103601</v>
      </c>
      <c r="H269" s="1">
        <v>2.6753874672945499</v>
      </c>
      <c r="I269" s="1">
        <v>4.9380668814892399E-2</v>
      </c>
      <c r="J269" s="1">
        <v>0.109263942564296</v>
      </c>
      <c r="K269" s="1">
        <v>-4.73263104028781</v>
      </c>
    </row>
    <row r="270" spans="1:11" ht="15.75" customHeight="1" x14ac:dyDescent="0.2">
      <c r="A270" s="1" t="s">
        <v>415</v>
      </c>
      <c r="B270" s="1" t="s">
        <v>653</v>
      </c>
      <c r="C270" s="1">
        <v>38</v>
      </c>
      <c r="D270" s="1">
        <v>6</v>
      </c>
      <c r="E270" s="1" t="s">
        <v>666</v>
      </c>
      <c r="F270" s="1">
        <v>-0.14449416301968901</v>
      </c>
      <c r="G270" s="1">
        <v>16.321857538164299</v>
      </c>
      <c r="H270" s="1">
        <v>-2.6675764313924901</v>
      </c>
      <c r="I270" s="1">
        <v>4.9814189771859703E-2</v>
      </c>
      <c r="J270" s="1">
        <v>0.109813436932018</v>
      </c>
      <c r="K270" s="1">
        <v>-4.7423617150948099</v>
      </c>
    </row>
    <row r="271" spans="1:11" ht="15.75" customHeight="1" x14ac:dyDescent="0.2">
      <c r="A271" s="1" t="s">
        <v>50</v>
      </c>
      <c r="B271" s="1" t="s">
        <v>665</v>
      </c>
      <c r="C271" s="1">
        <v>42</v>
      </c>
      <c r="D271" s="1">
        <v>1</v>
      </c>
      <c r="E271" s="1" t="s">
        <v>666</v>
      </c>
      <c r="F271" s="1">
        <v>-0.22483780888086499</v>
      </c>
      <c r="G271" s="1">
        <v>11.5124807855464</v>
      </c>
      <c r="H271" s="1">
        <v>-2.65234919050484</v>
      </c>
      <c r="I271" s="1">
        <v>5.0671684996595703E-2</v>
      </c>
      <c r="J271" s="1">
        <v>0.11047172501096</v>
      </c>
      <c r="K271" s="1">
        <v>-4.7613509221924399</v>
      </c>
    </row>
    <row r="272" spans="1:11" ht="15.75" customHeight="1" x14ac:dyDescent="0.2">
      <c r="A272" s="1" t="s">
        <v>358</v>
      </c>
      <c r="B272" s="1" t="s">
        <v>649</v>
      </c>
      <c r="C272" s="1">
        <v>36</v>
      </c>
      <c r="D272" s="1">
        <v>4</v>
      </c>
      <c r="E272" s="1" t="s">
        <v>666</v>
      </c>
      <c r="F272" s="1">
        <v>-0.17505111572847201</v>
      </c>
      <c r="G272" s="1">
        <v>15.385512675058701</v>
      </c>
      <c r="H272" s="1">
        <v>-2.6533232890176599</v>
      </c>
      <c r="I272" s="1">
        <v>5.0616336051685598E-2</v>
      </c>
      <c r="J272" s="1">
        <v>0.11047172501096</v>
      </c>
      <c r="K272" s="1">
        <v>-4.7601353933181896</v>
      </c>
    </row>
    <row r="273" spans="1:11" ht="15.75" customHeight="1" x14ac:dyDescent="0.2">
      <c r="A273" s="1" t="s">
        <v>394</v>
      </c>
      <c r="B273" s="1" t="s">
        <v>643</v>
      </c>
      <c r="C273" s="1">
        <v>40</v>
      </c>
      <c r="D273" s="1">
        <v>7</v>
      </c>
      <c r="E273" s="1" t="s">
        <v>666</v>
      </c>
      <c r="F273" s="1">
        <v>0.229045833088318</v>
      </c>
      <c r="G273" s="1">
        <v>11.694745933407299</v>
      </c>
      <c r="H273" s="1">
        <v>2.6546009342982</v>
      </c>
      <c r="I273" s="1">
        <v>5.0543842394137901E-2</v>
      </c>
      <c r="J273" s="1">
        <v>0.11047172501096</v>
      </c>
      <c r="K273" s="1">
        <v>-4.7585412433193497</v>
      </c>
    </row>
    <row r="274" spans="1:11" ht="15.75" customHeight="1" x14ac:dyDescent="0.2">
      <c r="A274" s="1" t="s">
        <v>220</v>
      </c>
      <c r="B274" s="1" t="s">
        <v>642</v>
      </c>
      <c r="C274" s="1">
        <v>52</v>
      </c>
      <c r="D274" s="1">
        <v>0</v>
      </c>
      <c r="E274" s="1" t="s">
        <v>666</v>
      </c>
      <c r="F274" s="1">
        <v>0.479808692830412</v>
      </c>
      <c r="G274" s="1">
        <v>8.0794718804638794</v>
      </c>
      <c r="H274" s="1">
        <v>2.6371718472432502</v>
      </c>
      <c r="I274" s="1">
        <v>5.1542919335789902E-2</v>
      </c>
      <c r="J274" s="1">
        <v>0.111550916664684</v>
      </c>
      <c r="K274" s="1">
        <v>-4.7803034932760404</v>
      </c>
    </row>
    <row r="275" spans="1:11" ht="15.75" customHeight="1" x14ac:dyDescent="0.2">
      <c r="A275" s="1" t="s">
        <v>521</v>
      </c>
      <c r="B275" s="1" t="s">
        <v>668</v>
      </c>
      <c r="C275" s="1">
        <v>2</v>
      </c>
      <c r="D275" s="1">
        <v>0</v>
      </c>
      <c r="E275" s="1" t="s">
        <v>666</v>
      </c>
      <c r="F275" s="1">
        <v>-0.47000800613606603</v>
      </c>
      <c r="G275" s="1">
        <v>17.175573928524098</v>
      </c>
      <c r="H275" s="1">
        <v>-2.6391998603256299</v>
      </c>
      <c r="I275" s="1">
        <v>5.1425535494850301E-2</v>
      </c>
      <c r="J275" s="1">
        <v>0.111550916664684</v>
      </c>
      <c r="K275" s="1">
        <v>-4.7777695668321396</v>
      </c>
    </row>
    <row r="276" spans="1:11" ht="15.75" customHeight="1" x14ac:dyDescent="0.2">
      <c r="A276" s="1" t="s">
        <v>486</v>
      </c>
      <c r="B276" s="1" t="s">
        <v>634</v>
      </c>
      <c r="C276" s="1">
        <v>38</v>
      </c>
      <c r="D276" s="1">
        <v>2</v>
      </c>
      <c r="E276" s="1" t="s">
        <v>666</v>
      </c>
      <c r="F276" s="1">
        <v>0.14417814619394201</v>
      </c>
      <c r="G276" s="1">
        <v>17.849876740092501</v>
      </c>
      <c r="H276" s="1">
        <v>2.6227222154733298</v>
      </c>
      <c r="I276" s="1">
        <v>5.2388044913254599E-2</v>
      </c>
      <c r="J276" s="1">
        <v>0.11296767503112699</v>
      </c>
      <c r="K276" s="1">
        <v>-4.7983706858275701</v>
      </c>
    </row>
    <row r="277" spans="1:11" ht="15.75" customHeight="1" x14ac:dyDescent="0.2">
      <c r="A277" s="1" t="s">
        <v>315</v>
      </c>
      <c r="B277" s="1" t="s">
        <v>639</v>
      </c>
      <c r="C277" s="1">
        <v>18</v>
      </c>
      <c r="D277" s="1">
        <v>0</v>
      </c>
      <c r="E277" s="1" t="s">
        <v>666</v>
      </c>
      <c r="F277" s="1">
        <v>0.622415966473712</v>
      </c>
      <c r="G277" s="1">
        <v>10.290308520198201</v>
      </c>
      <c r="H277" s="1">
        <v>2.61561869902379</v>
      </c>
      <c r="I277" s="1">
        <v>5.2809208314442302E-2</v>
      </c>
      <c r="J277" s="1">
        <v>0.113463262791537</v>
      </c>
      <c r="K277" s="1">
        <v>-4.8072608451429399</v>
      </c>
    </row>
    <row r="278" spans="1:11" ht="15.75" customHeight="1" x14ac:dyDescent="0.2">
      <c r="A278" s="1" t="s">
        <v>230</v>
      </c>
      <c r="B278" s="1" t="s">
        <v>642</v>
      </c>
      <c r="C278" s="1">
        <v>56</v>
      </c>
      <c r="D278" s="1">
        <v>5</v>
      </c>
      <c r="E278" s="1" t="s">
        <v>666</v>
      </c>
      <c r="F278" s="1">
        <v>-0.83307037094606096</v>
      </c>
      <c r="G278" s="1">
        <v>7.1578153605882902</v>
      </c>
      <c r="H278" s="1">
        <v>-2.60858210403772</v>
      </c>
      <c r="I278" s="1">
        <v>5.32301528375108E-2</v>
      </c>
      <c r="J278" s="1">
        <v>0.11395480372795599</v>
      </c>
      <c r="K278" s="1">
        <v>-4.8160725390716896</v>
      </c>
    </row>
    <row r="279" spans="1:11" ht="15.75" customHeight="1" x14ac:dyDescent="0.2">
      <c r="A279" s="1" t="s">
        <v>437</v>
      </c>
      <c r="B279" s="1" t="s">
        <v>644</v>
      </c>
      <c r="C279" s="1">
        <v>38</v>
      </c>
      <c r="D279" s="1">
        <v>3</v>
      </c>
      <c r="E279" s="1" t="s">
        <v>666</v>
      </c>
      <c r="F279" s="1">
        <v>0.37362537418242198</v>
      </c>
      <c r="G279" s="1">
        <v>10.931830638827901</v>
      </c>
      <c r="H279" s="1">
        <v>2.6007858643911299</v>
      </c>
      <c r="I279" s="1">
        <v>5.3700941094957703E-2</v>
      </c>
      <c r="J279" s="1">
        <v>0.11438279343633601</v>
      </c>
      <c r="K279" s="1">
        <v>-4.8258416011517102</v>
      </c>
    </row>
    <row r="280" spans="1:11" ht="15.75" customHeight="1" x14ac:dyDescent="0.2">
      <c r="A280" s="1" t="s">
        <v>459</v>
      </c>
      <c r="B280" s="1" t="s">
        <v>645</v>
      </c>
      <c r="C280" s="1">
        <v>38</v>
      </c>
      <c r="D280" s="1">
        <v>0</v>
      </c>
      <c r="E280" s="1" t="s">
        <v>666</v>
      </c>
      <c r="F280" s="1">
        <v>0.577725213592165</v>
      </c>
      <c r="G280" s="1">
        <v>9.4136880579179092</v>
      </c>
      <c r="H280" s="1">
        <v>2.5988945988913801</v>
      </c>
      <c r="I280" s="1">
        <v>5.3815850537500202E-2</v>
      </c>
      <c r="J280" s="1">
        <v>0.11438279343633601</v>
      </c>
      <c r="K280" s="1">
        <v>-4.8282124056904001</v>
      </c>
    </row>
    <row r="281" spans="1:11" ht="15.75" customHeight="1" x14ac:dyDescent="0.2">
      <c r="A281" s="1" t="s">
        <v>63</v>
      </c>
      <c r="B281" s="1" t="s">
        <v>656</v>
      </c>
      <c r="C281" s="1">
        <v>44</v>
      </c>
      <c r="D281" s="1">
        <v>1</v>
      </c>
      <c r="E281" s="1" t="s">
        <v>666</v>
      </c>
      <c r="F281" s="1">
        <v>-0.14301446760508599</v>
      </c>
      <c r="G281" s="1">
        <v>13.0145603913328</v>
      </c>
      <c r="H281" s="1">
        <v>-2.5867189030939999</v>
      </c>
      <c r="I281" s="1">
        <v>5.4562251810077303E-2</v>
      </c>
      <c r="J281" s="1">
        <v>0.115555054726342</v>
      </c>
      <c r="K281" s="1">
        <v>-4.8434841787377803</v>
      </c>
    </row>
    <row r="282" spans="1:11" ht="15.75" customHeight="1" x14ac:dyDescent="0.2">
      <c r="A282" s="1" t="s">
        <v>56</v>
      </c>
      <c r="B282" s="1" t="s">
        <v>656</v>
      </c>
      <c r="C282" s="1">
        <v>36</v>
      </c>
      <c r="D282" s="1">
        <v>2</v>
      </c>
      <c r="E282" s="1" t="s">
        <v>666</v>
      </c>
      <c r="F282" s="1">
        <v>-0.19274938265847999</v>
      </c>
      <c r="G282" s="1">
        <v>8.5036291595623794</v>
      </c>
      <c r="H282" s="1">
        <v>-2.5775352106392</v>
      </c>
      <c r="I282" s="1">
        <v>5.5132909374818698E-2</v>
      </c>
      <c r="J282" s="1">
        <v>0.116348097008069</v>
      </c>
      <c r="K282" s="1">
        <v>-4.8550131913684602</v>
      </c>
    </row>
    <row r="283" spans="1:11" ht="15.75" customHeight="1" x14ac:dyDescent="0.2">
      <c r="A283" s="1" t="s">
        <v>64</v>
      </c>
      <c r="B283" s="1" t="s">
        <v>656</v>
      </c>
      <c r="C283" s="1">
        <v>44</v>
      </c>
      <c r="D283" s="1">
        <v>2</v>
      </c>
      <c r="E283" s="1" t="s">
        <v>666</v>
      </c>
      <c r="F283" s="1">
        <v>-0.26545019050480301</v>
      </c>
      <c r="G283" s="1">
        <v>13.8213063583103</v>
      </c>
      <c r="H283" s="1">
        <v>-2.5613429358394302</v>
      </c>
      <c r="I283" s="1">
        <v>5.6155414499357903E-2</v>
      </c>
      <c r="J283" s="1">
        <v>0.118085676589075</v>
      </c>
      <c r="K283" s="1">
        <v>-4.87536134622367</v>
      </c>
    </row>
    <row r="284" spans="1:11" ht="15.75" customHeight="1" x14ac:dyDescent="0.2">
      <c r="A284" s="1" t="s">
        <v>552</v>
      </c>
      <c r="B284" s="1" t="s">
        <v>646</v>
      </c>
      <c r="C284" s="1">
        <v>50</v>
      </c>
      <c r="D284" s="1">
        <v>2</v>
      </c>
      <c r="E284" s="1" t="s">
        <v>666</v>
      </c>
      <c r="F284" s="1">
        <v>-0.59828155277822803</v>
      </c>
      <c r="G284" s="1">
        <v>14.561224628393701</v>
      </c>
      <c r="H284" s="1">
        <v>-2.55439587233779</v>
      </c>
      <c r="I284" s="1">
        <v>5.6600594374043099E-2</v>
      </c>
      <c r="J284" s="1">
        <v>0.11860124545515</v>
      </c>
      <c r="K284" s="1">
        <v>-4.8840994132276601</v>
      </c>
    </row>
    <row r="285" spans="1:11" ht="15.75" customHeight="1" x14ac:dyDescent="0.2">
      <c r="A285" s="1" t="s">
        <v>524</v>
      </c>
      <c r="B285" s="1" t="s">
        <v>668</v>
      </c>
      <c r="C285" s="1">
        <v>8</v>
      </c>
      <c r="D285" s="1">
        <v>0</v>
      </c>
      <c r="E285" s="1" t="s">
        <v>666</v>
      </c>
      <c r="F285" s="1">
        <v>-0.48665919754840098</v>
      </c>
      <c r="G285" s="1">
        <v>13.807979534290199</v>
      </c>
      <c r="H285" s="1">
        <v>-2.5475770074065598</v>
      </c>
      <c r="I285" s="1">
        <v>5.7041399206921202E-2</v>
      </c>
      <c r="J285" s="1">
        <v>0.119104048344029</v>
      </c>
      <c r="K285" s="1">
        <v>-4.8926808253166199</v>
      </c>
    </row>
    <row r="286" spans="1:11" ht="15.75" customHeight="1" x14ac:dyDescent="0.2">
      <c r="A286" s="1" t="s">
        <v>176</v>
      </c>
      <c r="B286" s="1" t="s">
        <v>657</v>
      </c>
      <c r="C286" s="1">
        <v>40</v>
      </c>
      <c r="D286" s="1">
        <v>7</v>
      </c>
      <c r="E286" s="1" t="s">
        <v>666</v>
      </c>
      <c r="F286" s="1">
        <v>0.14029825101719201</v>
      </c>
      <c r="G286" s="1">
        <v>21.5818304022572</v>
      </c>
      <c r="H286" s="1">
        <v>2.5336575237364101</v>
      </c>
      <c r="I286" s="1">
        <v>5.7953179718337702E-2</v>
      </c>
      <c r="J286" s="1">
        <v>0.12058328271219</v>
      </c>
      <c r="K286" s="1">
        <v>-4.9102121648336503</v>
      </c>
    </row>
    <row r="287" spans="1:11" ht="15.75" customHeight="1" x14ac:dyDescent="0.2">
      <c r="A287" s="1" t="s">
        <v>148</v>
      </c>
      <c r="B287" s="1" t="s">
        <v>664</v>
      </c>
      <c r="C287" s="1">
        <v>38</v>
      </c>
      <c r="D287" s="1">
        <v>2</v>
      </c>
      <c r="E287" s="1" t="s">
        <v>666</v>
      </c>
      <c r="F287" s="1">
        <v>-0.297222306466844</v>
      </c>
      <c r="G287" s="1">
        <v>11.825665335942301</v>
      </c>
      <c r="H287" s="1">
        <v>-2.4994530638914099</v>
      </c>
      <c r="I287" s="1">
        <v>6.0263590510025597E-2</v>
      </c>
      <c r="J287" s="1">
        <v>0.124952129973585</v>
      </c>
      <c r="K287" s="1">
        <v>-4.9533692563718699</v>
      </c>
    </row>
    <row r="288" spans="1:11" ht="15.75" customHeight="1" x14ac:dyDescent="0.2">
      <c r="A288" s="1" t="s">
        <v>554</v>
      </c>
      <c r="B288" s="1" t="s">
        <v>646</v>
      </c>
      <c r="C288" s="1">
        <v>54</v>
      </c>
      <c r="D288" s="1">
        <v>0</v>
      </c>
      <c r="E288" s="1" t="s">
        <v>666</v>
      </c>
      <c r="F288" s="1">
        <v>-0.67393874383419095</v>
      </c>
      <c r="G288" s="1">
        <v>14.190651753411901</v>
      </c>
      <c r="H288" s="1">
        <v>-2.4930176467321101</v>
      </c>
      <c r="I288" s="1">
        <v>6.0709662119237999E-2</v>
      </c>
      <c r="J288" s="1">
        <v>0.125438430789924</v>
      </c>
      <c r="K288" s="1">
        <v>-4.9615009690022998</v>
      </c>
    </row>
    <row r="289" spans="1:11" ht="15.75" customHeight="1" x14ac:dyDescent="0.2">
      <c r="A289" s="1" t="s">
        <v>276</v>
      </c>
      <c r="B289" s="1" t="s">
        <v>647</v>
      </c>
      <c r="C289" s="1">
        <v>16</v>
      </c>
      <c r="D289" s="1">
        <v>1</v>
      </c>
      <c r="E289" s="1" t="s">
        <v>666</v>
      </c>
      <c r="F289" s="1">
        <v>0.38584955133637899</v>
      </c>
      <c r="G289" s="1">
        <v>9.4820631978526801</v>
      </c>
      <c r="H289" s="1">
        <v>2.48755724772397</v>
      </c>
      <c r="I289" s="1">
        <v>6.1091034867532298E-2</v>
      </c>
      <c r="J289" s="1">
        <v>0.12578813776544001</v>
      </c>
      <c r="K289" s="1">
        <v>-4.9684035368933097</v>
      </c>
    </row>
    <row r="290" spans="1:11" ht="15.75" customHeight="1" x14ac:dyDescent="0.2">
      <c r="A290" s="1" t="s">
        <v>202</v>
      </c>
      <c r="B290" s="1" t="s">
        <v>651</v>
      </c>
      <c r="C290" s="1">
        <v>42</v>
      </c>
      <c r="D290" s="1">
        <v>5</v>
      </c>
      <c r="E290" s="1" t="s">
        <v>666</v>
      </c>
      <c r="F290" s="1">
        <v>-0.15075385972987901</v>
      </c>
      <c r="G290" s="1">
        <v>20.2887084100335</v>
      </c>
      <c r="H290" s="1">
        <v>-2.48017686553584</v>
      </c>
      <c r="I290" s="1">
        <v>6.1610750818165597E-2</v>
      </c>
      <c r="J290" s="1">
        <v>0.126419291471184</v>
      </c>
      <c r="K290" s="1">
        <v>-4.9777373295678</v>
      </c>
    </row>
    <row r="291" spans="1:11" ht="15.75" customHeight="1" x14ac:dyDescent="0.2">
      <c r="A291" s="1" t="s">
        <v>380</v>
      </c>
      <c r="B291" s="1" t="s">
        <v>643</v>
      </c>
      <c r="C291" s="1">
        <v>36</v>
      </c>
      <c r="D291" s="1">
        <v>1</v>
      </c>
      <c r="E291" s="1" t="s">
        <v>666</v>
      </c>
      <c r="F291" s="1">
        <v>-0.216514839991715</v>
      </c>
      <c r="G291" s="1">
        <v>15.1327685617506</v>
      </c>
      <c r="H291" s="1">
        <v>-2.4755467071292299</v>
      </c>
      <c r="I291" s="1">
        <v>6.1939310483253102E-2</v>
      </c>
      <c r="J291" s="1">
        <v>0.12665521074679001</v>
      </c>
      <c r="K291" s="1">
        <v>-4.98359538692808</v>
      </c>
    </row>
    <row r="292" spans="1:11" ht="15.75" customHeight="1" x14ac:dyDescent="0.2">
      <c r="A292" s="1" t="s">
        <v>583</v>
      </c>
      <c r="B292" s="1" t="s">
        <v>663</v>
      </c>
      <c r="C292" s="1">
        <v>20</v>
      </c>
      <c r="D292" s="1">
        <v>3</v>
      </c>
      <c r="E292" s="1" t="s">
        <v>666</v>
      </c>
      <c r="F292" s="1">
        <v>-0.46477912158187001</v>
      </c>
      <c r="G292" s="1">
        <v>8.1213626149056601</v>
      </c>
      <c r="H292" s="1">
        <v>-2.4593541882963601</v>
      </c>
      <c r="I292" s="1">
        <v>6.31037591778216E-2</v>
      </c>
      <c r="J292" s="1">
        <v>0.128592883822846</v>
      </c>
      <c r="K292" s="1">
        <v>-5.0040964254090099</v>
      </c>
    </row>
    <row r="293" spans="1:11" ht="15.75" customHeight="1" x14ac:dyDescent="0.2">
      <c r="A293" s="1" t="s">
        <v>255</v>
      </c>
      <c r="B293" s="1" t="s">
        <v>638</v>
      </c>
      <c r="C293" s="1">
        <v>42</v>
      </c>
      <c r="D293" s="1">
        <v>6</v>
      </c>
      <c r="E293" s="1" t="s">
        <v>666</v>
      </c>
      <c r="F293" s="1">
        <v>0.22860243006903899</v>
      </c>
      <c r="G293" s="1">
        <v>13.1314467188771</v>
      </c>
      <c r="H293" s="1">
        <v>2.4332129302293799</v>
      </c>
      <c r="I293" s="1">
        <v>6.5035319039045997E-2</v>
      </c>
      <c r="J293" s="1">
        <v>0.13162438290155001</v>
      </c>
      <c r="K293" s="1">
        <v>-5.0372389382301996</v>
      </c>
    </row>
    <row r="294" spans="1:11" ht="15.75" customHeight="1" x14ac:dyDescent="0.2">
      <c r="A294" s="1" t="s">
        <v>256</v>
      </c>
      <c r="B294" s="1" t="s">
        <v>638</v>
      </c>
      <c r="C294" s="1">
        <v>42</v>
      </c>
      <c r="D294" s="1">
        <v>7</v>
      </c>
      <c r="E294" s="1" t="s">
        <v>666</v>
      </c>
      <c r="F294" s="1">
        <v>0.31694650027527199</v>
      </c>
      <c r="G294" s="1">
        <v>13.923657094454599</v>
      </c>
      <c r="H294" s="1">
        <v>2.4357192507749899</v>
      </c>
      <c r="I294" s="1">
        <v>6.4847313420601002E-2</v>
      </c>
      <c r="J294" s="1">
        <v>0.13162438290155001</v>
      </c>
      <c r="K294" s="1">
        <v>-5.0340589939274096</v>
      </c>
    </row>
    <row r="295" spans="1:11" ht="15.75" customHeight="1" x14ac:dyDescent="0.2">
      <c r="A295" s="1" t="s">
        <v>254</v>
      </c>
      <c r="B295" s="1" t="s">
        <v>638</v>
      </c>
      <c r="C295" s="1">
        <v>42</v>
      </c>
      <c r="D295" s="1">
        <v>5</v>
      </c>
      <c r="E295" s="1" t="s">
        <v>666</v>
      </c>
      <c r="F295" s="1">
        <v>-0.19583833510623799</v>
      </c>
      <c r="G295" s="1">
        <v>12.4605059309657</v>
      </c>
      <c r="H295" s="1">
        <v>-2.4054397223754398</v>
      </c>
      <c r="I295" s="1">
        <v>6.7159600641058595E-2</v>
      </c>
      <c r="J295" s="1">
        <v>0.13546137136104699</v>
      </c>
      <c r="K295" s="1">
        <v>-5.07250906915651</v>
      </c>
    </row>
    <row r="296" spans="1:11" ht="15.75" customHeight="1" x14ac:dyDescent="0.2">
      <c r="A296" s="1" t="s">
        <v>47</v>
      </c>
      <c r="B296" s="1" t="s">
        <v>665</v>
      </c>
      <c r="C296" s="1">
        <v>40</v>
      </c>
      <c r="D296" s="1">
        <v>0</v>
      </c>
      <c r="E296" s="1" t="s">
        <v>666</v>
      </c>
      <c r="F296" s="1">
        <v>-0.221887945924891</v>
      </c>
      <c r="G296" s="1">
        <v>10.185439634576399</v>
      </c>
      <c r="H296" s="1">
        <v>-2.39951998574639</v>
      </c>
      <c r="I296" s="1">
        <v>6.7622250068770096E-2</v>
      </c>
      <c r="J296" s="1">
        <v>0.13566468780699401</v>
      </c>
      <c r="K296" s="1">
        <v>-5.0800341876040997</v>
      </c>
    </row>
    <row r="297" spans="1:11" ht="15.75" customHeight="1" x14ac:dyDescent="0.2">
      <c r="A297" s="1" t="s">
        <v>163</v>
      </c>
      <c r="B297" s="1" t="s">
        <v>657</v>
      </c>
      <c r="C297" s="1">
        <v>36</v>
      </c>
      <c r="D297" s="1">
        <v>2</v>
      </c>
      <c r="E297" s="1" t="s">
        <v>666</v>
      </c>
      <c r="F297" s="1">
        <v>-0.16794897607929901</v>
      </c>
      <c r="G297" s="1">
        <v>23.235673349717601</v>
      </c>
      <c r="H297" s="1">
        <v>-2.3983010018252999</v>
      </c>
      <c r="I297" s="1">
        <v>6.7717955465211199E-2</v>
      </c>
      <c r="J297" s="1">
        <v>0.13566468780699401</v>
      </c>
      <c r="K297" s="1">
        <v>-5.0815840649988404</v>
      </c>
    </row>
    <row r="298" spans="1:11" ht="15.75" customHeight="1" x14ac:dyDescent="0.2">
      <c r="A298" s="1" t="s">
        <v>269</v>
      </c>
      <c r="B298" s="1" t="s">
        <v>662</v>
      </c>
      <c r="C298" s="1">
        <v>40</v>
      </c>
      <c r="D298" s="1">
        <v>1</v>
      </c>
      <c r="E298" s="1" t="s">
        <v>666</v>
      </c>
      <c r="F298" s="1">
        <v>-0.21563016417863401</v>
      </c>
      <c r="G298" s="1">
        <v>16.894608078189201</v>
      </c>
      <c r="H298" s="1">
        <v>-2.3890252854475298</v>
      </c>
      <c r="I298" s="1">
        <v>6.8451142031705006E-2</v>
      </c>
      <c r="J298" s="1">
        <v>0.13667180883771399</v>
      </c>
      <c r="K298" s="1">
        <v>-5.0933811558472497</v>
      </c>
    </row>
    <row r="299" spans="1:11" ht="15.75" customHeight="1" x14ac:dyDescent="0.2">
      <c r="A299" s="1" t="s">
        <v>200</v>
      </c>
      <c r="B299" s="1" t="s">
        <v>651</v>
      </c>
      <c r="C299" s="1">
        <v>40</v>
      </c>
      <c r="D299" s="1">
        <v>6</v>
      </c>
      <c r="E299" s="1" t="s">
        <v>666</v>
      </c>
      <c r="F299" s="1">
        <v>-0.201061120250458</v>
      </c>
      <c r="G299" s="1">
        <v>21.492348217131099</v>
      </c>
      <c r="H299" s="1">
        <v>-2.3786890148092201</v>
      </c>
      <c r="I299" s="1">
        <v>6.9278515450545794E-2</v>
      </c>
      <c r="J299" s="1">
        <v>0.137859596181791</v>
      </c>
      <c r="K299" s="1">
        <v>-5.1065341973336897</v>
      </c>
    </row>
    <row r="300" spans="1:11" ht="15.75" customHeight="1" x14ac:dyDescent="0.2">
      <c r="A300" s="1" t="s">
        <v>212</v>
      </c>
      <c r="B300" s="1" t="s">
        <v>652</v>
      </c>
      <c r="C300" s="1">
        <v>40</v>
      </c>
      <c r="D300" s="1">
        <v>2</v>
      </c>
      <c r="E300" s="1" t="s">
        <v>666</v>
      </c>
      <c r="F300" s="1">
        <v>0.15110428905197301</v>
      </c>
      <c r="G300" s="1">
        <v>22.478369474661299</v>
      </c>
      <c r="H300" s="1">
        <v>2.3339772015419</v>
      </c>
      <c r="I300" s="1">
        <v>7.2986912702011103E-2</v>
      </c>
      <c r="J300" s="1">
        <v>0.144753308469206</v>
      </c>
      <c r="K300" s="1">
        <v>-5.1635117532300399</v>
      </c>
    </row>
    <row r="301" spans="1:11" ht="15.75" customHeight="1" x14ac:dyDescent="0.2">
      <c r="A301" s="1" t="s">
        <v>80</v>
      </c>
      <c r="B301" s="1" t="s">
        <v>640</v>
      </c>
      <c r="C301" s="1">
        <v>36</v>
      </c>
      <c r="D301" s="1">
        <v>2</v>
      </c>
      <c r="E301" s="1" t="s">
        <v>666</v>
      </c>
      <c r="F301" s="1">
        <v>-1.8444242566499101</v>
      </c>
      <c r="G301" s="1">
        <v>3.6356587388697701</v>
      </c>
      <c r="H301" s="1">
        <v>-2.3264988969521498</v>
      </c>
      <c r="I301" s="1">
        <v>7.3628261784925098E-2</v>
      </c>
      <c r="J301" s="1">
        <v>0.145538530794869</v>
      </c>
      <c r="K301" s="1">
        <v>-5.1730536277798098</v>
      </c>
    </row>
    <row r="302" spans="1:11" ht="15.75" customHeight="1" x14ac:dyDescent="0.2">
      <c r="A302" s="1" t="s">
        <v>72</v>
      </c>
      <c r="B302" s="1" t="s">
        <v>661</v>
      </c>
      <c r="C302" s="1">
        <v>40</v>
      </c>
      <c r="D302" s="1">
        <v>1</v>
      </c>
      <c r="E302" s="1" t="s">
        <v>666</v>
      </c>
      <c r="F302" s="1">
        <v>0.23082585172739101</v>
      </c>
      <c r="G302" s="1">
        <v>19.722613466459599</v>
      </c>
      <c r="H302" s="1">
        <v>2.3191349276714499</v>
      </c>
      <c r="I302" s="1">
        <v>7.4265871238475098E-2</v>
      </c>
      <c r="J302" s="1">
        <v>0.146311168253873</v>
      </c>
      <c r="K302" s="1">
        <v>-5.1824527687847404</v>
      </c>
    </row>
    <row r="303" spans="1:11" ht="15.75" customHeight="1" x14ac:dyDescent="0.2">
      <c r="A303" s="1" t="s">
        <v>66</v>
      </c>
      <c r="B303" s="1" t="s">
        <v>661</v>
      </c>
      <c r="C303" s="1">
        <v>34</v>
      </c>
      <c r="D303" s="1">
        <v>1</v>
      </c>
      <c r="E303" s="1" t="s">
        <v>666</v>
      </c>
      <c r="F303" s="1">
        <v>0.14463881997008701</v>
      </c>
      <c r="G303" s="1">
        <v>16.654919373759501</v>
      </c>
      <c r="H303" s="1">
        <v>2.3126720856391199</v>
      </c>
      <c r="I303" s="1">
        <v>7.4830462979076307E-2</v>
      </c>
      <c r="J303" s="1">
        <v>0.146935313068186</v>
      </c>
      <c r="K303" s="1">
        <v>-5.1907042483819597</v>
      </c>
    </row>
    <row r="304" spans="1:11" ht="15.75" customHeight="1" x14ac:dyDescent="0.2">
      <c r="A304" s="1" t="s">
        <v>528</v>
      </c>
      <c r="B304" s="1" t="s">
        <v>655</v>
      </c>
      <c r="C304" s="1">
        <v>18</v>
      </c>
      <c r="D304" s="1">
        <v>1</v>
      </c>
      <c r="E304" s="1" t="s">
        <v>666</v>
      </c>
      <c r="F304" s="1">
        <v>0.292754009370568</v>
      </c>
      <c r="G304" s="1">
        <v>15.7440467166563</v>
      </c>
      <c r="H304" s="1">
        <v>2.3079880290089898</v>
      </c>
      <c r="I304" s="1">
        <v>7.5242609883090603E-2</v>
      </c>
      <c r="J304" s="1">
        <v>0.14725698897911799</v>
      </c>
      <c r="K304" s="1">
        <v>-5.1966860827149901</v>
      </c>
    </row>
    <row r="305" spans="1:11" ht="15.75" customHeight="1" x14ac:dyDescent="0.2">
      <c r="A305" s="1" t="s">
        <v>251</v>
      </c>
      <c r="B305" s="1" t="s">
        <v>638</v>
      </c>
      <c r="C305" s="1">
        <v>40</v>
      </c>
      <c r="D305" s="1">
        <v>5</v>
      </c>
      <c r="E305" s="1" t="s">
        <v>666</v>
      </c>
      <c r="F305" s="1">
        <v>-0.25540667399977102</v>
      </c>
      <c r="G305" s="1">
        <v>16.415113757272099</v>
      </c>
      <c r="H305" s="1">
        <v>-2.2896384421043501</v>
      </c>
      <c r="I305" s="1">
        <v>7.6881365309779695E-2</v>
      </c>
      <c r="J305" s="1">
        <v>0.14898905107418101</v>
      </c>
      <c r="K305" s="1">
        <v>-5.2201307944877398</v>
      </c>
    </row>
    <row r="306" spans="1:11" ht="15.75" customHeight="1" x14ac:dyDescent="0.2">
      <c r="A306" s="1" t="s">
        <v>420</v>
      </c>
      <c r="B306" s="1" t="s">
        <v>653</v>
      </c>
      <c r="C306" s="1">
        <v>42</v>
      </c>
      <c r="D306" s="1">
        <v>5</v>
      </c>
      <c r="E306" s="1" t="s">
        <v>666</v>
      </c>
      <c r="F306" s="1">
        <v>0.187152850366687</v>
      </c>
      <c r="G306" s="1">
        <v>12.4368721195364</v>
      </c>
      <c r="H306" s="1">
        <v>2.2917698047455</v>
      </c>
      <c r="I306" s="1">
        <v>7.6689022127898798E-2</v>
      </c>
      <c r="J306" s="1">
        <v>0.14898905107418101</v>
      </c>
      <c r="K306" s="1">
        <v>-5.2174067325375502</v>
      </c>
    </row>
    <row r="307" spans="1:11" ht="15.75" customHeight="1" x14ac:dyDescent="0.2">
      <c r="A307" s="1" t="s">
        <v>493</v>
      </c>
      <c r="B307" s="1" t="s">
        <v>634</v>
      </c>
      <c r="C307" s="1">
        <v>40</v>
      </c>
      <c r="D307" s="1">
        <v>6</v>
      </c>
      <c r="E307" s="1" t="s">
        <v>666</v>
      </c>
      <c r="F307" s="1">
        <v>0.14775843327659999</v>
      </c>
      <c r="G307" s="1">
        <v>19.046593062379799</v>
      </c>
      <c r="H307" s="1">
        <v>2.2912386057777998</v>
      </c>
      <c r="I307" s="1">
        <v>7.6736910310822401E-2</v>
      </c>
      <c r="J307" s="1">
        <v>0.14898905107418101</v>
      </c>
      <c r="K307" s="1">
        <v>-5.2180856285807202</v>
      </c>
    </row>
    <row r="308" spans="1:11" ht="15.75" customHeight="1" x14ac:dyDescent="0.2">
      <c r="A308" s="1" t="s">
        <v>359</v>
      </c>
      <c r="B308" s="1" t="s">
        <v>649</v>
      </c>
      <c r="C308" s="1">
        <v>38</v>
      </c>
      <c r="D308" s="1">
        <v>0</v>
      </c>
      <c r="E308" s="1" t="s">
        <v>666</v>
      </c>
      <c r="F308" s="1">
        <v>-0.271413413414064</v>
      </c>
      <c r="G308" s="1">
        <v>13.8048345289917</v>
      </c>
      <c r="H308" s="1">
        <v>-2.2678077034714499</v>
      </c>
      <c r="I308" s="1">
        <v>7.8882218888744304E-2</v>
      </c>
      <c r="J308" s="1">
        <v>0.15236858567109199</v>
      </c>
      <c r="K308" s="1">
        <v>-5.2480449281576398</v>
      </c>
    </row>
    <row r="309" spans="1:11" ht="15.75" customHeight="1" x14ac:dyDescent="0.2">
      <c r="A309" s="1" t="s">
        <v>484</v>
      </c>
      <c r="B309" s="1" t="s">
        <v>634</v>
      </c>
      <c r="C309" s="1">
        <v>38</v>
      </c>
      <c r="D309" s="1">
        <v>0</v>
      </c>
      <c r="E309" s="1" t="s">
        <v>666</v>
      </c>
      <c r="F309" s="1">
        <v>0.22055481783352701</v>
      </c>
      <c r="G309" s="1">
        <v>14.086524629524</v>
      </c>
      <c r="H309" s="1">
        <v>2.2082913329559499</v>
      </c>
      <c r="I309" s="1">
        <v>8.4632447972605093E-2</v>
      </c>
      <c r="J309" s="1">
        <v>0.16294494041478799</v>
      </c>
      <c r="K309" s="1">
        <v>-5.32424722142847</v>
      </c>
    </row>
    <row r="310" spans="1:11" ht="15.75" customHeight="1" x14ac:dyDescent="0.2">
      <c r="A310" s="1" t="s">
        <v>436</v>
      </c>
      <c r="B310" s="1" t="s">
        <v>644</v>
      </c>
      <c r="C310" s="1">
        <v>38</v>
      </c>
      <c r="D310" s="1">
        <v>2</v>
      </c>
      <c r="E310" s="1" t="s">
        <v>666</v>
      </c>
      <c r="F310" s="1">
        <v>0.42688737312763902</v>
      </c>
      <c r="G310" s="1">
        <v>12.2815131813826</v>
      </c>
      <c r="H310" s="1">
        <v>2.1896495346316298</v>
      </c>
      <c r="I310" s="1">
        <v>8.6526420245364999E-2</v>
      </c>
      <c r="J310" s="1">
        <v>0.16605232105340301</v>
      </c>
      <c r="K310" s="1">
        <v>-5.3481399335157498</v>
      </c>
    </row>
    <row r="311" spans="1:11" ht="15.75" customHeight="1" x14ac:dyDescent="0.2">
      <c r="A311" s="1" t="s">
        <v>152</v>
      </c>
      <c r="B311" s="1" t="s">
        <v>664</v>
      </c>
      <c r="C311" s="1">
        <v>42</v>
      </c>
      <c r="D311" s="1">
        <v>2</v>
      </c>
      <c r="E311" s="1" t="s">
        <v>666</v>
      </c>
      <c r="F311" s="1">
        <v>-0.192786556520809</v>
      </c>
      <c r="G311" s="1">
        <v>19.7307273526242</v>
      </c>
      <c r="H311" s="1">
        <v>-2.1835473329272501</v>
      </c>
      <c r="I311" s="1">
        <v>8.7156377173929794E-2</v>
      </c>
      <c r="J311" s="1">
        <v>0.16672171504561401</v>
      </c>
      <c r="K311" s="1">
        <v>-5.3559629771883799</v>
      </c>
    </row>
    <row r="312" spans="1:11" ht="15.75" customHeight="1" x14ac:dyDescent="0.2">
      <c r="A312" s="1" t="s">
        <v>268</v>
      </c>
      <c r="B312" s="1" t="s">
        <v>662</v>
      </c>
      <c r="C312" s="1">
        <v>38</v>
      </c>
      <c r="D312" s="1">
        <v>2</v>
      </c>
      <c r="E312" s="1" t="s">
        <v>666</v>
      </c>
      <c r="F312" s="1">
        <v>-0.28436094514638499</v>
      </c>
      <c r="G312" s="1">
        <v>10.8986952630795</v>
      </c>
      <c r="H312" s="1">
        <v>-2.1721464520259799</v>
      </c>
      <c r="I312" s="1">
        <v>8.8346744862084298E-2</v>
      </c>
      <c r="J312" s="1">
        <v>0.16845536882063</v>
      </c>
      <c r="K312" s="1">
        <v>-5.3705812884275703</v>
      </c>
    </row>
    <row r="313" spans="1:11" ht="15.75" customHeight="1" x14ac:dyDescent="0.2">
      <c r="A313" s="1" t="s">
        <v>334</v>
      </c>
      <c r="B313" s="1" t="s">
        <v>667</v>
      </c>
      <c r="C313" s="1">
        <v>52</v>
      </c>
      <c r="D313" s="1">
        <v>2</v>
      </c>
      <c r="E313" s="1" t="s">
        <v>666</v>
      </c>
      <c r="F313" s="1">
        <v>0.51558962843666301</v>
      </c>
      <c r="G313" s="1">
        <v>9.1187372377436908</v>
      </c>
      <c r="H313" s="1">
        <v>2.1436035126316701</v>
      </c>
      <c r="I313" s="1">
        <v>9.1405059757200993E-2</v>
      </c>
      <c r="J313" s="1">
        <v>0.173728206525706</v>
      </c>
      <c r="K313" s="1">
        <v>-5.4071903530991898</v>
      </c>
    </row>
    <row r="314" spans="1:11" ht="15.75" customHeight="1" x14ac:dyDescent="0.2">
      <c r="A314" s="1" t="s">
        <v>53</v>
      </c>
      <c r="B314" s="1" t="s">
        <v>656</v>
      </c>
      <c r="C314" s="1">
        <v>34</v>
      </c>
      <c r="D314" s="1">
        <v>1</v>
      </c>
      <c r="E314" s="1" t="s">
        <v>666</v>
      </c>
      <c r="F314" s="1">
        <v>-0.121032110141553</v>
      </c>
      <c r="G314" s="1">
        <v>17.110513623580299</v>
      </c>
      <c r="H314" s="1">
        <v>-2.08904382777901</v>
      </c>
      <c r="I314" s="1">
        <v>9.7574832101429199E-2</v>
      </c>
      <c r="J314" s="1">
        <v>0.18378555248658501</v>
      </c>
      <c r="K314" s="1">
        <v>-5.4771926197296796</v>
      </c>
    </row>
    <row r="315" spans="1:11" ht="15.75" customHeight="1" x14ac:dyDescent="0.2">
      <c r="A315" s="1" t="s">
        <v>262</v>
      </c>
      <c r="B315" s="1" t="s">
        <v>662</v>
      </c>
      <c r="C315" s="1">
        <v>44</v>
      </c>
      <c r="D315" s="1">
        <v>0</v>
      </c>
      <c r="E315" s="1" t="s">
        <v>666</v>
      </c>
      <c r="F315" s="1">
        <v>-0.275195098974373</v>
      </c>
      <c r="G315" s="1">
        <v>13.0964438815747</v>
      </c>
      <c r="H315" s="1">
        <v>-2.08716158927164</v>
      </c>
      <c r="I315" s="1">
        <v>9.7795551443029496E-2</v>
      </c>
      <c r="J315" s="1">
        <v>0.18378555248658501</v>
      </c>
      <c r="K315" s="1">
        <v>-5.4796077445378897</v>
      </c>
    </row>
    <row r="316" spans="1:11" ht="15.75" customHeight="1" x14ac:dyDescent="0.2">
      <c r="A316" s="1" t="s">
        <v>531</v>
      </c>
      <c r="B316" s="1" t="s">
        <v>655</v>
      </c>
      <c r="C316" s="1">
        <v>20</v>
      </c>
      <c r="D316" s="1">
        <v>1</v>
      </c>
      <c r="E316" s="1" t="s">
        <v>666</v>
      </c>
      <c r="F316" s="1">
        <v>0.21102097794583999</v>
      </c>
      <c r="G316" s="1">
        <v>13.647309000988001</v>
      </c>
      <c r="H316" s="1">
        <v>2.0859635858352998</v>
      </c>
      <c r="I316" s="1">
        <v>9.7936314647151607E-2</v>
      </c>
      <c r="J316" s="1">
        <v>0.18378555248658501</v>
      </c>
      <c r="K316" s="1">
        <v>-5.4811449127054104</v>
      </c>
    </row>
    <row r="317" spans="1:11" ht="15.75" customHeight="1" x14ac:dyDescent="0.2">
      <c r="A317" s="1" t="s">
        <v>542</v>
      </c>
      <c r="B317" s="1" t="s">
        <v>655</v>
      </c>
      <c r="C317" s="1">
        <v>24</v>
      </c>
      <c r="D317" s="1">
        <v>4</v>
      </c>
      <c r="E317" s="1" t="s">
        <v>666</v>
      </c>
      <c r="F317" s="1">
        <v>-0.47794967201327698</v>
      </c>
      <c r="G317" s="1">
        <v>10.513605479367801</v>
      </c>
      <c r="H317" s="1">
        <v>-2.08622872504478</v>
      </c>
      <c r="I317" s="1">
        <v>9.7905142473553003E-2</v>
      </c>
      <c r="J317" s="1">
        <v>0.18378555248658501</v>
      </c>
      <c r="K317" s="1">
        <v>-5.48080471079777</v>
      </c>
    </row>
    <row r="318" spans="1:11" ht="15.75" customHeight="1" x14ac:dyDescent="0.2">
      <c r="A318" s="1" t="s">
        <v>405</v>
      </c>
      <c r="B318" s="1" t="s">
        <v>653</v>
      </c>
      <c r="C318" s="1">
        <v>36</v>
      </c>
      <c r="D318" s="1">
        <v>1</v>
      </c>
      <c r="E318" s="1" t="s">
        <v>666</v>
      </c>
      <c r="F318" s="1">
        <v>0.20460113958357301</v>
      </c>
      <c r="G318" s="1">
        <v>13.852565898376399</v>
      </c>
      <c r="H318" s="1">
        <v>2.0821701165184399</v>
      </c>
      <c r="I318" s="1">
        <v>9.8383482321328097E-2</v>
      </c>
      <c r="J318" s="1">
        <v>0.184042287118447</v>
      </c>
      <c r="K318" s="1">
        <v>-5.4860123090083404</v>
      </c>
    </row>
    <row r="319" spans="1:11" ht="15.75" customHeight="1" x14ac:dyDescent="0.2">
      <c r="A319" s="1" t="s">
        <v>414</v>
      </c>
      <c r="B319" s="1" t="s">
        <v>653</v>
      </c>
      <c r="C319" s="1">
        <v>38</v>
      </c>
      <c r="D319" s="1">
        <v>5</v>
      </c>
      <c r="E319" s="1" t="s">
        <v>666</v>
      </c>
      <c r="F319" s="1">
        <v>-0.213916262043019</v>
      </c>
      <c r="G319" s="1">
        <v>15.2235190248311</v>
      </c>
      <c r="H319" s="1">
        <v>-2.0759278673489301</v>
      </c>
      <c r="I319" s="1">
        <v>9.9124101788660698E-2</v>
      </c>
      <c r="J319" s="1">
        <v>0.184844630065018</v>
      </c>
      <c r="K319" s="1">
        <v>-5.4940215784011404</v>
      </c>
    </row>
    <row r="320" spans="1:11" ht="15.75" customHeight="1" x14ac:dyDescent="0.2">
      <c r="A320" s="1" t="s">
        <v>258</v>
      </c>
      <c r="B320" s="1" t="s">
        <v>662</v>
      </c>
      <c r="C320" s="1">
        <v>36</v>
      </c>
      <c r="D320" s="1">
        <v>0</v>
      </c>
      <c r="E320" s="1" t="s">
        <v>666</v>
      </c>
      <c r="F320" s="1">
        <v>-0.25316454212223399</v>
      </c>
      <c r="G320" s="1">
        <v>12.7753804563015</v>
      </c>
      <c r="H320" s="1">
        <v>-2.06826604926832</v>
      </c>
      <c r="I320" s="1">
        <v>0.10004136187443199</v>
      </c>
      <c r="J320" s="1">
        <v>0.18597030592958599</v>
      </c>
      <c r="K320" s="1">
        <v>-5.50385190316383</v>
      </c>
    </row>
    <row r="321" spans="1:11" ht="15.75" customHeight="1" x14ac:dyDescent="0.2">
      <c r="A321" s="1" t="s">
        <v>584</v>
      </c>
      <c r="B321" s="1" t="s">
        <v>663</v>
      </c>
      <c r="C321" s="1">
        <v>20</v>
      </c>
      <c r="D321" s="1">
        <v>4</v>
      </c>
      <c r="E321" s="1" t="s">
        <v>666</v>
      </c>
      <c r="F321" s="1">
        <v>-0.197779414793641</v>
      </c>
      <c r="G321" s="1">
        <v>9.6112634750783492</v>
      </c>
      <c r="H321" s="1">
        <v>-2.0605184710611799</v>
      </c>
      <c r="I321" s="1">
        <v>0.10097817999677</v>
      </c>
      <c r="J321" s="1">
        <v>0.18712518980651499</v>
      </c>
      <c r="K321" s="1">
        <v>-5.5137917280591999</v>
      </c>
    </row>
    <row r="322" spans="1:11" ht="15.75" customHeight="1" x14ac:dyDescent="0.2">
      <c r="A322" s="1" t="s">
        <v>340</v>
      </c>
      <c r="B322" s="1" t="s">
        <v>667</v>
      </c>
      <c r="C322" s="1">
        <v>54</v>
      </c>
      <c r="D322" s="1">
        <v>3</v>
      </c>
      <c r="E322" s="1" t="s">
        <v>666</v>
      </c>
      <c r="F322" s="1">
        <v>-0.68814010087928701</v>
      </c>
      <c r="G322" s="1">
        <v>8.5498686846781293</v>
      </c>
      <c r="H322" s="1">
        <v>-2.0548047719690699</v>
      </c>
      <c r="I322" s="1">
        <v>0.10167510639333199</v>
      </c>
      <c r="J322" s="1">
        <v>0.18767488336138899</v>
      </c>
      <c r="K322" s="1">
        <v>-5.5211217424495604</v>
      </c>
    </row>
    <row r="323" spans="1:11" ht="15.75" customHeight="1" x14ac:dyDescent="0.2">
      <c r="A323" s="1" t="s">
        <v>537</v>
      </c>
      <c r="B323" s="1" t="s">
        <v>655</v>
      </c>
      <c r="C323" s="1">
        <v>22</v>
      </c>
      <c r="D323" s="1">
        <v>4</v>
      </c>
      <c r="E323" s="1" t="s">
        <v>666</v>
      </c>
      <c r="F323" s="1">
        <v>-0.35779756720689998</v>
      </c>
      <c r="G323" s="1">
        <v>12.0301361811158</v>
      </c>
      <c r="H323" s="1">
        <v>-2.05290659333206</v>
      </c>
      <c r="I323" s="1">
        <v>0.101907778149017</v>
      </c>
      <c r="J323" s="1">
        <v>0.18767488336138899</v>
      </c>
      <c r="K323" s="1">
        <v>-5.5235567940704504</v>
      </c>
    </row>
    <row r="324" spans="1:11" ht="15.75" customHeight="1" x14ac:dyDescent="0.2">
      <c r="A324" s="1" t="s">
        <v>428</v>
      </c>
      <c r="B324" s="1" t="s">
        <v>644</v>
      </c>
      <c r="C324" s="1">
        <v>34</v>
      </c>
      <c r="D324" s="1">
        <v>2</v>
      </c>
      <c r="E324" s="1" t="s">
        <v>666</v>
      </c>
      <c r="F324" s="1">
        <v>0.24322673773724601</v>
      </c>
      <c r="G324" s="1">
        <v>14.7301385910232</v>
      </c>
      <c r="H324" s="1">
        <v>2.0503253318659902</v>
      </c>
      <c r="I324" s="1">
        <v>0.102225097631491</v>
      </c>
      <c r="J324" s="1">
        <v>0.18767641763304699</v>
      </c>
      <c r="K324" s="1">
        <v>-5.5268680491978097</v>
      </c>
    </row>
    <row r="325" spans="1:11" ht="15.75" customHeight="1" x14ac:dyDescent="0.2">
      <c r="A325" s="1" t="s">
        <v>571</v>
      </c>
      <c r="B325" s="1" t="s">
        <v>646</v>
      </c>
      <c r="C325" s="1">
        <v>58</v>
      </c>
      <c r="D325" s="1">
        <v>6</v>
      </c>
      <c r="E325" s="1" t="s">
        <v>666</v>
      </c>
      <c r="F325" s="1">
        <v>-0.512755895893245</v>
      </c>
      <c r="G325" s="1">
        <v>10.684228817181999</v>
      </c>
      <c r="H325" s="1">
        <v>-2.04472608617561</v>
      </c>
      <c r="I325" s="1">
        <v>0.102917075824589</v>
      </c>
      <c r="J325" s="1">
        <v>0.188363660382658</v>
      </c>
      <c r="K325" s="1">
        <v>-5.5340504497543899</v>
      </c>
    </row>
    <row r="326" spans="1:11" ht="15.75" customHeight="1" x14ac:dyDescent="0.2">
      <c r="A326" s="1" t="s">
        <v>203</v>
      </c>
      <c r="B326" s="1" t="s">
        <v>651</v>
      </c>
      <c r="C326" s="1">
        <v>42</v>
      </c>
      <c r="D326" s="1">
        <v>6</v>
      </c>
      <c r="E326" s="1" t="s">
        <v>666</v>
      </c>
      <c r="F326" s="1">
        <v>-0.13895190845784</v>
      </c>
      <c r="G326" s="1">
        <v>20.189252414264701</v>
      </c>
      <c r="H326" s="1">
        <v>-2.0270928460717399</v>
      </c>
      <c r="I326" s="1">
        <v>0.105129289569518</v>
      </c>
      <c r="J326" s="1">
        <v>0.191820519122228</v>
      </c>
      <c r="K326" s="1">
        <v>-5.5566657857628599</v>
      </c>
    </row>
    <row r="327" spans="1:11" ht="15.75" customHeight="1" x14ac:dyDescent="0.2">
      <c r="A327" s="1" t="s">
        <v>323</v>
      </c>
      <c r="B327" s="1" t="s">
        <v>650</v>
      </c>
      <c r="C327" s="1">
        <v>56</v>
      </c>
      <c r="D327" s="1">
        <v>6</v>
      </c>
      <c r="E327" s="1" t="s">
        <v>666</v>
      </c>
      <c r="F327" s="1">
        <v>-0.25211654114676302</v>
      </c>
      <c r="G327" s="1">
        <v>8.2397723394301394</v>
      </c>
      <c r="H327" s="1">
        <v>-2.0211360259672602</v>
      </c>
      <c r="I327" s="1">
        <v>0.10588808365336801</v>
      </c>
      <c r="J327" s="1">
        <v>0.192395908053201</v>
      </c>
      <c r="K327" s="1">
        <v>-5.5643041894480501</v>
      </c>
    </row>
    <row r="328" spans="1:11" ht="15.75" customHeight="1" x14ac:dyDescent="0.2">
      <c r="A328" s="1" t="s">
        <v>491</v>
      </c>
      <c r="B328" s="1" t="s">
        <v>634</v>
      </c>
      <c r="C328" s="1">
        <v>40</v>
      </c>
      <c r="D328" s="1">
        <v>4</v>
      </c>
      <c r="E328" s="1" t="s">
        <v>666</v>
      </c>
      <c r="F328" s="1">
        <v>0.14353706372222799</v>
      </c>
      <c r="G328" s="1">
        <v>17.1846412525956</v>
      </c>
      <c r="H328" s="1">
        <v>2.01953107207598</v>
      </c>
      <c r="I328" s="1">
        <v>0.106093527712305</v>
      </c>
      <c r="J328" s="1">
        <v>0.192395908053201</v>
      </c>
      <c r="K328" s="1">
        <v>-5.5663620722007803</v>
      </c>
    </row>
    <row r="329" spans="1:11" ht="15.75" customHeight="1" x14ac:dyDescent="0.2">
      <c r="A329" s="1" t="s">
        <v>60</v>
      </c>
      <c r="B329" s="1" t="s">
        <v>656</v>
      </c>
      <c r="C329" s="1">
        <v>40</v>
      </c>
      <c r="D329" s="1">
        <v>2</v>
      </c>
      <c r="E329" s="1" t="s">
        <v>666</v>
      </c>
      <c r="F329" s="1">
        <v>-0.22283506090667199</v>
      </c>
      <c r="G329" s="1">
        <v>12.2972657855445</v>
      </c>
      <c r="H329" s="1">
        <v>-2.0088268717134499</v>
      </c>
      <c r="I329" s="1">
        <v>0.10747468552976699</v>
      </c>
      <c r="J329" s="1">
        <v>0.19312875308833799</v>
      </c>
      <c r="K329" s="1">
        <v>-5.5800853917299396</v>
      </c>
    </row>
    <row r="330" spans="1:11" ht="15.75" customHeight="1" x14ac:dyDescent="0.2">
      <c r="A330" s="1" t="s">
        <v>130</v>
      </c>
      <c r="B330" s="1" t="s">
        <v>637</v>
      </c>
      <c r="C330" s="1">
        <v>20</v>
      </c>
      <c r="D330" s="1">
        <v>4</v>
      </c>
      <c r="E330" s="1" t="s">
        <v>666</v>
      </c>
      <c r="F330" s="1">
        <v>-1.21631751778123</v>
      </c>
      <c r="G330" s="1">
        <v>9.5780843675720604</v>
      </c>
      <c r="H330" s="1">
        <v>-2.0112375308838701</v>
      </c>
      <c r="I330" s="1">
        <v>0.107161970275764</v>
      </c>
      <c r="J330" s="1">
        <v>0.19312875308833799</v>
      </c>
      <c r="K330" s="1">
        <v>-5.5769950719385797</v>
      </c>
    </row>
    <row r="331" spans="1:11" ht="15.75" customHeight="1" x14ac:dyDescent="0.2">
      <c r="A331" s="1" t="s">
        <v>473</v>
      </c>
      <c r="B331" s="1" t="s">
        <v>634</v>
      </c>
      <c r="C331" s="1">
        <v>30</v>
      </c>
      <c r="D331" s="1">
        <v>0</v>
      </c>
      <c r="E331" s="1" t="s">
        <v>666</v>
      </c>
      <c r="F331" s="1">
        <v>0.51572287426253705</v>
      </c>
      <c r="G331" s="1">
        <v>5.8380683752317601</v>
      </c>
      <c r="H331" s="1">
        <v>2.0097859859959999</v>
      </c>
      <c r="I331" s="1">
        <v>0.10735015071262601</v>
      </c>
      <c r="J331" s="1">
        <v>0.19312875308833799</v>
      </c>
      <c r="K331" s="1">
        <v>-5.5788558842694904</v>
      </c>
    </row>
    <row r="332" spans="1:11" ht="15.75" customHeight="1" x14ac:dyDescent="0.2">
      <c r="A332" s="1" t="s">
        <v>46</v>
      </c>
      <c r="B332" s="1" t="s">
        <v>665</v>
      </c>
      <c r="C332" s="1">
        <v>38</v>
      </c>
      <c r="D332" s="1">
        <v>1</v>
      </c>
      <c r="E332" s="1" t="s">
        <v>666</v>
      </c>
      <c r="F332" s="1">
        <v>-0.12881746353936699</v>
      </c>
      <c r="G332" s="1">
        <v>5.6149409149035501</v>
      </c>
      <c r="H332" s="1">
        <v>-2.00186593243546</v>
      </c>
      <c r="I332" s="1">
        <v>0.108383158486211</v>
      </c>
      <c r="J332" s="1">
        <v>0.19417284888919401</v>
      </c>
      <c r="K332" s="1">
        <v>-5.5890079653442104</v>
      </c>
    </row>
    <row r="333" spans="1:11" ht="15.75" customHeight="1" x14ac:dyDescent="0.2">
      <c r="A333" s="1" t="s">
        <v>470</v>
      </c>
      <c r="B333" s="1" t="s">
        <v>645</v>
      </c>
      <c r="C333" s="1">
        <v>42</v>
      </c>
      <c r="D333" s="1">
        <v>5</v>
      </c>
      <c r="E333" s="1" t="s">
        <v>666</v>
      </c>
      <c r="F333" s="1">
        <v>0.386329789692192</v>
      </c>
      <c r="G333" s="1">
        <v>11.7211883296556</v>
      </c>
      <c r="H333" s="1">
        <v>1.9930055533203499</v>
      </c>
      <c r="I333" s="1">
        <v>0.10955140908489699</v>
      </c>
      <c r="J333" s="1">
        <v>0.19567465538356599</v>
      </c>
      <c r="K333" s="1">
        <v>-5.6003631078602503</v>
      </c>
    </row>
    <row r="334" spans="1:11" ht="15.75" customHeight="1" x14ac:dyDescent="0.2">
      <c r="A334" s="1" t="s">
        <v>115</v>
      </c>
      <c r="B334" s="1" t="s">
        <v>641</v>
      </c>
      <c r="C334" s="1">
        <v>18</v>
      </c>
      <c r="D334" s="1">
        <v>0</v>
      </c>
      <c r="E334" s="1" t="s">
        <v>666</v>
      </c>
      <c r="F334" s="1">
        <v>0.17560067642746099</v>
      </c>
      <c r="G334" s="1">
        <v>21.917711813642999</v>
      </c>
      <c r="H334" s="1">
        <v>1.9904721328533901</v>
      </c>
      <c r="I334" s="1">
        <v>0.109887908846574</v>
      </c>
      <c r="J334" s="1">
        <v>0.195686276114169</v>
      </c>
      <c r="K334" s="1">
        <v>-5.6036093766614297</v>
      </c>
    </row>
    <row r="335" spans="1:11" ht="15.75" customHeight="1" x14ac:dyDescent="0.2">
      <c r="A335" s="1" t="s">
        <v>516</v>
      </c>
      <c r="B335" s="1" t="s">
        <v>668</v>
      </c>
      <c r="C335" s="1">
        <v>12</v>
      </c>
      <c r="D335" s="1">
        <v>0</v>
      </c>
      <c r="E335" s="1" t="s">
        <v>666</v>
      </c>
      <c r="F335" s="1">
        <v>-0.321438728994972</v>
      </c>
      <c r="G335" s="1">
        <v>15.5406698202331</v>
      </c>
      <c r="H335" s="1">
        <v>-1.9870706060144101</v>
      </c>
      <c r="I335" s="1">
        <v>0.1103414493202</v>
      </c>
      <c r="J335" s="1">
        <v>0.195905627086463</v>
      </c>
      <c r="K335" s="1">
        <v>-5.6079676708863904</v>
      </c>
    </row>
    <row r="336" spans="1:11" ht="15.75" customHeight="1" x14ac:dyDescent="0.2">
      <c r="A336" s="1" t="s">
        <v>174</v>
      </c>
      <c r="B336" s="1" t="s">
        <v>657</v>
      </c>
      <c r="C336" s="1">
        <v>40</v>
      </c>
      <c r="D336" s="1">
        <v>5</v>
      </c>
      <c r="E336" s="1" t="s">
        <v>666</v>
      </c>
      <c r="F336" s="1">
        <v>-0.156647748988436</v>
      </c>
      <c r="G336" s="1">
        <v>20.358467305197902</v>
      </c>
      <c r="H336" s="1">
        <v>-1.9705463840694499</v>
      </c>
      <c r="I336" s="1">
        <v>0.112573263658146</v>
      </c>
      <c r="J336" s="1">
        <v>0.19927147865456901</v>
      </c>
      <c r="K336" s="1">
        <v>-5.6291336748384504</v>
      </c>
    </row>
    <row r="337" spans="1:11" ht="15.75" customHeight="1" x14ac:dyDescent="0.2">
      <c r="A337" s="1" t="s">
        <v>455</v>
      </c>
      <c r="B337" s="1" t="s">
        <v>645</v>
      </c>
      <c r="C337" s="1">
        <v>36</v>
      </c>
      <c r="D337" s="1">
        <v>1</v>
      </c>
      <c r="E337" s="1" t="s">
        <v>666</v>
      </c>
      <c r="F337" s="1">
        <v>0.173046468120684</v>
      </c>
      <c r="G337" s="1">
        <v>17.745891300142201</v>
      </c>
      <c r="H337" s="1">
        <v>1.9541934627342801</v>
      </c>
      <c r="I337" s="1">
        <v>0.11482930387075201</v>
      </c>
      <c r="J337" s="1">
        <v>0.20146087927619999</v>
      </c>
      <c r="K337" s="1">
        <v>-5.6500691877742799</v>
      </c>
    </row>
    <row r="338" spans="1:11" ht="15.75" customHeight="1" x14ac:dyDescent="0.2">
      <c r="A338" s="1" t="s">
        <v>468</v>
      </c>
      <c r="B338" s="1" t="s">
        <v>645</v>
      </c>
      <c r="C338" s="1">
        <v>40</v>
      </c>
      <c r="D338" s="1">
        <v>6</v>
      </c>
      <c r="E338" s="1" t="s">
        <v>666</v>
      </c>
      <c r="F338" s="1">
        <v>0.348463882549777</v>
      </c>
      <c r="G338" s="1">
        <v>16.280089051248499</v>
      </c>
      <c r="H338" s="1">
        <v>1.95620465137883</v>
      </c>
      <c r="I338" s="1">
        <v>0.11454926748743501</v>
      </c>
      <c r="J338" s="1">
        <v>0.20146087927619999</v>
      </c>
      <c r="K338" s="1">
        <v>-5.6474950486957001</v>
      </c>
    </row>
    <row r="339" spans="1:11" ht="15.75" customHeight="1" x14ac:dyDescent="0.2">
      <c r="A339" s="1" t="s">
        <v>588</v>
      </c>
      <c r="B339" s="1" t="s">
        <v>663</v>
      </c>
      <c r="C339" s="1">
        <v>22</v>
      </c>
      <c r="D339" s="1">
        <v>3</v>
      </c>
      <c r="E339" s="1" t="s">
        <v>666</v>
      </c>
      <c r="F339" s="1">
        <v>-0.19453677196823299</v>
      </c>
      <c r="G339" s="1">
        <v>10.7733938521939</v>
      </c>
      <c r="H339" s="1">
        <v>-1.9548392889775299</v>
      </c>
      <c r="I339" s="1">
        <v>0.11473930031151899</v>
      </c>
      <c r="J339" s="1">
        <v>0.20146087927619999</v>
      </c>
      <c r="K339" s="1">
        <v>-5.64924260934038</v>
      </c>
    </row>
    <row r="340" spans="1:11" ht="15.75" customHeight="1" x14ac:dyDescent="0.2">
      <c r="A340" s="1" t="s">
        <v>205</v>
      </c>
      <c r="B340" s="1" t="s">
        <v>652</v>
      </c>
      <c r="C340" s="1">
        <v>34</v>
      </c>
      <c r="D340" s="1">
        <v>1</v>
      </c>
      <c r="E340" s="1" t="s">
        <v>666</v>
      </c>
      <c r="F340" s="1">
        <v>-0.116441592969258</v>
      </c>
      <c r="G340" s="1">
        <v>26.2100996996239</v>
      </c>
      <c r="H340" s="1">
        <v>-1.92086298627411</v>
      </c>
      <c r="I340" s="1">
        <v>0.11957752859402999</v>
      </c>
      <c r="J340" s="1">
        <v>0.209172491021415</v>
      </c>
      <c r="K340" s="1">
        <v>-5.6926992424511997</v>
      </c>
    </row>
    <row r="341" spans="1:11" ht="15.75" customHeight="1" x14ac:dyDescent="0.2">
      <c r="A341" s="1" t="s">
        <v>502</v>
      </c>
      <c r="B341" s="1" t="s">
        <v>660</v>
      </c>
      <c r="C341" s="1">
        <v>42</v>
      </c>
      <c r="D341" s="1">
        <v>0</v>
      </c>
      <c r="E341" s="1" t="s">
        <v>666</v>
      </c>
      <c r="F341" s="1">
        <v>-0.38782331282027799</v>
      </c>
      <c r="G341" s="1">
        <v>8.3905087663038902</v>
      </c>
      <c r="H341" s="1">
        <v>-1.9176888386475801</v>
      </c>
      <c r="I341" s="1">
        <v>0.12004044038818899</v>
      </c>
      <c r="J341" s="1">
        <v>0.20936465044175301</v>
      </c>
      <c r="K341" s="1">
        <v>-5.6967557947452097</v>
      </c>
    </row>
    <row r="342" spans="1:11" ht="15.75" customHeight="1" x14ac:dyDescent="0.2">
      <c r="A342" s="1" t="s">
        <v>84</v>
      </c>
      <c r="B342" s="1" t="s">
        <v>640</v>
      </c>
      <c r="C342" s="1">
        <v>40</v>
      </c>
      <c r="D342" s="1">
        <v>2</v>
      </c>
      <c r="E342" s="1" t="s">
        <v>666</v>
      </c>
      <c r="F342" s="1">
        <v>-0.29612581720819597</v>
      </c>
      <c r="G342" s="1">
        <v>9.6107864509946594</v>
      </c>
      <c r="H342" s="1">
        <v>-1.9047472497168101</v>
      </c>
      <c r="I342" s="1">
        <v>0.121947521670317</v>
      </c>
      <c r="J342" s="1">
        <v>0.21144701856870801</v>
      </c>
      <c r="K342" s="1">
        <v>-5.7132886749851099</v>
      </c>
    </row>
    <row r="343" spans="1:11" ht="15.75" customHeight="1" x14ac:dyDescent="0.2">
      <c r="A343" s="1" t="s">
        <v>342</v>
      </c>
      <c r="B343" s="1" t="s">
        <v>667</v>
      </c>
      <c r="C343" s="1">
        <v>54</v>
      </c>
      <c r="D343" s="1">
        <v>5</v>
      </c>
      <c r="E343" s="1" t="s">
        <v>666</v>
      </c>
      <c r="F343" s="1">
        <v>-1.9453646418936901</v>
      </c>
      <c r="G343" s="1">
        <v>4.5866032889305099</v>
      </c>
      <c r="H343" s="1">
        <v>-1.90625502362334</v>
      </c>
      <c r="I343" s="1">
        <v>0.121723696560983</v>
      </c>
      <c r="J343" s="1">
        <v>0.21144701856870801</v>
      </c>
      <c r="K343" s="1">
        <v>-5.71136304174932</v>
      </c>
    </row>
    <row r="344" spans="1:11" ht="15.75" customHeight="1" x14ac:dyDescent="0.2">
      <c r="A344" s="1" t="s">
        <v>102</v>
      </c>
      <c r="B344" s="1" t="s">
        <v>658</v>
      </c>
      <c r="C344" s="1">
        <v>34</v>
      </c>
      <c r="D344" s="1">
        <v>2</v>
      </c>
      <c r="E344" s="1" t="s">
        <v>666</v>
      </c>
      <c r="F344" s="1">
        <v>-0.188753586481192</v>
      </c>
      <c r="G344" s="1">
        <v>11.0913341200341</v>
      </c>
      <c r="H344" s="1">
        <v>-1.8912986439969799</v>
      </c>
      <c r="I344" s="1">
        <v>0.123963258014607</v>
      </c>
      <c r="J344" s="1">
        <v>0.21431548688822699</v>
      </c>
      <c r="K344" s="1">
        <v>-5.7304576484913499</v>
      </c>
    </row>
    <row r="345" spans="1:11" ht="15.75" customHeight="1" x14ac:dyDescent="0.2">
      <c r="A345" s="1" t="s">
        <v>561</v>
      </c>
      <c r="B345" s="1" t="s">
        <v>646</v>
      </c>
      <c r="C345" s="1">
        <v>56</v>
      </c>
      <c r="D345" s="1">
        <v>2</v>
      </c>
      <c r="E345" s="1" t="s">
        <v>666</v>
      </c>
      <c r="F345" s="1">
        <v>-0.36967535371884302</v>
      </c>
      <c r="G345" s="1">
        <v>11.8832411069488</v>
      </c>
      <c r="H345" s="1">
        <v>-1.8766421216310301</v>
      </c>
      <c r="I345" s="1">
        <v>0.126200103449225</v>
      </c>
      <c r="J345" s="1">
        <v>0.217548434143577</v>
      </c>
      <c r="K345" s="1">
        <v>-5.7491541125185597</v>
      </c>
    </row>
    <row r="346" spans="1:11" ht="15.75" customHeight="1" x14ac:dyDescent="0.2">
      <c r="A346" s="1" t="s">
        <v>384</v>
      </c>
      <c r="B346" s="1" t="s">
        <v>643</v>
      </c>
      <c r="C346" s="1">
        <v>38</v>
      </c>
      <c r="D346" s="1">
        <v>0</v>
      </c>
      <c r="E346" s="1" t="s">
        <v>666</v>
      </c>
      <c r="F346" s="1">
        <v>-0.59030775528272295</v>
      </c>
      <c r="G346" s="1">
        <v>10.6800270415917</v>
      </c>
      <c r="H346" s="1">
        <v>-1.8632536585063899</v>
      </c>
      <c r="I346" s="1">
        <v>0.12828056095388399</v>
      </c>
      <c r="J346" s="1">
        <v>0.22049383375551701</v>
      </c>
      <c r="K346" s="1">
        <v>-5.76621867492105</v>
      </c>
    </row>
    <row r="347" spans="1:11" ht="15.75" customHeight="1" x14ac:dyDescent="0.2">
      <c r="A347" s="1" t="s">
        <v>137</v>
      </c>
      <c r="B347" s="1" t="s">
        <v>664</v>
      </c>
      <c r="C347" s="1">
        <v>40</v>
      </c>
      <c r="D347" s="1">
        <v>0</v>
      </c>
      <c r="E347" s="1" t="s">
        <v>666</v>
      </c>
      <c r="F347" s="1">
        <v>-0.118665316039671</v>
      </c>
      <c r="G347" s="1">
        <v>14.5701055910933</v>
      </c>
      <c r="H347" s="1">
        <v>-1.8535708072835699</v>
      </c>
      <c r="I347" s="1">
        <v>0.12980763509688201</v>
      </c>
      <c r="J347" s="1">
        <v>0.222473779226736</v>
      </c>
      <c r="K347" s="1">
        <v>-5.7785510891685901</v>
      </c>
    </row>
    <row r="348" spans="1:11" ht="15.75" customHeight="1" x14ac:dyDescent="0.2">
      <c r="A348" s="1" t="s">
        <v>386</v>
      </c>
      <c r="B348" s="1" t="s">
        <v>643</v>
      </c>
      <c r="C348" s="1">
        <v>38</v>
      </c>
      <c r="D348" s="1">
        <v>2</v>
      </c>
      <c r="E348" s="1" t="s">
        <v>666</v>
      </c>
      <c r="F348" s="1">
        <v>0.22705437667967299</v>
      </c>
      <c r="G348" s="1">
        <v>11.2125986466234</v>
      </c>
      <c r="H348" s="1">
        <v>1.84753978608529</v>
      </c>
      <c r="I348" s="1">
        <v>0.13076841397990099</v>
      </c>
      <c r="J348" s="1">
        <v>0.22347455184461401</v>
      </c>
      <c r="K348" s="1">
        <v>-5.78622836842551</v>
      </c>
    </row>
    <row r="349" spans="1:11" ht="15.75" customHeight="1" x14ac:dyDescent="0.2">
      <c r="A349" s="1" t="s">
        <v>404</v>
      </c>
      <c r="B349" s="1" t="s">
        <v>653</v>
      </c>
      <c r="C349" s="1">
        <v>36</v>
      </c>
      <c r="D349" s="1">
        <v>0</v>
      </c>
      <c r="E349" s="1" t="s">
        <v>666</v>
      </c>
      <c r="F349" s="1">
        <v>-0.12505964869049499</v>
      </c>
      <c r="G349" s="1">
        <v>12.442789118715099</v>
      </c>
      <c r="H349" s="1">
        <v>-1.84111214555243</v>
      </c>
      <c r="I349" s="1">
        <v>0.131800588467298</v>
      </c>
      <c r="J349" s="1">
        <v>0.22459123264686201</v>
      </c>
      <c r="K349" s="1">
        <v>-5.7944069968996201</v>
      </c>
    </row>
    <row r="350" spans="1:11" ht="15.75" customHeight="1" x14ac:dyDescent="0.2">
      <c r="A350" s="1" t="s">
        <v>314</v>
      </c>
      <c r="B350" s="1" t="s">
        <v>639</v>
      </c>
      <c r="C350" s="1">
        <v>16</v>
      </c>
      <c r="D350" s="1">
        <v>1</v>
      </c>
      <c r="E350" s="1" t="s">
        <v>666</v>
      </c>
      <c r="F350" s="1">
        <v>0.73023342912718103</v>
      </c>
      <c r="G350" s="1">
        <v>7.7970741786961302</v>
      </c>
      <c r="H350" s="1">
        <v>1.7837224309245301</v>
      </c>
      <c r="I350" s="1">
        <v>0.14140272473519599</v>
      </c>
      <c r="J350" s="1">
        <v>0.240263082429717</v>
      </c>
      <c r="K350" s="1">
        <v>-5.8672510141785903</v>
      </c>
    </row>
    <row r="351" spans="1:11" ht="15.75" customHeight="1" x14ac:dyDescent="0.2">
      <c r="A351" s="1" t="s">
        <v>393</v>
      </c>
      <c r="B351" s="1" t="s">
        <v>643</v>
      </c>
      <c r="C351" s="1">
        <v>40</v>
      </c>
      <c r="D351" s="1">
        <v>6</v>
      </c>
      <c r="E351" s="1" t="s">
        <v>666</v>
      </c>
      <c r="F351" s="1">
        <v>0.32967344019921402</v>
      </c>
      <c r="G351" s="1">
        <v>13.0018459420555</v>
      </c>
      <c r="H351" s="1">
        <v>1.7743784882032401</v>
      </c>
      <c r="I351" s="1">
        <v>0.143033812446965</v>
      </c>
      <c r="J351" s="1">
        <v>0.24193900862557199</v>
      </c>
      <c r="K351" s="1">
        <v>-5.8790773148439799</v>
      </c>
    </row>
    <row r="352" spans="1:11" ht="15.75" customHeight="1" x14ac:dyDescent="0.2">
      <c r="A352" s="1" t="s">
        <v>479</v>
      </c>
      <c r="B352" s="1" t="s">
        <v>634</v>
      </c>
      <c r="C352" s="1">
        <v>36</v>
      </c>
      <c r="D352" s="1">
        <v>0</v>
      </c>
      <c r="E352" s="1" t="s">
        <v>666</v>
      </c>
      <c r="F352" s="1">
        <v>0.104305349925471</v>
      </c>
      <c r="G352" s="1">
        <v>18.892717716169901</v>
      </c>
      <c r="H352" s="1">
        <v>1.7734039759260301</v>
      </c>
      <c r="I352" s="1">
        <v>0.143205045577699</v>
      </c>
      <c r="J352" s="1">
        <v>0.24193900862557199</v>
      </c>
      <c r="K352" s="1">
        <v>-5.8803101250876502</v>
      </c>
    </row>
    <row r="353" spans="1:11" ht="15.75" customHeight="1" x14ac:dyDescent="0.2">
      <c r="A353" s="1" t="s">
        <v>257</v>
      </c>
      <c r="B353" s="1" t="s">
        <v>662</v>
      </c>
      <c r="C353" s="1">
        <v>34</v>
      </c>
      <c r="D353" s="1">
        <v>0</v>
      </c>
      <c r="E353" s="1" t="s">
        <v>666</v>
      </c>
      <c r="F353" s="1">
        <v>-0.21936315460494499</v>
      </c>
      <c r="G353" s="1">
        <v>14.613795186414899</v>
      </c>
      <c r="H353" s="1">
        <v>-1.7702455562288399</v>
      </c>
      <c r="I353" s="1">
        <v>0.143761479977247</v>
      </c>
      <c r="J353" s="1">
        <v>0.24218908416621401</v>
      </c>
      <c r="K353" s="1">
        <v>-5.8843049086261097</v>
      </c>
    </row>
    <row r="354" spans="1:11" ht="15.75" customHeight="1" x14ac:dyDescent="0.2">
      <c r="A354" s="1" t="s">
        <v>343</v>
      </c>
      <c r="B354" s="1" t="s">
        <v>667</v>
      </c>
      <c r="C354" s="1">
        <v>54</v>
      </c>
      <c r="D354" s="1">
        <v>6</v>
      </c>
      <c r="E354" s="1" t="s">
        <v>666</v>
      </c>
      <c r="F354" s="1">
        <v>-1.62308360504687</v>
      </c>
      <c r="G354" s="1">
        <v>2.69256514736287</v>
      </c>
      <c r="H354" s="1">
        <v>-1.76173064959029</v>
      </c>
      <c r="I354" s="1">
        <v>0.145272791346162</v>
      </c>
      <c r="J354" s="1">
        <v>0.24404182795545101</v>
      </c>
      <c r="K354" s="1">
        <v>-5.8950685165555896</v>
      </c>
    </row>
    <row r="355" spans="1:11" ht="15.75" customHeight="1" x14ac:dyDescent="0.2">
      <c r="A355" s="1" t="s">
        <v>150</v>
      </c>
      <c r="B355" s="1" t="s">
        <v>664</v>
      </c>
      <c r="C355" s="1">
        <v>40</v>
      </c>
      <c r="D355" s="1">
        <v>2</v>
      </c>
      <c r="E355" s="1" t="s">
        <v>666</v>
      </c>
      <c r="F355" s="1">
        <v>-0.191539966592602</v>
      </c>
      <c r="G355" s="1">
        <v>16.236495312567101</v>
      </c>
      <c r="H355" s="1">
        <v>-1.7575912155720299</v>
      </c>
      <c r="I355" s="1">
        <v>0.146013437740007</v>
      </c>
      <c r="J355" s="1">
        <v>0.24459313158142301</v>
      </c>
      <c r="K355" s="1">
        <v>-5.9002978641457497</v>
      </c>
    </row>
    <row r="356" spans="1:11" ht="15.75" customHeight="1" x14ac:dyDescent="0.2">
      <c r="A356" s="1" t="s">
        <v>589</v>
      </c>
      <c r="B356" s="1" t="s">
        <v>663</v>
      </c>
      <c r="C356" s="1">
        <v>22</v>
      </c>
      <c r="D356" s="1">
        <v>4</v>
      </c>
      <c r="E356" s="1" t="s">
        <v>666</v>
      </c>
      <c r="F356" s="1">
        <v>-0.239646050883254</v>
      </c>
      <c r="G356" s="1">
        <v>9.7258109235371499</v>
      </c>
      <c r="H356" s="1">
        <v>-1.7518030465365899</v>
      </c>
      <c r="I356" s="1">
        <v>0.147055644217783</v>
      </c>
      <c r="J356" s="1">
        <v>0.245645062031395</v>
      </c>
      <c r="K356" s="1">
        <v>-5.9076063915376702</v>
      </c>
    </row>
    <row r="357" spans="1:11" ht="15.75" customHeight="1" x14ac:dyDescent="0.2">
      <c r="A357" s="1" t="s">
        <v>178</v>
      </c>
      <c r="B357" s="1" t="s">
        <v>657</v>
      </c>
      <c r="C357" s="1">
        <v>42</v>
      </c>
      <c r="D357" s="1">
        <v>6</v>
      </c>
      <c r="E357" s="1" t="s">
        <v>666</v>
      </c>
      <c r="F357" s="1">
        <v>-0.110313232210363</v>
      </c>
      <c r="G357" s="1">
        <v>18.7847096483254</v>
      </c>
      <c r="H357" s="1">
        <v>-1.74082902369929</v>
      </c>
      <c r="I357" s="1">
        <v>0.14905277950696</v>
      </c>
      <c r="J357" s="1">
        <v>0.24828173665063899</v>
      </c>
      <c r="K357" s="1">
        <v>-5.9214508869988904</v>
      </c>
    </row>
    <row r="358" spans="1:11" ht="15.75" customHeight="1" x14ac:dyDescent="0.2">
      <c r="A358" s="1" t="s">
        <v>546</v>
      </c>
      <c r="B358" s="1" t="s">
        <v>646</v>
      </c>
      <c r="C358" s="1">
        <v>44</v>
      </c>
      <c r="D358" s="1">
        <v>1</v>
      </c>
      <c r="E358" s="1" t="s">
        <v>666</v>
      </c>
      <c r="F358" s="1">
        <v>-0.34230349264105298</v>
      </c>
      <c r="G358" s="1">
        <v>13.802701312798501</v>
      </c>
      <c r="H358" s="1">
        <v>-1.7183293132873101</v>
      </c>
      <c r="I358" s="1">
        <v>0.153235468304973</v>
      </c>
      <c r="J358" s="1">
        <v>0.25453398516764397</v>
      </c>
      <c r="K358" s="1">
        <v>-5.9497842561273497</v>
      </c>
    </row>
    <row r="359" spans="1:11" ht="15.75" customHeight="1" x14ac:dyDescent="0.2">
      <c r="A359" s="1" t="s">
        <v>298</v>
      </c>
      <c r="B359" s="1" t="s">
        <v>648</v>
      </c>
      <c r="C359" s="1">
        <v>20</v>
      </c>
      <c r="D359" s="1">
        <v>1</v>
      </c>
      <c r="E359" s="1" t="s">
        <v>666</v>
      </c>
      <c r="F359" s="1">
        <v>0.51043614806201598</v>
      </c>
      <c r="G359" s="1">
        <v>8.1587527582914099</v>
      </c>
      <c r="H359" s="1">
        <v>1.708811023999</v>
      </c>
      <c r="I359" s="1">
        <v>0.15504112629342401</v>
      </c>
      <c r="J359" s="1">
        <v>0.25635627491095497</v>
      </c>
      <c r="K359" s="1">
        <v>-5.96174850976504</v>
      </c>
    </row>
    <row r="360" spans="1:11" ht="15.75" customHeight="1" x14ac:dyDescent="0.2">
      <c r="A360" s="1" t="s">
        <v>559</v>
      </c>
      <c r="B360" s="1" t="s">
        <v>646</v>
      </c>
      <c r="C360" s="1">
        <v>54</v>
      </c>
      <c r="D360" s="1">
        <v>4</v>
      </c>
      <c r="E360" s="1" t="s">
        <v>666</v>
      </c>
      <c r="F360" s="1">
        <v>-0.64224181853498097</v>
      </c>
      <c r="G360" s="1">
        <v>6.91677081171028</v>
      </c>
      <c r="H360" s="1">
        <v>-1.70799398578213</v>
      </c>
      <c r="I360" s="1">
        <v>0.155197137762282</v>
      </c>
      <c r="J360" s="1">
        <v>0.25635627491095497</v>
      </c>
      <c r="K360" s="1">
        <v>-5.9627748772601796</v>
      </c>
    </row>
    <row r="361" spans="1:11" ht="15.75" customHeight="1" x14ac:dyDescent="0.2">
      <c r="A361" s="1" t="s">
        <v>135</v>
      </c>
      <c r="B361" s="1" t="s">
        <v>664</v>
      </c>
      <c r="C361" s="1">
        <v>38</v>
      </c>
      <c r="D361" s="1">
        <v>0</v>
      </c>
      <c r="E361" s="1" t="s">
        <v>666</v>
      </c>
      <c r="F361" s="1">
        <v>-0.20916535070223599</v>
      </c>
      <c r="G361" s="1">
        <v>11.388510130176099</v>
      </c>
      <c r="H361" s="1">
        <v>-1.7027132232975599</v>
      </c>
      <c r="I361" s="1">
        <v>0.15620938405399801</v>
      </c>
      <c r="J361" s="1">
        <v>0.25691244368996802</v>
      </c>
      <c r="K361" s="1">
        <v>-5.9694061571433998</v>
      </c>
    </row>
    <row r="362" spans="1:11" ht="15.75" customHeight="1" x14ac:dyDescent="0.2">
      <c r="A362" s="1" t="s">
        <v>299</v>
      </c>
      <c r="B362" s="1" t="s">
        <v>648</v>
      </c>
      <c r="C362" s="1">
        <v>20</v>
      </c>
      <c r="D362" s="1">
        <v>2</v>
      </c>
      <c r="E362" s="1" t="s">
        <v>666</v>
      </c>
      <c r="F362" s="1">
        <v>0.38088854398883099</v>
      </c>
      <c r="G362" s="1">
        <v>9.9475524011531302</v>
      </c>
      <c r="H362" s="1">
        <v>1.70172105359646</v>
      </c>
      <c r="I362" s="1">
        <v>0.156400324067586</v>
      </c>
      <c r="J362" s="1">
        <v>0.25691244368996802</v>
      </c>
      <c r="K362" s="1">
        <v>-5.9706515919180303</v>
      </c>
    </row>
    <row r="363" spans="1:11" ht="15.75" customHeight="1" x14ac:dyDescent="0.2">
      <c r="A363" s="1" t="s">
        <v>42</v>
      </c>
      <c r="B363" s="1" t="s">
        <v>665</v>
      </c>
      <c r="C363" s="1">
        <v>34</v>
      </c>
      <c r="D363" s="1">
        <v>1</v>
      </c>
      <c r="E363" s="1" t="s">
        <v>666</v>
      </c>
      <c r="F363" s="1">
        <v>0.17673022793585999</v>
      </c>
      <c r="G363" s="1">
        <v>7.9720524804242396</v>
      </c>
      <c r="H363" s="1">
        <v>1.66550964720359</v>
      </c>
      <c r="I363" s="1">
        <v>0.16353525155244</v>
      </c>
      <c r="J363" s="1">
        <v>0.26789061925579299</v>
      </c>
      <c r="K363" s="1">
        <v>-6.0159988769198698</v>
      </c>
    </row>
    <row r="364" spans="1:11" ht="15.75" customHeight="1" x14ac:dyDescent="0.2">
      <c r="A364" s="1" t="s">
        <v>438</v>
      </c>
      <c r="B364" s="1" t="s">
        <v>644</v>
      </c>
      <c r="C364" s="1">
        <v>38</v>
      </c>
      <c r="D364" s="1">
        <v>4</v>
      </c>
      <c r="E364" s="1" t="s">
        <v>666</v>
      </c>
      <c r="F364" s="1">
        <v>0.31035163658375398</v>
      </c>
      <c r="G364" s="1">
        <v>12.4387113215701</v>
      </c>
      <c r="H364" s="1">
        <v>1.6375125343254999</v>
      </c>
      <c r="I364" s="1">
        <v>0.16927887782167</v>
      </c>
      <c r="J364" s="1">
        <v>0.27653546707506999</v>
      </c>
      <c r="K364" s="1">
        <v>-6.0509060655612199</v>
      </c>
    </row>
    <row r="365" spans="1:11" ht="15.75" customHeight="1" x14ac:dyDescent="0.2">
      <c r="A365" s="1" t="s">
        <v>337</v>
      </c>
      <c r="B365" s="1" t="s">
        <v>667</v>
      </c>
      <c r="C365" s="1">
        <v>54</v>
      </c>
      <c r="D365" s="1">
        <v>0</v>
      </c>
      <c r="E365" s="1" t="s">
        <v>666</v>
      </c>
      <c r="F365" s="1">
        <v>-1.0114318416549299</v>
      </c>
      <c r="G365" s="1">
        <v>2.90565214628531</v>
      </c>
      <c r="H365" s="1">
        <v>-1.6316381523016401</v>
      </c>
      <c r="I365" s="1">
        <v>0.17050982005250601</v>
      </c>
      <c r="J365" s="1">
        <v>0.27778110794268102</v>
      </c>
      <c r="K365" s="1">
        <v>-6.0582121545524998</v>
      </c>
    </row>
    <row r="366" spans="1:11" ht="15.75" customHeight="1" x14ac:dyDescent="0.2">
      <c r="A366" s="1" t="s">
        <v>68</v>
      </c>
      <c r="B366" s="1" t="s">
        <v>661</v>
      </c>
      <c r="C366" s="1">
        <v>36</v>
      </c>
      <c r="D366" s="1">
        <v>1</v>
      </c>
      <c r="E366" s="1" t="s">
        <v>666</v>
      </c>
      <c r="F366" s="1">
        <v>-0.13050835319270801</v>
      </c>
      <c r="G366" s="1">
        <v>16.329651093177102</v>
      </c>
      <c r="H366" s="1">
        <v>-1.6244441847749</v>
      </c>
      <c r="I366" s="1">
        <v>0.17202965294038999</v>
      </c>
      <c r="J366" s="1">
        <v>0.27884165989453003</v>
      </c>
      <c r="K366" s="1">
        <v>-6.0671505155873797</v>
      </c>
    </row>
    <row r="367" spans="1:11" ht="15.75" customHeight="1" x14ac:dyDescent="0.2">
      <c r="A367" s="1" t="s">
        <v>250</v>
      </c>
      <c r="B367" s="1" t="s">
        <v>638</v>
      </c>
      <c r="C367" s="1">
        <v>40</v>
      </c>
      <c r="D367" s="1">
        <v>4</v>
      </c>
      <c r="E367" s="1" t="s">
        <v>666</v>
      </c>
      <c r="F367" s="1">
        <v>0.14693588578115599</v>
      </c>
      <c r="G367" s="1">
        <v>14.177198047049901</v>
      </c>
      <c r="H367" s="1">
        <v>1.6241068289726499</v>
      </c>
      <c r="I367" s="1">
        <v>0.17210126057571301</v>
      </c>
      <c r="J367" s="1">
        <v>0.27884165989453003</v>
      </c>
      <c r="K367" s="1">
        <v>-6.0675694292699296</v>
      </c>
    </row>
    <row r="368" spans="1:11" ht="15.75" customHeight="1" x14ac:dyDescent="0.2">
      <c r="A368" s="1" t="s">
        <v>65</v>
      </c>
      <c r="B368" s="1" t="s">
        <v>661</v>
      </c>
      <c r="C368" s="1">
        <v>34</v>
      </c>
      <c r="D368" s="1">
        <v>0</v>
      </c>
      <c r="E368" s="1" t="s">
        <v>666</v>
      </c>
      <c r="F368" s="1">
        <v>-0.18141703137614401</v>
      </c>
      <c r="G368" s="1">
        <v>19.8202489219947</v>
      </c>
      <c r="H368" s="1">
        <v>-1.62082086638435</v>
      </c>
      <c r="I368" s="1">
        <v>0.17280032543267099</v>
      </c>
      <c r="J368" s="1">
        <v>0.27921142501791202</v>
      </c>
      <c r="K368" s="1">
        <v>-6.07164863830186</v>
      </c>
    </row>
    <row r="369" spans="1:11" ht="15.75" customHeight="1" x14ac:dyDescent="0.2">
      <c r="A369" s="1" t="s">
        <v>67</v>
      </c>
      <c r="B369" s="1" t="s">
        <v>661</v>
      </c>
      <c r="C369" s="1">
        <v>36</v>
      </c>
      <c r="D369" s="1">
        <v>0</v>
      </c>
      <c r="E369" s="1" t="s">
        <v>666</v>
      </c>
      <c r="F369" s="1">
        <v>0.19022816494814401</v>
      </c>
      <c r="G369" s="1">
        <v>17.0276044159375</v>
      </c>
      <c r="H369" s="1">
        <v>1.6045944622280801</v>
      </c>
      <c r="I369" s="1">
        <v>0.17629474022727201</v>
      </c>
      <c r="J369" s="1">
        <v>0.28393593725569799</v>
      </c>
      <c r="K369" s="1">
        <v>-6.0917608782521402</v>
      </c>
    </row>
    <row r="370" spans="1:11" ht="15.75" customHeight="1" x14ac:dyDescent="0.2">
      <c r="A370" s="1" t="s">
        <v>501</v>
      </c>
      <c r="B370" s="1" t="s">
        <v>660</v>
      </c>
      <c r="C370" s="1">
        <v>40</v>
      </c>
      <c r="D370" s="1">
        <v>0</v>
      </c>
      <c r="E370" s="1" t="s">
        <v>666</v>
      </c>
      <c r="F370" s="1">
        <v>-0.50940988115180597</v>
      </c>
      <c r="G370" s="1">
        <v>9.2094167565080607</v>
      </c>
      <c r="H370" s="1">
        <v>-1.60281676122467</v>
      </c>
      <c r="I370" s="1">
        <v>0.176681890130443</v>
      </c>
      <c r="J370" s="1">
        <v>0.28393593725569799</v>
      </c>
      <c r="K370" s="1">
        <v>-6.0939610715984402</v>
      </c>
    </row>
    <row r="371" spans="1:11" ht="15.75" customHeight="1" x14ac:dyDescent="0.2">
      <c r="A371" s="1" t="s">
        <v>569</v>
      </c>
      <c r="B371" s="1" t="s">
        <v>646</v>
      </c>
      <c r="C371" s="1">
        <v>58</v>
      </c>
      <c r="D371" s="1">
        <v>5</v>
      </c>
      <c r="E371" s="1" t="s">
        <v>666</v>
      </c>
      <c r="F371" s="1">
        <v>-0.24162607285523</v>
      </c>
      <c r="G371" s="1">
        <v>10.656519878432499</v>
      </c>
      <c r="H371" s="1">
        <v>-1.59811592598408</v>
      </c>
      <c r="I371" s="1">
        <v>0.17770978382480501</v>
      </c>
      <c r="J371" s="1">
        <v>0.28481595083272798</v>
      </c>
      <c r="K371" s="1">
        <v>-6.0997759869035404</v>
      </c>
    </row>
    <row r="372" spans="1:11" ht="15.75" customHeight="1" x14ac:dyDescent="0.2">
      <c r="A372" s="1" t="s">
        <v>140</v>
      </c>
      <c r="B372" s="1" t="s">
        <v>664</v>
      </c>
      <c r="C372" s="1">
        <v>42</v>
      </c>
      <c r="D372" s="1">
        <v>1</v>
      </c>
      <c r="E372" s="1" t="s">
        <v>666</v>
      </c>
      <c r="F372" s="1">
        <v>-0.109550230566584</v>
      </c>
      <c r="G372" s="1">
        <v>15.168693882345901</v>
      </c>
      <c r="H372" s="1">
        <v>-1.5842138240565</v>
      </c>
      <c r="I372" s="1">
        <v>0.18078505898094499</v>
      </c>
      <c r="J372" s="1">
        <v>0.28896371961105199</v>
      </c>
      <c r="K372" s="1">
        <v>-6.11694576573601</v>
      </c>
    </row>
    <row r="373" spans="1:11" ht="15.75" customHeight="1" x14ac:dyDescent="0.2">
      <c r="A373" s="1" t="s">
        <v>131</v>
      </c>
      <c r="B373" s="1" t="s">
        <v>664</v>
      </c>
      <c r="C373" s="1">
        <v>34</v>
      </c>
      <c r="D373" s="1">
        <v>0</v>
      </c>
      <c r="E373" s="1" t="s">
        <v>666</v>
      </c>
      <c r="F373" s="1">
        <v>-0.117251112742286</v>
      </c>
      <c r="G373" s="1">
        <v>15.7390586259753</v>
      </c>
      <c r="H373" s="1">
        <v>-1.56072098031214</v>
      </c>
      <c r="I373" s="1">
        <v>0.18610401302972901</v>
      </c>
      <c r="J373" s="1">
        <v>0.29635253442757498</v>
      </c>
      <c r="K373" s="1">
        <v>-6.1458652159450304</v>
      </c>
    </row>
    <row r="374" spans="1:11" ht="15.75" customHeight="1" x14ac:dyDescent="0.2">
      <c r="A374" s="1" t="s">
        <v>211</v>
      </c>
      <c r="B374" s="1" t="s">
        <v>652</v>
      </c>
      <c r="C374" s="1">
        <v>40</v>
      </c>
      <c r="D374" s="1">
        <v>1</v>
      </c>
      <c r="E374" s="1" t="s">
        <v>666</v>
      </c>
      <c r="F374" s="1">
        <v>-9.0038222449516606E-2</v>
      </c>
      <c r="G374" s="1">
        <v>24.597496168531801</v>
      </c>
      <c r="H374" s="1">
        <v>-1.5594020352261599</v>
      </c>
      <c r="I374" s="1">
        <v>0.18640724340891299</v>
      </c>
      <c r="J374" s="1">
        <v>0.29635253442757498</v>
      </c>
      <c r="K374" s="1">
        <v>-6.1474851530367998</v>
      </c>
    </row>
    <row r="375" spans="1:11" ht="15.75" customHeight="1" x14ac:dyDescent="0.2">
      <c r="A375" s="1" t="s">
        <v>563</v>
      </c>
      <c r="B375" s="1" t="s">
        <v>646</v>
      </c>
      <c r="C375" s="1">
        <v>56</v>
      </c>
      <c r="D375" s="1">
        <v>3</v>
      </c>
      <c r="E375" s="1" t="s">
        <v>666</v>
      </c>
      <c r="F375" s="1">
        <v>-0.36354988264201499</v>
      </c>
      <c r="G375" s="1">
        <v>13.3187615265195</v>
      </c>
      <c r="H375" s="1">
        <v>-1.5556700782856501</v>
      </c>
      <c r="I375" s="1">
        <v>0.18726791699408299</v>
      </c>
      <c r="J375" s="1">
        <v>0.29692479887029799</v>
      </c>
      <c r="K375" s="1">
        <v>-6.1520666020941297</v>
      </c>
    </row>
    <row r="376" spans="1:11" ht="15.75" customHeight="1" x14ac:dyDescent="0.2">
      <c r="A376" s="1" t="s">
        <v>169</v>
      </c>
      <c r="B376" s="1" t="s">
        <v>657</v>
      </c>
      <c r="C376" s="1">
        <v>38</v>
      </c>
      <c r="D376" s="1">
        <v>3</v>
      </c>
      <c r="E376" s="1" t="s">
        <v>666</v>
      </c>
      <c r="F376" s="1">
        <v>-0.138262096077063</v>
      </c>
      <c r="G376" s="1">
        <v>20.5982274400614</v>
      </c>
      <c r="H376" s="1">
        <v>-1.5503057633038699</v>
      </c>
      <c r="I376" s="1">
        <v>0.18851201929133099</v>
      </c>
      <c r="J376" s="1">
        <v>0.29810033983935802</v>
      </c>
      <c r="K376" s="1">
        <v>-6.1586463237949802</v>
      </c>
    </row>
    <row r="377" spans="1:11" ht="15.75" customHeight="1" x14ac:dyDescent="0.2">
      <c r="A377" s="1" t="s">
        <v>581</v>
      </c>
      <c r="B377" s="1" t="s">
        <v>663</v>
      </c>
      <c r="C377" s="1">
        <v>20</v>
      </c>
      <c r="D377" s="1">
        <v>1</v>
      </c>
      <c r="E377" s="1" t="s">
        <v>666</v>
      </c>
      <c r="F377" s="1">
        <v>-0.26105860689594201</v>
      </c>
      <c r="G377" s="1">
        <v>9.9788487227864593</v>
      </c>
      <c r="H377" s="1">
        <v>-1.54574426978577</v>
      </c>
      <c r="I377" s="1">
        <v>0.18957642786446299</v>
      </c>
      <c r="J377" s="1">
        <v>0.29898622798836899</v>
      </c>
      <c r="K377" s="1">
        <v>-6.1642360220009804</v>
      </c>
    </row>
    <row r="378" spans="1:11" ht="15.75" customHeight="1" x14ac:dyDescent="0.2">
      <c r="A378" s="1" t="s">
        <v>396</v>
      </c>
      <c r="B378" s="1" t="s">
        <v>643</v>
      </c>
      <c r="C378" s="1">
        <v>42</v>
      </c>
      <c r="D378" s="1">
        <v>6</v>
      </c>
      <c r="E378" s="1" t="s">
        <v>666</v>
      </c>
      <c r="F378" s="1">
        <v>1.85828765127878</v>
      </c>
      <c r="G378" s="1">
        <v>8.6412079637380792</v>
      </c>
      <c r="H378" s="1">
        <v>1.53858870896037</v>
      </c>
      <c r="I378" s="1">
        <v>0.191258257494754</v>
      </c>
      <c r="J378" s="1">
        <v>0.30083858539625802</v>
      </c>
      <c r="K378" s="1">
        <v>-6.1729945546284402</v>
      </c>
    </row>
    <row r="379" spans="1:11" ht="15.75" customHeight="1" x14ac:dyDescent="0.2">
      <c r="A379" s="1" t="s">
        <v>71</v>
      </c>
      <c r="B379" s="1" t="s">
        <v>661</v>
      </c>
      <c r="C379" s="1">
        <v>40</v>
      </c>
      <c r="D379" s="1">
        <v>0</v>
      </c>
      <c r="E379" s="1" t="s">
        <v>666</v>
      </c>
      <c r="F379" s="1">
        <v>9.2298206413773495E-2</v>
      </c>
      <c r="G379" s="1">
        <v>19.581790380146199</v>
      </c>
      <c r="H379" s="1">
        <v>1.5323779022624799</v>
      </c>
      <c r="I379" s="1">
        <v>0.19273009337171801</v>
      </c>
      <c r="J379" s="1">
        <v>0.30235170732653099</v>
      </c>
      <c r="K379" s="1">
        <v>-6.18058668519026</v>
      </c>
    </row>
    <row r="380" spans="1:11" ht="15.75" customHeight="1" x14ac:dyDescent="0.2">
      <c r="A380" s="1" t="s">
        <v>209</v>
      </c>
      <c r="B380" s="1" t="s">
        <v>652</v>
      </c>
      <c r="C380" s="1">
        <v>38</v>
      </c>
      <c r="D380" s="1">
        <v>1</v>
      </c>
      <c r="E380" s="1" t="s">
        <v>666</v>
      </c>
      <c r="F380" s="1">
        <v>-9.6149871135355294E-2</v>
      </c>
      <c r="G380" s="1">
        <v>23.097425638192298</v>
      </c>
      <c r="H380" s="1">
        <v>-1.52215297645265</v>
      </c>
      <c r="I380" s="1">
        <v>0.19517780544127</v>
      </c>
      <c r="J380" s="1">
        <v>0.30538374307829302</v>
      </c>
      <c r="K380" s="1">
        <v>-6.1930650589290401</v>
      </c>
    </row>
    <row r="381" spans="1:11" ht="15.75" customHeight="1" x14ac:dyDescent="0.2">
      <c r="A381" s="1" t="s">
        <v>533</v>
      </c>
      <c r="B381" s="1" t="s">
        <v>655</v>
      </c>
      <c r="C381" s="1">
        <v>20</v>
      </c>
      <c r="D381" s="1">
        <v>3</v>
      </c>
      <c r="E381" s="1" t="s">
        <v>666</v>
      </c>
      <c r="F381" s="1">
        <v>0.26224161945290198</v>
      </c>
      <c r="G381" s="1">
        <v>13.6321480705348</v>
      </c>
      <c r="H381" s="1">
        <v>1.5123353220287501</v>
      </c>
      <c r="I381" s="1">
        <v>0.197557097426456</v>
      </c>
      <c r="J381" s="1">
        <v>0.30829304940496999</v>
      </c>
      <c r="K381" s="1">
        <v>-6.2050217275194504</v>
      </c>
    </row>
    <row r="382" spans="1:11" ht="15.75" customHeight="1" x14ac:dyDescent="0.2">
      <c r="A382" s="1" t="s">
        <v>157</v>
      </c>
      <c r="B382" s="1" t="s">
        <v>657</v>
      </c>
      <c r="C382" s="1">
        <v>32</v>
      </c>
      <c r="D382" s="1">
        <v>1</v>
      </c>
      <c r="E382" s="1" t="s">
        <v>666</v>
      </c>
      <c r="F382" s="1">
        <v>-0.11499188988610901</v>
      </c>
      <c r="G382" s="1">
        <v>23.9842388616261</v>
      </c>
      <c r="H382" s="1">
        <v>-1.50224272858498</v>
      </c>
      <c r="I382" s="1">
        <v>0.20003301672433099</v>
      </c>
      <c r="J382" s="1">
        <v>0.31133747747382801</v>
      </c>
      <c r="K382" s="1">
        <v>-6.21728743841979</v>
      </c>
    </row>
    <row r="383" spans="1:11" ht="15.75" customHeight="1" x14ac:dyDescent="0.2">
      <c r="A383" s="1" t="s">
        <v>134</v>
      </c>
      <c r="B383" s="1" t="s">
        <v>664</v>
      </c>
      <c r="C383" s="1">
        <v>36</v>
      </c>
      <c r="D383" s="1">
        <v>1</v>
      </c>
      <c r="E383" s="1" t="s">
        <v>666</v>
      </c>
      <c r="F383" s="1">
        <v>-0.170352392275402</v>
      </c>
      <c r="G383" s="1">
        <v>10.2469620250089</v>
      </c>
      <c r="H383" s="1">
        <v>-1.4964369704096601</v>
      </c>
      <c r="I383" s="1">
        <v>0.20147118564365099</v>
      </c>
      <c r="J383" s="1">
        <v>0.31196457516793302</v>
      </c>
      <c r="K383" s="1">
        <v>-6.2243311938416701</v>
      </c>
    </row>
    <row r="384" spans="1:11" ht="15.75" customHeight="1" x14ac:dyDescent="0.2">
      <c r="A384" s="1" t="s">
        <v>149</v>
      </c>
      <c r="B384" s="1" t="s">
        <v>664</v>
      </c>
      <c r="C384" s="1">
        <v>40</v>
      </c>
      <c r="D384" s="1">
        <v>1</v>
      </c>
      <c r="E384" s="1" t="s">
        <v>666</v>
      </c>
      <c r="F384" s="1">
        <v>-8.2528253577701299E-2</v>
      </c>
      <c r="G384" s="1">
        <v>19.843399811338301</v>
      </c>
      <c r="H384" s="1">
        <v>-1.49425568582416</v>
      </c>
      <c r="I384" s="1">
        <v>0.20201415997383801</v>
      </c>
      <c r="J384" s="1">
        <v>0.31196457516793302</v>
      </c>
      <c r="K384" s="1">
        <v>-6.2269752939434904</v>
      </c>
    </row>
    <row r="385" spans="1:11" ht="15.75" customHeight="1" x14ac:dyDescent="0.2">
      <c r="A385" s="1" t="s">
        <v>545</v>
      </c>
      <c r="B385" s="1" t="s">
        <v>646</v>
      </c>
      <c r="C385" s="1">
        <v>44</v>
      </c>
      <c r="D385" s="1">
        <v>0</v>
      </c>
      <c r="E385" s="1" t="s">
        <v>666</v>
      </c>
      <c r="F385" s="1">
        <v>0.388147207665968</v>
      </c>
      <c r="G385" s="1">
        <v>16.512772074213501</v>
      </c>
      <c r="H385" s="1">
        <v>1.49560735994076</v>
      </c>
      <c r="I385" s="1">
        <v>0.201677525453553</v>
      </c>
      <c r="J385" s="1">
        <v>0.31196457516793302</v>
      </c>
      <c r="K385" s="1">
        <v>-6.2253369770997402</v>
      </c>
    </row>
    <row r="386" spans="1:11" ht="15.75" customHeight="1" x14ac:dyDescent="0.2">
      <c r="A386" s="1" t="s">
        <v>443</v>
      </c>
      <c r="B386" s="1" t="s">
        <v>644</v>
      </c>
      <c r="C386" s="1">
        <v>40</v>
      </c>
      <c r="D386" s="1">
        <v>6</v>
      </c>
      <c r="E386" s="1" t="s">
        <v>666</v>
      </c>
      <c r="F386" s="1">
        <v>3.32304002934639</v>
      </c>
      <c r="G386" s="1">
        <v>9.6440675314213902</v>
      </c>
      <c r="H386" s="1">
        <v>1.4920820985511101</v>
      </c>
      <c r="I386" s="1">
        <v>0.20255665697797301</v>
      </c>
      <c r="J386" s="1">
        <v>0.31198986386477401</v>
      </c>
      <c r="K386" s="1">
        <v>-6.2296087970902603</v>
      </c>
    </row>
    <row r="387" spans="1:11" ht="15.75" customHeight="1" x14ac:dyDescent="0.2">
      <c r="A387" s="1" t="s">
        <v>300</v>
      </c>
      <c r="B387" s="1" t="s">
        <v>648</v>
      </c>
      <c r="C387" s="1">
        <v>20</v>
      </c>
      <c r="D387" s="1">
        <v>3</v>
      </c>
      <c r="E387" s="1" t="s">
        <v>666</v>
      </c>
      <c r="F387" s="1">
        <v>0.19302938038748699</v>
      </c>
      <c r="G387" s="1">
        <v>11.8689624280451</v>
      </c>
      <c r="H387" s="1">
        <v>1.4568529079200301</v>
      </c>
      <c r="I387" s="1">
        <v>0.21155228294655201</v>
      </c>
      <c r="J387" s="1">
        <v>0.32500130514845899</v>
      </c>
      <c r="K387" s="1">
        <v>-6.2721106206863402</v>
      </c>
    </row>
    <row r="388" spans="1:11" ht="15.75" customHeight="1" x14ac:dyDescent="0.2">
      <c r="A388" s="1" t="s">
        <v>472</v>
      </c>
      <c r="B388" s="1" t="s">
        <v>645</v>
      </c>
      <c r="C388" s="1">
        <v>42</v>
      </c>
      <c r="D388" s="1">
        <v>7</v>
      </c>
      <c r="E388" s="1" t="s">
        <v>666</v>
      </c>
      <c r="F388" s="1">
        <v>0.116263601057954</v>
      </c>
      <c r="G388" s="1">
        <v>9.8884750149490195</v>
      </c>
      <c r="H388" s="1">
        <v>1.4490544534313501</v>
      </c>
      <c r="I388" s="1">
        <v>0.21359602543414</v>
      </c>
      <c r="J388" s="1">
        <v>0.32729313457996101</v>
      </c>
      <c r="K388" s="1">
        <v>-6.28147115661345</v>
      </c>
    </row>
    <row r="389" spans="1:11" ht="15.75" customHeight="1" x14ac:dyDescent="0.2">
      <c r="A389" s="1" t="s">
        <v>138</v>
      </c>
      <c r="B389" s="1" t="s">
        <v>664</v>
      </c>
      <c r="C389" s="1">
        <v>40</v>
      </c>
      <c r="D389" s="1">
        <v>1</v>
      </c>
      <c r="E389" s="1" t="s">
        <v>666</v>
      </c>
      <c r="F389" s="1">
        <v>-0.112700028763684</v>
      </c>
      <c r="G389" s="1">
        <v>12.995924964901199</v>
      </c>
      <c r="H389" s="1">
        <v>-1.4451788458796599</v>
      </c>
      <c r="I389" s="1">
        <v>0.21461888494524001</v>
      </c>
      <c r="J389" s="1">
        <v>0.32801288343434798</v>
      </c>
      <c r="K389" s="1">
        <v>-6.2861164054465997</v>
      </c>
    </row>
    <row r="390" spans="1:11" ht="15.75" customHeight="1" x14ac:dyDescent="0.2">
      <c r="A390" s="1" t="s">
        <v>366</v>
      </c>
      <c r="B390" s="1" t="s">
        <v>649</v>
      </c>
      <c r="C390" s="1">
        <v>40</v>
      </c>
      <c r="D390" s="1">
        <v>4</v>
      </c>
      <c r="E390" s="1" t="s">
        <v>666</v>
      </c>
      <c r="F390" s="1">
        <v>0.23198148142093</v>
      </c>
      <c r="G390" s="1">
        <v>13.087571324381001</v>
      </c>
      <c r="H390" s="1">
        <v>1.43833215982841</v>
      </c>
      <c r="I390" s="1">
        <v>0.21643759479844399</v>
      </c>
      <c r="J390" s="1">
        <v>0.32994214322744803</v>
      </c>
      <c r="K390" s="1">
        <v>-6.2943117840068199</v>
      </c>
    </row>
    <row r="391" spans="1:11" ht="15.75" customHeight="1" x14ac:dyDescent="0.2">
      <c r="A391" s="1" t="s">
        <v>143</v>
      </c>
      <c r="B391" s="1" t="s">
        <v>664</v>
      </c>
      <c r="C391" s="1">
        <v>34</v>
      </c>
      <c r="D391" s="1">
        <v>1</v>
      </c>
      <c r="E391" s="1" t="s">
        <v>666</v>
      </c>
      <c r="F391" s="1">
        <v>-0.10423351598265999</v>
      </c>
      <c r="G391" s="1">
        <v>21.261275306523999</v>
      </c>
      <c r="H391" s="1">
        <v>-1.4304287607384101</v>
      </c>
      <c r="I391" s="1">
        <v>0.218555718242398</v>
      </c>
      <c r="J391" s="1">
        <v>0.33060217101788197</v>
      </c>
      <c r="K391" s="1">
        <v>-6.3037543921655299</v>
      </c>
    </row>
    <row r="392" spans="1:11" ht="15.75" customHeight="1" x14ac:dyDescent="0.2">
      <c r="A392" s="1" t="s">
        <v>225</v>
      </c>
      <c r="B392" s="1" t="s">
        <v>642</v>
      </c>
      <c r="C392" s="1">
        <v>54</v>
      </c>
      <c r="D392" s="1">
        <v>1</v>
      </c>
      <c r="E392" s="1" t="s">
        <v>666</v>
      </c>
      <c r="F392" s="1">
        <v>-0.124554733532308</v>
      </c>
      <c r="G392" s="1">
        <v>10.2290638457784</v>
      </c>
      <c r="H392" s="1">
        <v>-1.4280579608394499</v>
      </c>
      <c r="I392" s="1">
        <v>0.219195027954601</v>
      </c>
      <c r="J392" s="1">
        <v>0.33060217101788197</v>
      </c>
      <c r="K392" s="1">
        <v>-6.3065831817406304</v>
      </c>
    </row>
    <row r="393" spans="1:11" ht="15.75" customHeight="1" x14ac:dyDescent="0.2">
      <c r="A393" s="1" t="s">
        <v>321</v>
      </c>
      <c r="B393" s="1" t="s">
        <v>650</v>
      </c>
      <c r="C393" s="1">
        <v>58</v>
      </c>
      <c r="D393" s="1">
        <v>8</v>
      </c>
      <c r="E393" s="1" t="s">
        <v>666</v>
      </c>
      <c r="F393" s="1">
        <v>-1.4393537589166501</v>
      </c>
      <c r="G393" s="1">
        <v>5.4441241335520898</v>
      </c>
      <c r="H393" s="1">
        <v>-1.4263449064399301</v>
      </c>
      <c r="I393" s="1">
        <v>0.219658103509352</v>
      </c>
      <c r="J393" s="1">
        <v>0.33060217101788197</v>
      </c>
      <c r="K393" s="1">
        <v>-6.3086260826053104</v>
      </c>
    </row>
    <row r="394" spans="1:11" ht="15.75" customHeight="1" x14ac:dyDescent="0.2">
      <c r="A394" s="1" t="s">
        <v>353</v>
      </c>
      <c r="B394" s="1" t="s">
        <v>649</v>
      </c>
      <c r="C394" s="1">
        <v>34</v>
      </c>
      <c r="D394" s="1">
        <v>2</v>
      </c>
      <c r="E394" s="1" t="s">
        <v>666</v>
      </c>
      <c r="F394" s="1">
        <v>0.13774723529181501</v>
      </c>
      <c r="G394" s="1">
        <v>16.816459633959798</v>
      </c>
      <c r="H394" s="1">
        <v>1.43246048150216</v>
      </c>
      <c r="I394" s="1">
        <v>0.21800929099263899</v>
      </c>
      <c r="J394" s="1">
        <v>0.33060217101788197</v>
      </c>
      <c r="K394" s="1">
        <v>-6.30132880940549</v>
      </c>
    </row>
    <row r="395" spans="1:11" ht="15.75" customHeight="1" x14ac:dyDescent="0.2">
      <c r="A395" s="1" t="s">
        <v>503</v>
      </c>
      <c r="B395" s="1" t="s">
        <v>660</v>
      </c>
      <c r="C395" s="1">
        <v>44</v>
      </c>
      <c r="D395" s="1">
        <v>0</v>
      </c>
      <c r="E395" s="1" t="s">
        <v>666</v>
      </c>
      <c r="F395" s="1">
        <v>0.84559394364256102</v>
      </c>
      <c r="G395" s="1">
        <v>7.4157223758647799</v>
      </c>
      <c r="H395" s="1">
        <v>1.42838697395544</v>
      </c>
      <c r="I395" s="1">
        <v>0.21910619753524599</v>
      </c>
      <c r="J395" s="1">
        <v>0.33060217101788197</v>
      </c>
      <c r="K395" s="1">
        <v>-6.3061907136635602</v>
      </c>
    </row>
    <row r="396" spans="1:11" ht="15.75" customHeight="1" x14ac:dyDescent="0.2">
      <c r="A396" s="1" t="s">
        <v>523</v>
      </c>
      <c r="B396" s="1" t="s">
        <v>668</v>
      </c>
      <c r="C396" s="1">
        <v>6</v>
      </c>
      <c r="D396" s="1">
        <v>0</v>
      </c>
      <c r="E396" s="1" t="s">
        <v>666</v>
      </c>
      <c r="F396" s="1">
        <v>-0.34158307003960198</v>
      </c>
      <c r="G396" s="1">
        <v>14.5682940931689</v>
      </c>
      <c r="H396" s="1">
        <v>-1.4152050273496899</v>
      </c>
      <c r="I396" s="1">
        <v>0.22269276105406199</v>
      </c>
      <c r="J396" s="1">
        <v>0.33432103115204698</v>
      </c>
      <c r="K396" s="1">
        <v>-6.3218885861885799</v>
      </c>
    </row>
    <row r="397" spans="1:11" ht="15.75" customHeight="1" x14ac:dyDescent="0.2">
      <c r="A397" s="1" t="s">
        <v>517</v>
      </c>
      <c r="B397" s="1" t="s">
        <v>668</v>
      </c>
      <c r="C397" s="1">
        <v>14</v>
      </c>
      <c r="D397" s="1">
        <v>0</v>
      </c>
      <c r="E397" s="1" t="s">
        <v>666</v>
      </c>
      <c r="F397" s="1">
        <v>0.291209335880383</v>
      </c>
      <c r="G397" s="1">
        <v>19.008561006840601</v>
      </c>
      <c r="H397" s="1">
        <v>1.4129132745117401</v>
      </c>
      <c r="I397" s="1">
        <v>0.22332210085179899</v>
      </c>
      <c r="J397" s="1">
        <v>0.33441920657857799</v>
      </c>
      <c r="K397" s="1">
        <v>-6.3246121618811904</v>
      </c>
    </row>
    <row r="398" spans="1:11" ht="15.75" customHeight="1" x14ac:dyDescent="0.2">
      <c r="A398" s="1" t="s">
        <v>43</v>
      </c>
      <c r="B398" s="1" t="s">
        <v>665</v>
      </c>
      <c r="C398" s="1">
        <v>36</v>
      </c>
      <c r="D398" s="1">
        <v>0</v>
      </c>
      <c r="E398" s="1" t="s">
        <v>666</v>
      </c>
      <c r="F398" s="1">
        <v>-0.122170741609111</v>
      </c>
      <c r="G398" s="1">
        <v>9.3085856722003708</v>
      </c>
      <c r="H398" s="1">
        <v>-1.4090687195193301</v>
      </c>
      <c r="I398" s="1">
        <v>0.22438173582892201</v>
      </c>
      <c r="J398" s="1">
        <v>0.33515962052027998</v>
      </c>
      <c r="K398" s="1">
        <v>-6.3291773614662796</v>
      </c>
    </row>
    <row r="399" spans="1:11" ht="15.75" customHeight="1" x14ac:dyDescent="0.2">
      <c r="A399" s="1" t="s">
        <v>390</v>
      </c>
      <c r="B399" s="1" t="s">
        <v>643</v>
      </c>
      <c r="C399" s="1">
        <v>38</v>
      </c>
      <c r="D399" s="1">
        <v>6</v>
      </c>
      <c r="E399" s="1" t="s">
        <v>666</v>
      </c>
      <c r="F399" s="1">
        <v>1.51831689573272</v>
      </c>
      <c r="G399" s="1">
        <v>11.6635866129816</v>
      </c>
      <c r="H399" s="1">
        <v>1.4024843412877499</v>
      </c>
      <c r="I399" s="1">
        <v>0.226207855285848</v>
      </c>
      <c r="J399" s="1">
        <v>0.33516129983196702</v>
      </c>
      <c r="K399" s="1">
        <v>-6.3369848990656203</v>
      </c>
    </row>
    <row r="400" spans="1:11" ht="15.75" customHeight="1" x14ac:dyDescent="0.2">
      <c r="A400" s="1" t="s">
        <v>412</v>
      </c>
      <c r="B400" s="1" t="s">
        <v>653</v>
      </c>
      <c r="C400" s="1">
        <v>38</v>
      </c>
      <c r="D400" s="1">
        <v>3</v>
      </c>
      <c r="E400" s="1" t="s">
        <v>666</v>
      </c>
      <c r="F400" s="1">
        <v>0.13878217232303999</v>
      </c>
      <c r="G400" s="1">
        <v>13.2312801262257</v>
      </c>
      <c r="H400" s="1">
        <v>1.4059211323174801</v>
      </c>
      <c r="I400" s="1">
        <v>0.22525290195519501</v>
      </c>
      <c r="J400" s="1">
        <v>0.33516129983196702</v>
      </c>
      <c r="K400" s="1">
        <v>-6.3329114155684101</v>
      </c>
    </row>
    <row r="401" spans="1:11" ht="15.75" customHeight="1" x14ac:dyDescent="0.2">
      <c r="A401" s="1" t="s">
        <v>555</v>
      </c>
      <c r="B401" s="1" t="s">
        <v>646</v>
      </c>
      <c r="C401" s="1">
        <v>54</v>
      </c>
      <c r="D401" s="1">
        <v>1</v>
      </c>
      <c r="E401" s="1" t="s">
        <v>666</v>
      </c>
      <c r="F401" s="1">
        <v>-0.32525277168684602</v>
      </c>
      <c r="G401" s="1">
        <v>16.570980537034998</v>
      </c>
      <c r="H401" s="1">
        <v>-1.40092064176326</v>
      </c>
      <c r="I401" s="1">
        <v>0.22664364457439901</v>
      </c>
      <c r="J401" s="1">
        <v>0.33516129983196702</v>
      </c>
      <c r="K401" s="1">
        <v>-6.3388370146424604</v>
      </c>
    </row>
    <row r="402" spans="1:11" ht="15.75" customHeight="1" x14ac:dyDescent="0.2">
      <c r="A402" s="1" t="s">
        <v>578</v>
      </c>
      <c r="B402" s="1" t="s">
        <v>663</v>
      </c>
      <c r="C402" s="1">
        <v>18</v>
      </c>
      <c r="D402" s="1">
        <v>2</v>
      </c>
      <c r="E402" s="1" t="s">
        <v>666</v>
      </c>
      <c r="F402" s="1">
        <v>-0.15687558685636199</v>
      </c>
      <c r="G402" s="1">
        <v>11.0044676134474</v>
      </c>
      <c r="H402" s="1">
        <v>-1.40183996406426</v>
      </c>
      <c r="I402" s="1">
        <v>0.22638733917975001</v>
      </c>
      <c r="J402" s="1">
        <v>0.33516129983196702</v>
      </c>
      <c r="K402" s="1">
        <v>-6.3377482248346499</v>
      </c>
    </row>
    <row r="403" spans="1:11" ht="15.75" customHeight="1" x14ac:dyDescent="0.2">
      <c r="A403" s="1" t="s">
        <v>173</v>
      </c>
      <c r="B403" s="1" t="s">
        <v>657</v>
      </c>
      <c r="C403" s="1">
        <v>40</v>
      </c>
      <c r="D403" s="1">
        <v>4</v>
      </c>
      <c r="E403" s="1" t="s">
        <v>666</v>
      </c>
      <c r="F403" s="1">
        <v>-0.100788019470754</v>
      </c>
      <c r="G403" s="1">
        <v>18.952307830836901</v>
      </c>
      <c r="H403" s="1">
        <v>-1.3941790712941999</v>
      </c>
      <c r="I403" s="1">
        <v>0.228531779623003</v>
      </c>
      <c r="J403" s="1">
        <v>0.33711279929462901</v>
      </c>
      <c r="K403" s="1">
        <v>-6.3468128547175402</v>
      </c>
    </row>
    <row r="404" spans="1:11" ht="15.75" customHeight="1" x14ac:dyDescent="0.2">
      <c r="A404" s="1" t="s">
        <v>538</v>
      </c>
      <c r="B404" s="1" t="s">
        <v>655</v>
      </c>
      <c r="C404" s="1">
        <v>22</v>
      </c>
      <c r="D404" s="1">
        <v>5</v>
      </c>
      <c r="E404" s="1" t="s">
        <v>666</v>
      </c>
      <c r="F404" s="1">
        <v>-0.18166359052299499</v>
      </c>
      <c r="G404" s="1">
        <v>14.6352963865336</v>
      </c>
      <c r="H404" s="1">
        <v>-1.3802973550941999</v>
      </c>
      <c r="I404" s="1">
        <v>0.23246764870173101</v>
      </c>
      <c r="J404" s="1">
        <v>0.34206778084398598</v>
      </c>
      <c r="K404" s="1">
        <v>-6.3631884571583299</v>
      </c>
    </row>
    <row r="405" spans="1:11" ht="15.75" customHeight="1" x14ac:dyDescent="0.2">
      <c r="A405" s="1" t="s">
        <v>175</v>
      </c>
      <c r="B405" s="1" t="s">
        <v>657</v>
      </c>
      <c r="C405" s="1">
        <v>40</v>
      </c>
      <c r="D405" s="1">
        <v>6</v>
      </c>
      <c r="E405" s="1" t="s">
        <v>666</v>
      </c>
      <c r="F405" s="1">
        <v>-0.1320794803584</v>
      </c>
      <c r="G405" s="1">
        <v>21.384427722560702</v>
      </c>
      <c r="H405" s="1">
        <v>-1.3692094628338201</v>
      </c>
      <c r="I405" s="1">
        <v>0.23565821969679701</v>
      </c>
      <c r="J405" s="1">
        <v>0.345904268020298</v>
      </c>
      <c r="K405" s="1">
        <v>-6.3762212843582899</v>
      </c>
    </row>
    <row r="406" spans="1:11" ht="15.75" customHeight="1" x14ac:dyDescent="0.2">
      <c r="A406" s="1" t="s">
        <v>454</v>
      </c>
      <c r="B406" s="1" t="s">
        <v>645</v>
      </c>
      <c r="C406" s="1">
        <v>36</v>
      </c>
      <c r="D406" s="1">
        <v>0</v>
      </c>
      <c r="E406" s="1" t="s">
        <v>666</v>
      </c>
      <c r="F406" s="1">
        <v>0.108618130130548</v>
      </c>
      <c r="G406" s="1">
        <v>14.1068216224702</v>
      </c>
      <c r="H406" s="1">
        <v>1.3377462783420899</v>
      </c>
      <c r="I406" s="1">
        <v>0.24494209431781999</v>
      </c>
      <c r="J406" s="1">
        <v>0.35864360970485798</v>
      </c>
      <c r="K406" s="1">
        <v>-6.41296750214872</v>
      </c>
    </row>
    <row r="407" spans="1:11" ht="15.75" customHeight="1" x14ac:dyDescent="0.2">
      <c r="A407" s="1" t="s">
        <v>536</v>
      </c>
      <c r="B407" s="1" t="s">
        <v>655</v>
      </c>
      <c r="C407" s="1">
        <v>22</v>
      </c>
      <c r="D407" s="1">
        <v>3</v>
      </c>
      <c r="E407" s="1" t="s">
        <v>666</v>
      </c>
      <c r="F407" s="1">
        <v>-0.375964104096501</v>
      </c>
      <c r="G407" s="1">
        <v>10.860955165518099</v>
      </c>
      <c r="H407" s="1">
        <v>-1.3265578970231799</v>
      </c>
      <c r="I407" s="1">
        <v>0.24832681727999201</v>
      </c>
      <c r="J407" s="1">
        <v>0.361812782916548</v>
      </c>
      <c r="K407" s="1">
        <v>-6.4259475141009901</v>
      </c>
    </row>
    <row r="408" spans="1:11" ht="15.75" customHeight="1" x14ac:dyDescent="0.2">
      <c r="A408" s="1" t="s">
        <v>598</v>
      </c>
      <c r="B408" s="1" t="s">
        <v>636</v>
      </c>
      <c r="C408" s="1">
        <v>70</v>
      </c>
      <c r="D408" s="1">
        <v>0</v>
      </c>
      <c r="E408" s="1" t="s">
        <v>666</v>
      </c>
      <c r="F408" s="1">
        <v>-0.19521814454228101</v>
      </c>
      <c r="G408" s="1">
        <v>20.290432501671301</v>
      </c>
      <c r="H408" s="1">
        <v>-1.32707667956049</v>
      </c>
      <c r="I408" s="1">
        <v>0.248168896077545</v>
      </c>
      <c r="J408" s="1">
        <v>0.361812782916548</v>
      </c>
      <c r="K408" s="1">
        <v>-6.4253466936485601</v>
      </c>
    </row>
    <row r="409" spans="1:11" ht="15.75" customHeight="1" x14ac:dyDescent="0.2">
      <c r="A409" s="1" t="s">
        <v>510</v>
      </c>
      <c r="B409" s="1" t="s">
        <v>660</v>
      </c>
      <c r="C409" s="1">
        <v>40</v>
      </c>
      <c r="D409" s="1">
        <v>1</v>
      </c>
      <c r="E409" s="1" t="s">
        <v>666</v>
      </c>
      <c r="F409" s="1">
        <v>-0.23567581568844201</v>
      </c>
      <c r="G409" s="1">
        <v>8.8343796179949194</v>
      </c>
      <c r="H409" s="1">
        <v>-1.3236132426574301</v>
      </c>
      <c r="I409" s="1">
        <v>0.249225001592283</v>
      </c>
      <c r="J409" s="1">
        <v>0.36223143613780301</v>
      </c>
      <c r="K409" s="1">
        <v>-6.4293558964717104</v>
      </c>
    </row>
    <row r="410" spans="1:11" ht="15.75" customHeight="1" x14ac:dyDescent="0.2">
      <c r="A410" s="1" t="s">
        <v>51</v>
      </c>
      <c r="B410" s="1" t="s">
        <v>665</v>
      </c>
      <c r="C410" s="1">
        <v>44</v>
      </c>
      <c r="D410" s="1">
        <v>0</v>
      </c>
      <c r="E410" s="1" t="s">
        <v>666</v>
      </c>
      <c r="F410" s="1">
        <v>0.102627183142523</v>
      </c>
      <c r="G410" s="1">
        <v>9.2420509885411803</v>
      </c>
      <c r="H410" s="1">
        <v>1.3204774593178401</v>
      </c>
      <c r="I410" s="1">
        <v>0.25018487449772497</v>
      </c>
      <c r="J410" s="1">
        <v>0.362737483073719</v>
      </c>
      <c r="K410" s="1">
        <v>-6.4329818910991401</v>
      </c>
    </row>
    <row r="411" spans="1:11" ht="15.75" customHeight="1" x14ac:dyDescent="0.2">
      <c r="A411" s="1" t="s">
        <v>291</v>
      </c>
      <c r="B411" s="1" t="s">
        <v>659</v>
      </c>
      <c r="C411" s="1">
        <v>20</v>
      </c>
      <c r="D411" s="1">
        <v>3</v>
      </c>
      <c r="E411" s="1" t="s">
        <v>666</v>
      </c>
      <c r="F411" s="1">
        <v>-1.21851076090072</v>
      </c>
      <c r="G411" s="1">
        <v>3.4212976196792302</v>
      </c>
      <c r="H411" s="1">
        <v>-1.3070478260563101</v>
      </c>
      <c r="I411" s="1">
        <v>0.25433549456870902</v>
      </c>
      <c r="J411" s="1">
        <v>0.36785597141279103</v>
      </c>
      <c r="K411" s="1">
        <v>-6.44846825602552</v>
      </c>
    </row>
    <row r="412" spans="1:11" ht="15.75" customHeight="1" x14ac:dyDescent="0.2">
      <c r="A412" s="1" t="s">
        <v>188</v>
      </c>
      <c r="B412" s="1" t="s">
        <v>651</v>
      </c>
      <c r="C412" s="1">
        <v>36</v>
      </c>
      <c r="D412" s="1">
        <v>2</v>
      </c>
      <c r="E412" s="1" t="s">
        <v>666</v>
      </c>
      <c r="F412" s="1">
        <v>7.5331878503012401E-2</v>
      </c>
      <c r="G412" s="1">
        <v>20.71472447919</v>
      </c>
      <c r="H412" s="1">
        <v>1.29310886662549</v>
      </c>
      <c r="I412" s="1">
        <v>0.25871229501959397</v>
      </c>
      <c r="J412" s="1">
        <v>0.37327589038106901</v>
      </c>
      <c r="K412" s="1">
        <v>-6.4644673584230201</v>
      </c>
    </row>
    <row r="413" spans="1:11" ht="15.75" customHeight="1" x14ac:dyDescent="0.2">
      <c r="A413" s="1" t="s">
        <v>513</v>
      </c>
      <c r="B413" s="1" t="s">
        <v>660</v>
      </c>
      <c r="C413" s="1">
        <v>42</v>
      </c>
      <c r="D413" s="1">
        <v>2</v>
      </c>
      <c r="E413" s="1" t="s">
        <v>666</v>
      </c>
      <c r="F413" s="1">
        <v>-0.14285956117398299</v>
      </c>
      <c r="G413" s="1">
        <v>9.42469666316474</v>
      </c>
      <c r="H413" s="1">
        <v>-1.2890214731504499</v>
      </c>
      <c r="I413" s="1">
        <v>0.260009121538821</v>
      </c>
      <c r="J413" s="1">
        <v>0.37423642978767202</v>
      </c>
      <c r="K413" s="1">
        <v>-6.4691441768571396</v>
      </c>
    </row>
    <row r="414" spans="1:11" ht="15.75" customHeight="1" x14ac:dyDescent="0.2">
      <c r="A414" s="1" t="s">
        <v>98</v>
      </c>
      <c r="B414" s="1" t="s">
        <v>658</v>
      </c>
      <c r="C414" s="1">
        <v>42</v>
      </c>
      <c r="D414" s="1">
        <v>1</v>
      </c>
      <c r="E414" s="1" t="s">
        <v>666</v>
      </c>
      <c r="F414" s="1">
        <v>-0.12379482900743401</v>
      </c>
      <c r="G414" s="1">
        <v>13.3948969067813</v>
      </c>
      <c r="H414" s="1">
        <v>-1.27774789708315</v>
      </c>
      <c r="I414" s="1">
        <v>0.26361766958295901</v>
      </c>
      <c r="J414" s="1">
        <v>0.37851156915906797</v>
      </c>
      <c r="K414" s="1">
        <v>-6.4820083530223496</v>
      </c>
    </row>
    <row r="415" spans="1:11" ht="15.75" customHeight="1" x14ac:dyDescent="0.2">
      <c r="A415" s="1" t="s">
        <v>457</v>
      </c>
      <c r="B415" s="1" t="s">
        <v>645</v>
      </c>
      <c r="C415" s="1">
        <v>36</v>
      </c>
      <c r="D415" s="1">
        <v>3</v>
      </c>
      <c r="E415" s="1" t="s">
        <v>666</v>
      </c>
      <c r="F415" s="1">
        <v>0.118146866611913</v>
      </c>
      <c r="G415" s="1">
        <v>17.5115876527992</v>
      </c>
      <c r="H415" s="1">
        <v>1.27073781278614</v>
      </c>
      <c r="I415" s="1">
        <v>0.265885141383985</v>
      </c>
      <c r="J415" s="1">
        <v>0.38084514212730203</v>
      </c>
      <c r="K415" s="1">
        <v>-6.4899811645048002</v>
      </c>
    </row>
    <row r="416" spans="1:11" ht="15.75" customHeight="1" x14ac:dyDescent="0.2">
      <c r="A416" s="1" t="s">
        <v>402</v>
      </c>
      <c r="B416" s="1" t="s">
        <v>653</v>
      </c>
      <c r="C416" s="1">
        <v>34</v>
      </c>
      <c r="D416" s="1">
        <v>1</v>
      </c>
      <c r="E416" s="1" t="s">
        <v>666</v>
      </c>
      <c r="F416" s="1">
        <v>9.9629378895058907E-2</v>
      </c>
      <c r="G416" s="1">
        <v>15.766421453457101</v>
      </c>
      <c r="H416" s="1">
        <v>1.25814394359739</v>
      </c>
      <c r="I416" s="1">
        <v>0.27000460121627501</v>
      </c>
      <c r="J416" s="1">
        <v>0.38581380366566498</v>
      </c>
      <c r="K416" s="1">
        <v>-6.5042529616386897</v>
      </c>
    </row>
    <row r="417" spans="1:11" ht="15.75" customHeight="1" x14ac:dyDescent="0.2">
      <c r="A417" s="1" t="s">
        <v>280</v>
      </c>
      <c r="B417" s="1" t="s">
        <v>647</v>
      </c>
      <c r="C417" s="1">
        <v>20</v>
      </c>
      <c r="D417" s="1">
        <v>1</v>
      </c>
      <c r="E417" s="1" t="s">
        <v>666</v>
      </c>
      <c r="F417" s="1">
        <v>2.23720297033258</v>
      </c>
      <c r="G417" s="1">
        <v>7.5856078533772102</v>
      </c>
      <c r="H417" s="1">
        <v>1.2452119622316</v>
      </c>
      <c r="I417" s="1">
        <v>0.27429649080741603</v>
      </c>
      <c r="J417" s="1">
        <v>0.38965766724011602</v>
      </c>
      <c r="K417" s="1">
        <v>-6.5188375568420396</v>
      </c>
    </row>
    <row r="418" spans="1:11" ht="15.75" customHeight="1" x14ac:dyDescent="0.2">
      <c r="A418" s="1" t="s">
        <v>518</v>
      </c>
      <c r="B418" s="1" t="s">
        <v>668</v>
      </c>
      <c r="C418" s="1">
        <v>16</v>
      </c>
      <c r="D418" s="1">
        <v>0</v>
      </c>
      <c r="E418" s="1" t="s">
        <v>666</v>
      </c>
      <c r="F418" s="1">
        <v>0.15971076698193001</v>
      </c>
      <c r="G418" s="1">
        <v>20.165240683733799</v>
      </c>
      <c r="H418" s="1">
        <v>1.24413721751677</v>
      </c>
      <c r="I418" s="1">
        <v>0.27465601772602799</v>
      </c>
      <c r="J418" s="1">
        <v>0.38965766724011602</v>
      </c>
      <c r="K418" s="1">
        <v>-6.5200463883333004</v>
      </c>
    </row>
    <row r="419" spans="1:11" ht="15.75" customHeight="1" x14ac:dyDescent="0.2">
      <c r="A419" s="1" t="s">
        <v>577</v>
      </c>
      <c r="B419" s="1" t="s">
        <v>663</v>
      </c>
      <c r="C419" s="1">
        <v>18</v>
      </c>
      <c r="D419" s="1">
        <v>1</v>
      </c>
      <c r="E419" s="1" t="s">
        <v>666</v>
      </c>
      <c r="F419" s="1">
        <v>-0.29203326902711502</v>
      </c>
      <c r="G419" s="1">
        <v>12.0459238076124</v>
      </c>
      <c r="H419" s="1">
        <v>-1.24410756255472</v>
      </c>
      <c r="I419" s="1">
        <v>0.274665944192864</v>
      </c>
      <c r="J419" s="1">
        <v>0.38965766724011602</v>
      </c>
      <c r="K419" s="1">
        <v>-6.5200797359488698</v>
      </c>
    </row>
    <row r="420" spans="1:11" ht="15.75" customHeight="1" x14ac:dyDescent="0.2">
      <c r="A420" s="1" t="s">
        <v>387</v>
      </c>
      <c r="B420" s="1" t="s">
        <v>643</v>
      </c>
      <c r="C420" s="1">
        <v>38</v>
      </c>
      <c r="D420" s="1">
        <v>3</v>
      </c>
      <c r="E420" s="1" t="s">
        <v>666</v>
      </c>
      <c r="F420" s="1">
        <v>8.9139800085525994E-2</v>
      </c>
      <c r="G420" s="1">
        <v>13.0323824695597</v>
      </c>
      <c r="H420" s="1">
        <v>1.2387889515563899</v>
      </c>
      <c r="I420" s="1">
        <v>0.27645164506749498</v>
      </c>
      <c r="J420" s="1">
        <v>0.391254953520346</v>
      </c>
      <c r="K420" s="1">
        <v>-6.5260543958210597</v>
      </c>
    </row>
    <row r="421" spans="1:11" ht="15.75" customHeight="1" x14ac:dyDescent="0.2">
      <c r="A421" s="1" t="s">
        <v>105</v>
      </c>
      <c r="B421" s="1" t="s">
        <v>658</v>
      </c>
      <c r="C421" s="1">
        <v>38</v>
      </c>
      <c r="D421" s="1">
        <v>1</v>
      </c>
      <c r="E421" s="1" t="s">
        <v>666</v>
      </c>
      <c r="F421" s="1">
        <v>-0.12783352964070299</v>
      </c>
      <c r="G421" s="1">
        <v>14.9584722961305</v>
      </c>
      <c r="H421" s="1">
        <v>-1.23266914530725</v>
      </c>
      <c r="I421" s="1">
        <v>0.27851964833340698</v>
      </c>
      <c r="J421" s="1">
        <v>0.39324321776597798</v>
      </c>
      <c r="K421" s="1">
        <v>-6.5329136529748197</v>
      </c>
    </row>
    <row r="422" spans="1:11" ht="15.75" customHeight="1" x14ac:dyDescent="0.2">
      <c r="A422" s="1" t="s">
        <v>407</v>
      </c>
      <c r="B422" s="1" t="s">
        <v>653</v>
      </c>
      <c r="C422" s="1">
        <v>36</v>
      </c>
      <c r="D422" s="1">
        <v>3</v>
      </c>
      <c r="E422" s="1" t="s">
        <v>666</v>
      </c>
      <c r="F422" s="1">
        <v>-0.12586410562255099</v>
      </c>
      <c r="G422" s="1">
        <v>14.799264011220099</v>
      </c>
      <c r="H422" s="1">
        <v>-1.2299609910903999</v>
      </c>
      <c r="I422" s="1">
        <v>0.27943934665557502</v>
      </c>
      <c r="J422" s="1">
        <v>0.39360459041984802</v>
      </c>
      <c r="K422" s="1">
        <v>-6.53594372101053</v>
      </c>
    </row>
    <row r="423" spans="1:11" ht="15.75" customHeight="1" x14ac:dyDescent="0.2">
      <c r="A423" s="1" t="s">
        <v>75</v>
      </c>
      <c r="B423" s="1" t="s">
        <v>661</v>
      </c>
      <c r="C423" s="1">
        <v>44</v>
      </c>
      <c r="D423" s="1">
        <v>0</v>
      </c>
      <c r="E423" s="1" t="s">
        <v>666</v>
      </c>
      <c r="F423" s="1">
        <v>0.144475126848774</v>
      </c>
      <c r="G423" s="1">
        <v>14.1890966462941</v>
      </c>
      <c r="H423" s="1">
        <v>1.2216766756139801</v>
      </c>
      <c r="I423" s="1">
        <v>0.28227016775900499</v>
      </c>
      <c r="J423" s="1">
        <v>0.39664978550021301</v>
      </c>
      <c r="K423" s="1">
        <v>-6.5451923588196097</v>
      </c>
    </row>
    <row r="424" spans="1:11" ht="15.75" customHeight="1" x14ac:dyDescent="0.2">
      <c r="A424" s="1" t="s">
        <v>593</v>
      </c>
      <c r="B424" s="1" t="s">
        <v>636</v>
      </c>
      <c r="C424" s="1">
        <v>64</v>
      </c>
      <c r="D424" s="1">
        <v>1</v>
      </c>
      <c r="E424" s="1" t="s">
        <v>666</v>
      </c>
      <c r="F424" s="1">
        <v>-8.0441894716208204E-2</v>
      </c>
      <c r="G424" s="1">
        <v>23.632112936539102</v>
      </c>
      <c r="H424" s="1">
        <v>-1.2165617365027901</v>
      </c>
      <c r="I424" s="1">
        <v>0.284031161749488</v>
      </c>
      <c r="J424" s="1">
        <v>0.39818080122327698</v>
      </c>
      <c r="K424" s="1">
        <v>-6.5508871875367598</v>
      </c>
    </row>
    <row r="425" spans="1:11" ht="15.75" customHeight="1" x14ac:dyDescent="0.2">
      <c r="A425" s="1" t="s">
        <v>96</v>
      </c>
      <c r="B425" s="1" t="s">
        <v>658</v>
      </c>
      <c r="C425" s="1">
        <v>40</v>
      </c>
      <c r="D425" s="1">
        <v>1</v>
      </c>
      <c r="E425" s="1" t="s">
        <v>666</v>
      </c>
      <c r="F425" s="1">
        <v>-0.22012668940774999</v>
      </c>
      <c r="G425" s="1">
        <v>11.814567505343099</v>
      </c>
      <c r="H425" s="1">
        <v>-1.20843656574696</v>
      </c>
      <c r="I425" s="1">
        <v>0.28684931842838901</v>
      </c>
      <c r="J425" s="1">
        <v>0.40118312695291097</v>
      </c>
      <c r="K425" s="1">
        <v>-6.5599088928412597</v>
      </c>
    </row>
    <row r="426" spans="1:11" ht="15.75" customHeight="1" x14ac:dyDescent="0.2">
      <c r="A426" s="1" t="s">
        <v>504</v>
      </c>
      <c r="B426" s="1" t="s">
        <v>660</v>
      </c>
      <c r="C426" s="1">
        <v>34</v>
      </c>
      <c r="D426" s="1">
        <v>1</v>
      </c>
      <c r="E426" s="1" t="s">
        <v>666</v>
      </c>
      <c r="F426" s="1">
        <v>0.21517581738209901</v>
      </c>
      <c r="G426" s="1">
        <v>10.5166625178743</v>
      </c>
      <c r="H426" s="1">
        <v>1.20641685434859</v>
      </c>
      <c r="I426" s="1">
        <v>0.28755381396862301</v>
      </c>
      <c r="J426" s="1">
        <v>0.40122214513739601</v>
      </c>
      <c r="K426" s="1">
        <v>-6.5621467294700997</v>
      </c>
    </row>
    <row r="427" spans="1:11" ht="15.75" customHeight="1" x14ac:dyDescent="0.2">
      <c r="A427" s="1" t="s">
        <v>92</v>
      </c>
      <c r="B427" s="1" t="s">
        <v>658</v>
      </c>
      <c r="C427" s="1">
        <v>36</v>
      </c>
      <c r="D427" s="1">
        <v>1</v>
      </c>
      <c r="E427" s="1" t="s">
        <v>666</v>
      </c>
      <c r="F427" s="1">
        <v>-0.23331446357716301</v>
      </c>
      <c r="G427" s="1">
        <v>8.4194062869710908</v>
      </c>
      <c r="H427" s="1">
        <v>-1.19363971836783</v>
      </c>
      <c r="I427" s="1">
        <v>0.29204746284331101</v>
      </c>
      <c r="J427" s="1">
        <v>0.40653555273728498</v>
      </c>
      <c r="K427" s="1">
        <v>-6.57625957660583</v>
      </c>
    </row>
    <row r="428" spans="1:11" ht="15.75" customHeight="1" x14ac:dyDescent="0.2">
      <c r="A428" s="1" t="s">
        <v>590</v>
      </c>
      <c r="B428" s="1" t="s">
        <v>663</v>
      </c>
      <c r="C428" s="1">
        <v>22</v>
      </c>
      <c r="D428" s="1">
        <v>5</v>
      </c>
      <c r="E428" s="1" t="s">
        <v>666</v>
      </c>
      <c r="F428" s="1">
        <v>-0.28905068470122097</v>
      </c>
      <c r="G428" s="1">
        <v>9.8823646182693494</v>
      </c>
      <c r="H428" s="1">
        <v>-1.1878842277447099</v>
      </c>
      <c r="I428" s="1">
        <v>0.29409252820926202</v>
      </c>
      <c r="J428" s="1">
        <v>0.408423581330427</v>
      </c>
      <c r="K428" s="1">
        <v>-6.5825915283704104</v>
      </c>
    </row>
    <row r="429" spans="1:11" ht="15.75" customHeight="1" x14ac:dyDescent="0.2">
      <c r="A429" s="1" t="s">
        <v>449</v>
      </c>
      <c r="B429" s="1" t="s">
        <v>645</v>
      </c>
      <c r="C429" s="1">
        <v>32</v>
      </c>
      <c r="D429" s="1">
        <v>0</v>
      </c>
      <c r="E429" s="1" t="s">
        <v>666</v>
      </c>
      <c r="F429" s="1">
        <v>-0.20435057450992899</v>
      </c>
      <c r="G429" s="1">
        <v>15.9531066167988</v>
      </c>
      <c r="H429" s="1">
        <v>-1.1850817062336501</v>
      </c>
      <c r="I429" s="1">
        <v>0.29509305200799002</v>
      </c>
      <c r="J429" s="1">
        <v>0.40885556037555598</v>
      </c>
      <c r="K429" s="1">
        <v>-6.5856690117145904</v>
      </c>
    </row>
    <row r="430" spans="1:11" ht="15.75" customHeight="1" x14ac:dyDescent="0.2">
      <c r="A430" s="1" t="s">
        <v>95</v>
      </c>
      <c r="B430" s="1" t="s">
        <v>658</v>
      </c>
      <c r="C430" s="1">
        <v>40</v>
      </c>
      <c r="D430" s="1">
        <v>0</v>
      </c>
      <c r="E430" s="1" t="s">
        <v>666</v>
      </c>
      <c r="F430" s="1">
        <v>-0.119417590499905</v>
      </c>
      <c r="G430" s="1">
        <v>13.1081124582716</v>
      </c>
      <c r="H430" s="1">
        <v>-1.1749679070380901</v>
      </c>
      <c r="I430" s="1">
        <v>0.29872957799972799</v>
      </c>
      <c r="J430" s="1">
        <v>0.411013085275728</v>
      </c>
      <c r="K430" s="1">
        <v>-6.5967435534428498</v>
      </c>
    </row>
    <row r="431" spans="1:11" ht="15.75" customHeight="1" x14ac:dyDescent="0.2">
      <c r="A431" s="1" t="s">
        <v>272</v>
      </c>
      <c r="B431" s="1" t="s">
        <v>662</v>
      </c>
      <c r="C431" s="1">
        <v>42</v>
      </c>
      <c r="D431" s="1">
        <v>2</v>
      </c>
      <c r="E431" s="1" t="s">
        <v>666</v>
      </c>
      <c r="F431" s="1">
        <v>-0.12361967406004699</v>
      </c>
      <c r="G431" s="1">
        <v>17.3212601527744</v>
      </c>
      <c r="H431" s="1">
        <v>-1.1781451534463101</v>
      </c>
      <c r="I431" s="1">
        <v>0.29758280018633498</v>
      </c>
      <c r="J431" s="1">
        <v>0.411013085275728</v>
      </c>
      <c r="K431" s="1">
        <v>-6.5932698396851803</v>
      </c>
    </row>
    <row r="432" spans="1:11" ht="15.75" customHeight="1" x14ac:dyDescent="0.2">
      <c r="A432" s="1" t="s">
        <v>514</v>
      </c>
      <c r="B432" s="1" t="s">
        <v>660</v>
      </c>
      <c r="C432" s="1">
        <v>44</v>
      </c>
      <c r="D432" s="1">
        <v>1</v>
      </c>
      <c r="E432" s="1" t="s">
        <v>666</v>
      </c>
      <c r="F432" s="1">
        <v>0.45017298731726801</v>
      </c>
      <c r="G432" s="1">
        <v>7.8382238805004496</v>
      </c>
      <c r="H432" s="1">
        <v>1.17687756626082</v>
      </c>
      <c r="I432" s="1">
        <v>0.29803983589341798</v>
      </c>
      <c r="J432" s="1">
        <v>0.411013085275728</v>
      </c>
      <c r="K432" s="1">
        <v>-6.5946562949451497</v>
      </c>
    </row>
    <row r="433" spans="1:11" ht="15.75" customHeight="1" x14ac:dyDescent="0.2">
      <c r="A433" s="1" t="s">
        <v>543</v>
      </c>
      <c r="B433" s="1" t="s">
        <v>655</v>
      </c>
      <c r="C433" s="1">
        <v>24</v>
      </c>
      <c r="D433" s="1">
        <v>5</v>
      </c>
      <c r="E433" s="1" t="s">
        <v>666</v>
      </c>
      <c r="F433" s="1">
        <v>-0.161985725497368</v>
      </c>
      <c r="G433" s="1">
        <v>11.323752061568801</v>
      </c>
      <c r="H433" s="1">
        <v>-1.1481862644539</v>
      </c>
      <c r="I433" s="1">
        <v>0.308556152759629</v>
      </c>
      <c r="J433" s="1">
        <v>0.42279595848319801</v>
      </c>
      <c r="K433" s="1">
        <v>-6.6258256085724296</v>
      </c>
    </row>
    <row r="434" spans="1:11" ht="15.75" customHeight="1" x14ac:dyDescent="0.2">
      <c r="A434" s="1" t="s">
        <v>592</v>
      </c>
      <c r="B434" s="1" t="s">
        <v>636</v>
      </c>
      <c r="C434" s="1">
        <v>64</v>
      </c>
      <c r="D434" s="1">
        <v>0</v>
      </c>
      <c r="E434" s="1" t="s">
        <v>666</v>
      </c>
      <c r="F434" s="1">
        <v>-0.100518084060272</v>
      </c>
      <c r="G434" s="1">
        <v>23.835371981296898</v>
      </c>
      <c r="H434" s="1">
        <v>-1.14774767140991</v>
      </c>
      <c r="I434" s="1">
        <v>0.30871947727356602</v>
      </c>
      <c r="J434" s="1">
        <v>0.42279595848319801</v>
      </c>
      <c r="K434" s="1">
        <v>-6.6262988729799499</v>
      </c>
    </row>
    <row r="435" spans="1:11" ht="15.75" customHeight="1" x14ac:dyDescent="0.2">
      <c r="A435" s="1" t="s">
        <v>547</v>
      </c>
      <c r="B435" s="1" t="s">
        <v>646</v>
      </c>
      <c r="C435" s="1">
        <v>48</v>
      </c>
      <c r="D435" s="1">
        <v>0</v>
      </c>
      <c r="E435" s="1" t="s">
        <v>666</v>
      </c>
      <c r="F435" s="1">
        <v>0.21680669345690401</v>
      </c>
      <c r="G435" s="1">
        <v>19.566713367596801</v>
      </c>
      <c r="H435" s="1">
        <v>1.1449813802917099</v>
      </c>
      <c r="I435" s="1">
        <v>0.30975138860899698</v>
      </c>
      <c r="J435" s="1">
        <v>0.42323173604869901</v>
      </c>
      <c r="K435" s="1">
        <v>-6.6292815794788797</v>
      </c>
    </row>
    <row r="436" spans="1:11" ht="15.75" customHeight="1" x14ac:dyDescent="0.2">
      <c r="A436" s="1" t="s">
        <v>541</v>
      </c>
      <c r="B436" s="1" t="s">
        <v>655</v>
      </c>
      <c r="C436" s="1">
        <v>24</v>
      </c>
      <c r="D436" s="1">
        <v>3</v>
      </c>
      <c r="E436" s="1" t="s">
        <v>666</v>
      </c>
      <c r="F436" s="1">
        <v>-0.26399507754996998</v>
      </c>
      <c r="G436" s="1">
        <v>11.5275262620231</v>
      </c>
      <c r="H436" s="1">
        <v>-1.1354666868232499</v>
      </c>
      <c r="I436" s="1">
        <v>0.31332434078869098</v>
      </c>
      <c r="J436" s="1">
        <v>0.42712950364987101</v>
      </c>
      <c r="K436" s="1">
        <v>-6.6395106075046</v>
      </c>
    </row>
    <row r="437" spans="1:11" ht="15.75" customHeight="1" x14ac:dyDescent="0.2">
      <c r="A437" s="1" t="s">
        <v>73</v>
      </c>
      <c r="B437" s="1" t="s">
        <v>661</v>
      </c>
      <c r="C437" s="1">
        <v>42</v>
      </c>
      <c r="D437" s="1">
        <v>0</v>
      </c>
      <c r="E437" s="1" t="s">
        <v>666</v>
      </c>
      <c r="F437" s="1">
        <v>0.126905669285373</v>
      </c>
      <c r="G437" s="1">
        <v>20.12472255027</v>
      </c>
      <c r="H437" s="1">
        <v>1.12765980187246</v>
      </c>
      <c r="I437" s="1">
        <v>0.31628349184171201</v>
      </c>
      <c r="J437" s="1">
        <v>0.427234876223542</v>
      </c>
      <c r="K437" s="1">
        <v>-6.64786850206265</v>
      </c>
    </row>
    <row r="438" spans="1:11" ht="15.75" customHeight="1" x14ac:dyDescent="0.2">
      <c r="A438" s="1" t="s">
        <v>194</v>
      </c>
      <c r="B438" s="1" t="s">
        <v>651</v>
      </c>
      <c r="C438" s="1">
        <v>38</v>
      </c>
      <c r="D438" s="1">
        <v>3</v>
      </c>
      <c r="E438" s="1" t="s">
        <v>666</v>
      </c>
      <c r="F438" s="1">
        <v>-6.21819686586755E-2</v>
      </c>
      <c r="G438" s="1">
        <v>19.696124589306301</v>
      </c>
      <c r="H438" s="1">
        <v>-1.1288989345445799</v>
      </c>
      <c r="I438" s="1">
        <v>0.31581214522117301</v>
      </c>
      <c r="J438" s="1">
        <v>0.427234876223542</v>
      </c>
      <c r="K438" s="1">
        <v>-6.6465440415280996</v>
      </c>
    </row>
    <row r="439" spans="1:11" ht="15.75" customHeight="1" x14ac:dyDescent="0.2">
      <c r="A439" s="1" t="s">
        <v>574</v>
      </c>
      <c r="B439" s="1" t="s">
        <v>663</v>
      </c>
      <c r="C439" s="1">
        <v>16</v>
      </c>
      <c r="D439" s="1">
        <v>0</v>
      </c>
      <c r="E439" s="1" t="s">
        <v>666</v>
      </c>
      <c r="F439" s="1">
        <v>-0.49555776646923999</v>
      </c>
      <c r="G439" s="1">
        <v>14.087179459403</v>
      </c>
      <c r="H439" s="1">
        <v>-1.1305097872500101</v>
      </c>
      <c r="I439" s="1">
        <v>0.31520034008756398</v>
      </c>
      <c r="J439" s="1">
        <v>0.427234876223542</v>
      </c>
      <c r="K439" s="1">
        <v>-6.6448210593742498</v>
      </c>
    </row>
    <row r="440" spans="1:11" ht="15.75" customHeight="1" x14ac:dyDescent="0.2">
      <c r="A440" s="1" t="s">
        <v>605</v>
      </c>
      <c r="B440" s="1" t="s">
        <v>636</v>
      </c>
      <c r="C440" s="1">
        <v>72</v>
      </c>
      <c r="D440" s="1">
        <v>0</v>
      </c>
      <c r="E440" s="1" t="s">
        <v>666</v>
      </c>
      <c r="F440" s="1">
        <v>-0.198638152350956</v>
      </c>
      <c r="G440" s="1">
        <v>16.874207645144399</v>
      </c>
      <c r="H440" s="1">
        <v>-1.1301239653291799</v>
      </c>
      <c r="I440" s="1">
        <v>0.31534677951962697</v>
      </c>
      <c r="J440" s="1">
        <v>0.427234876223542</v>
      </c>
      <c r="K440" s="1">
        <v>-6.6452338617395403</v>
      </c>
    </row>
    <row r="441" spans="1:11" ht="15.75" customHeight="1" x14ac:dyDescent="0.2">
      <c r="A441" s="1" t="s">
        <v>284</v>
      </c>
      <c r="B441" s="1" t="s">
        <v>659</v>
      </c>
      <c r="C441" s="1">
        <v>16</v>
      </c>
      <c r="D441" s="1">
        <v>0</v>
      </c>
      <c r="E441" s="1" t="s">
        <v>666</v>
      </c>
      <c r="F441" s="1">
        <v>0.14484793615205499</v>
      </c>
      <c r="G441" s="1">
        <v>13.046042941836101</v>
      </c>
      <c r="H441" s="1">
        <v>1.1039142228310901</v>
      </c>
      <c r="I441" s="1">
        <v>0.32543776535939301</v>
      </c>
      <c r="J441" s="1">
        <v>0.438601351950273</v>
      </c>
      <c r="K441" s="1">
        <v>-6.6730914726202997</v>
      </c>
    </row>
    <row r="442" spans="1:11" ht="15.75" customHeight="1" x14ac:dyDescent="0.2">
      <c r="A442" s="1" t="s">
        <v>172</v>
      </c>
      <c r="B442" s="1" t="s">
        <v>657</v>
      </c>
      <c r="C442" s="1">
        <v>38</v>
      </c>
      <c r="D442" s="1">
        <v>6</v>
      </c>
      <c r="E442" s="1" t="s">
        <v>666</v>
      </c>
      <c r="F442" s="1">
        <v>9.0496403630109495E-2</v>
      </c>
      <c r="G442" s="1">
        <v>21.9100124507763</v>
      </c>
      <c r="H442" s="1">
        <v>1.08891845251966</v>
      </c>
      <c r="I442" s="1">
        <v>0.33133904436598699</v>
      </c>
      <c r="J442" s="1">
        <v>0.44471413739346899</v>
      </c>
      <c r="K442" s="1">
        <v>-6.6888626838063097</v>
      </c>
    </row>
    <row r="443" spans="1:11" ht="15.75" customHeight="1" x14ac:dyDescent="0.2">
      <c r="A443" s="1" t="s">
        <v>515</v>
      </c>
      <c r="B443" s="1" t="s">
        <v>660</v>
      </c>
      <c r="C443" s="1">
        <v>44</v>
      </c>
      <c r="D443" s="1">
        <v>2</v>
      </c>
      <c r="E443" s="1" t="s">
        <v>666</v>
      </c>
      <c r="F443" s="1">
        <v>-0.43659542184651901</v>
      </c>
      <c r="G443" s="1">
        <v>8.1202122071759106</v>
      </c>
      <c r="H443" s="1">
        <v>-1.0885801193090801</v>
      </c>
      <c r="I443" s="1">
        <v>0.33147326935567101</v>
      </c>
      <c r="J443" s="1">
        <v>0.44471413739346899</v>
      </c>
      <c r="K443" s="1">
        <v>-6.68921707838141</v>
      </c>
    </row>
    <row r="444" spans="1:11" ht="15.75" customHeight="1" x14ac:dyDescent="0.2">
      <c r="A444" s="1" t="s">
        <v>320</v>
      </c>
      <c r="B444" s="1" t="s">
        <v>650</v>
      </c>
      <c r="C444" s="1">
        <v>56</v>
      </c>
      <c r="D444" s="1">
        <v>5</v>
      </c>
      <c r="E444" s="1" t="s">
        <v>666</v>
      </c>
      <c r="F444" s="1">
        <v>0.14666101087441799</v>
      </c>
      <c r="G444" s="1">
        <v>8.3517148511627095</v>
      </c>
      <c r="H444" s="1">
        <v>1.0741975481233299</v>
      </c>
      <c r="I444" s="1">
        <v>0.33722352209724099</v>
      </c>
      <c r="J444" s="1">
        <v>0.45140755892474899</v>
      </c>
      <c r="K444" s="1">
        <v>-6.7042230514364496</v>
      </c>
    </row>
    <row r="445" spans="1:11" ht="15.75" customHeight="1" x14ac:dyDescent="0.2">
      <c r="A445" s="1" t="s">
        <v>548</v>
      </c>
      <c r="B445" s="1" t="s">
        <v>646</v>
      </c>
      <c r="C445" s="1">
        <v>48</v>
      </c>
      <c r="D445" s="1">
        <v>1</v>
      </c>
      <c r="E445" s="1" t="s">
        <v>666</v>
      </c>
      <c r="F445" s="1">
        <v>-0.22884303062690001</v>
      </c>
      <c r="G445" s="1">
        <v>16.8310730032664</v>
      </c>
      <c r="H445" s="1">
        <v>-1.0649623956543099</v>
      </c>
      <c r="I445" s="1">
        <v>0.340961660812659</v>
      </c>
      <c r="J445" s="1">
        <v>0.45538347941870799</v>
      </c>
      <c r="K445" s="1">
        <v>-6.7137966318376696</v>
      </c>
    </row>
    <row r="446" spans="1:11" ht="15.75" customHeight="1" x14ac:dyDescent="0.2">
      <c r="A446" s="1" t="s">
        <v>594</v>
      </c>
      <c r="B446" s="1" t="s">
        <v>636</v>
      </c>
      <c r="C446" s="1">
        <v>66</v>
      </c>
      <c r="D446" s="1">
        <v>0</v>
      </c>
      <c r="E446" s="1" t="s">
        <v>666</v>
      </c>
      <c r="F446" s="1">
        <v>-0.12710699288587399</v>
      </c>
      <c r="G446" s="1">
        <v>22.213965846360399</v>
      </c>
      <c r="H446" s="1">
        <v>-1.05926636479645</v>
      </c>
      <c r="I446" s="1">
        <v>0.34328522747428603</v>
      </c>
      <c r="J446" s="1">
        <v>0.45745649413989098</v>
      </c>
      <c r="K446" s="1">
        <v>-6.7196769386064599</v>
      </c>
    </row>
    <row r="447" spans="1:11" ht="15.75" customHeight="1" x14ac:dyDescent="0.2">
      <c r="A447" s="1" t="s">
        <v>229</v>
      </c>
      <c r="B447" s="1" t="s">
        <v>642</v>
      </c>
      <c r="C447" s="1">
        <v>54</v>
      </c>
      <c r="D447" s="1">
        <v>5</v>
      </c>
      <c r="E447" s="1" t="s">
        <v>666</v>
      </c>
      <c r="F447" s="1">
        <v>-0.16789285720716399</v>
      </c>
      <c r="G447" s="1">
        <v>7.6999243965967601</v>
      </c>
      <c r="H447" s="1">
        <v>-1.05445875267161</v>
      </c>
      <c r="I447" s="1">
        <v>0.34525708599786498</v>
      </c>
      <c r="J447" s="1">
        <v>0.45831172300721101</v>
      </c>
      <c r="K447" s="1">
        <v>-6.7246254274978901</v>
      </c>
    </row>
    <row r="448" spans="1:11" ht="15.75" customHeight="1" x14ac:dyDescent="0.2">
      <c r="A448" s="1" t="s">
        <v>535</v>
      </c>
      <c r="B448" s="1" t="s">
        <v>655</v>
      </c>
      <c r="C448" s="1">
        <v>22</v>
      </c>
      <c r="D448" s="1">
        <v>2</v>
      </c>
      <c r="E448" s="1" t="s">
        <v>666</v>
      </c>
      <c r="F448" s="1">
        <v>0.147076722942272</v>
      </c>
      <c r="G448" s="1">
        <v>12.6793506328835</v>
      </c>
      <c r="H448" s="1">
        <v>1.0539343891696</v>
      </c>
      <c r="I448" s="1">
        <v>0.34547274904590802</v>
      </c>
      <c r="J448" s="1">
        <v>0.45831172300721101</v>
      </c>
      <c r="K448" s="1">
        <v>-6.7251643406300303</v>
      </c>
    </row>
    <row r="449" spans="1:11" ht="15.75" customHeight="1" x14ac:dyDescent="0.2">
      <c r="A449" s="1" t="s">
        <v>104</v>
      </c>
      <c r="B449" s="1" t="s">
        <v>658</v>
      </c>
      <c r="C449" s="1">
        <v>36</v>
      </c>
      <c r="D449" s="1">
        <v>2</v>
      </c>
      <c r="E449" s="1" t="s">
        <v>666</v>
      </c>
      <c r="F449" s="1">
        <v>-0.106816666738341</v>
      </c>
      <c r="G449" s="1">
        <v>10.644948823081201</v>
      </c>
      <c r="H449" s="1">
        <v>-1.03674185057877</v>
      </c>
      <c r="I449" s="1">
        <v>0.35260867749325098</v>
      </c>
      <c r="J449" s="1">
        <v>0.46569475668930499</v>
      </c>
      <c r="K449" s="1">
        <v>-6.7427441225592801</v>
      </c>
    </row>
    <row r="450" spans="1:11" ht="15.75" customHeight="1" x14ac:dyDescent="0.2">
      <c r="A450" s="1" t="s">
        <v>551</v>
      </c>
      <c r="B450" s="1" t="s">
        <v>646</v>
      </c>
      <c r="C450" s="1">
        <v>50</v>
      </c>
      <c r="D450" s="1">
        <v>1</v>
      </c>
      <c r="E450" s="1" t="s">
        <v>666</v>
      </c>
      <c r="F450" s="1">
        <v>-0.206189060496767</v>
      </c>
      <c r="G450" s="1">
        <v>18.649505766759901</v>
      </c>
      <c r="H450" s="1">
        <v>-1.03727701602216</v>
      </c>
      <c r="I450" s="1">
        <v>0.35238464801787001</v>
      </c>
      <c r="J450" s="1">
        <v>0.46569475668930499</v>
      </c>
      <c r="K450" s="1">
        <v>-6.7421995521323002</v>
      </c>
    </row>
    <row r="451" spans="1:11" ht="15.75" customHeight="1" x14ac:dyDescent="0.2">
      <c r="A451" s="1" t="s">
        <v>132</v>
      </c>
      <c r="B451" s="1" t="s">
        <v>664</v>
      </c>
      <c r="C451" s="1">
        <v>34</v>
      </c>
      <c r="D451" s="1">
        <v>1</v>
      </c>
      <c r="E451" s="1" t="s">
        <v>666</v>
      </c>
      <c r="F451" s="1">
        <v>-7.57872416672387E-2</v>
      </c>
      <c r="G451" s="1">
        <v>13.9603316646976</v>
      </c>
      <c r="H451" s="1">
        <v>-1.03029813698663</v>
      </c>
      <c r="I451" s="1">
        <v>0.35531576461511799</v>
      </c>
      <c r="J451" s="1">
        <v>0.46615541685125</v>
      </c>
      <c r="K451" s="1">
        <v>-6.74928756926478</v>
      </c>
    </row>
    <row r="452" spans="1:11" ht="15.75" customHeight="1" x14ac:dyDescent="0.2">
      <c r="A452" s="1" t="s">
        <v>385</v>
      </c>
      <c r="B452" s="1" t="s">
        <v>643</v>
      </c>
      <c r="C452" s="1">
        <v>38</v>
      </c>
      <c r="D452" s="1">
        <v>1</v>
      </c>
      <c r="E452" s="1" t="s">
        <v>666</v>
      </c>
      <c r="F452" s="1">
        <v>2.2228043299934499</v>
      </c>
      <c r="G452" s="1">
        <v>9.0834788143481706</v>
      </c>
      <c r="H452" s="1">
        <v>1.03056254169632</v>
      </c>
      <c r="I452" s="1">
        <v>0.355204334303512</v>
      </c>
      <c r="J452" s="1">
        <v>0.46615541685125</v>
      </c>
      <c r="K452" s="1">
        <v>-6.7490195645004096</v>
      </c>
    </row>
    <row r="453" spans="1:11" ht="15.75" customHeight="1" x14ac:dyDescent="0.2">
      <c r="A453" s="1" t="s">
        <v>439</v>
      </c>
      <c r="B453" s="1" t="s">
        <v>644</v>
      </c>
      <c r="C453" s="1">
        <v>38</v>
      </c>
      <c r="D453" s="1">
        <v>5</v>
      </c>
      <c r="E453" s="1" t="s">
        <v>666</v>
      </c>
      <c r="F453" s="1">
        <v>0.304073351902233</v>
      </c>
      <c r="G453" s="1">
        <v>12.118324156757399</v>
      </c>
      <c r="H453" s="1">
        <v>1.03097240800472</v>
      </c>
      <c r="I453" s="1">
        <v>0.35503166021325999</v>
      </c>
      <c r="J453" s="1">
        <v>0.46615541685125</v>
      </c>
      <c r="K453" s="1">
        <v>-6.7486040340875997</v>
      </c>
    </row>
    <row r="454" spans="1:11" ht="15.75" customHeight="1" x14ac:dyDescent="0.2">
      <c r="A454" s="1" t="s">
        <v>266</v>
      </c>
      <c r="B454" s="1" t="s">
        <v>662</v>
      </c>
      <c r="C454" s="1">
        <v>36</v>
      </c>
      <c r="D454" s="1">
        <v>2</v>
      </c>
      <c r="E454" s="1" t="s">
        <v>666</v>
      </c>
      <c r="F454" s="1">
        <v>-0.23019294213619099</v>
      </c>
      <c r="G454" s="1">
        <v>10.0188509354057</v>
      </c>
      <c r="H454" s="1">
        <v>-1.02800258389331</v>
      </c>
      <c r="I454" s="1">
        <v>0.35628446112136097</v>
      </c>
      <c r="J454" s="1">
        <v>0.46639444910588701</v>
      </c>
      <c r="K454" s="1">
        <v>-6.7516126002309598</v>
      </c>
    </row>
    <row r="455" spans="1:11" ht="15.75" customHeight="1" x14ac:dyDescent="0.2">
      <c r="A455" s="1" t="s">
        <v>550</v>
      </c>
      <c r="B455" s="1" t="s">
        <v>646</v>
      </c>
      <c r="C455" s="1">
        <v>50</v>
      </c>
      <c r="D455" s="1">
        <v>0</v>
      </c>
      <c r="E455" s="1" t="s">
        <v>666</v>
      </c>
      <c r="F455" s="1">
        <v>0.23422613591249</v>
      </c>
      <c r="G455" s="1">
        <v>16.899674991057601</v>
      </c>
      <c r="H455" s="1">
        <v>1.0193669490778601</v>
      </c>
      <c r="I455" s="1">
        <v>0.35994890406286001</v>
      </c>
      <c r="J455" s="1">
        <v>0.47015352446976999</v>
      </c>
      <c r="K455" s="1">
        <v>-6.76033042692129</v>
      </c>
    </row>
    <row r="456" spans="1:11" ht="15.75" customHeight="1" x14ac:dyDescent="0.2">
      <c r="A456" s="1" t="s">
        <v>204</v>
      </c>
      <c r="B456" s="1" t="s">
        <v>651</v>
      </c>
      <c r="C456" s="1">
        <v>42</v>
      </c>
      <c r="D456" s="1">
        <v>7</v>
      </c>
      <c r="E456" s="1" t="s">
        <v>666</v>
      </c>
      <c r="F456" s="1">
        <v>-5.8598130713351099E-2</v>
      </c>
      <c r="G456" s="1">
        <v>20.008025943877801</v>
      </c>
      <c r="H456" s="1">
        <v>-1.01629727623108</v>
      </c>
      <c r="I456" s="1">
        <v>0.36125923230095403</v>
      </c>
      <c r="J456" s="1">
        <v>0.47082796649333097</v>
      </c>
      <c r="K456" s="1">
        <v>-6.7634183224421696</v>
      </c>
    </row>
    <row r="457" spans="1:11" ht="15.75" customHeight="1" x14ac:dyDescent="0.2">
      <c r="A457" s="1" t="s">
        <v>290</v>
      </c>
      <c r="B457" s="1" t="s">
        <v>659</v>
      </c>
      <c r="C457" s="1">
        <v>20</v>
      </c>
      <c r="D457" s="1">
        <v>2</v>
      </c>
      <c r="E457" s="1" t="s">
        <v>666</v>
      </c>
      <c r="F457" s="1">
        <v>-1.67368689282209</v>
      </c>
      <c r="G457" s="1">
        <v>4.2941234145468004</v>
      </c>
      <c r="H457" s="1">
        <v>-1.0060165470551701</v>
      </c>
      <c r="I457" s="1">
        <v>0.365677357454114</v>
      </c>
      <c r="J457" s="1">
        <v>0.47554094949624898</v>
      </c>
      <c r="K457" s="1">
        <v>-6.7737176725954598</v>
      </c>
    </row>
    <row r="458" spans="1:11" ht="15.75" customHeight="1" x14ac:dyDescent="0.2">
      <c r="A458" s="1" t="s">
        <v>458</v>
      </c>
      <c r="B458" s="1" t="s">
        <v>645</v>
      </c>
      <c r="C458" s="1">
        <v>36</v>
      </c>
      <c r="D458" s="1">
        <v>4</v>
      </c>
      <c r="E458" s="1" t="s">
        <v>666</v>
      </c>
      <c r="F458" s="1">
        <v>8.5422837783208902E-2</v>
      </c>
      <c r="G458" s="1">
        <v>17.766203945533</v>
      </c>
      <c r="H458" s="1">
        <v>1.0013839828672699</v>
      </c>
      <c r="I458" s="1">
        <v>0.367683161529335</v>
      </c>
      <c r="J458" s="1">
        <v>0.47710309581377602</v>
      </c>
      <c r="K458" s="1">
        <v>-6.77833710938528</v>
      </c>
    </row>
    <row r="459" spans="1:11" ht="15.75" customHeight="1" x14ac:dyDescent="0.2">
      <c r="A459" s="1" t="s">
        <v>496</v>
      </c>
      <c r="B459" s="1" t="s">
        <v>634</v>
      </c>
      <c r="C459" s="1">
        <v>42</v>
      </c>
      <c r="D459" s="1">
        <v>6</v>
      </c>
      <c r="E459" s="1" t="s">
        <v>666</v>
      </c>
      <c r="F459" s="1">
        <v>8.5189171722374807E-2</v>
      </c>
      <c r="G459" s="1">
        <v>13.7868494363014</v>
      </c>
      <c r="H459" s="1">
        <v>0.98864040560725497</v>
      </c>
      <c r="I459" s="1">
        <v>0.37324900447239201</v>
      </c>
      <c r="J459" s="1">
        <v>0.48326781583434197</v>
      </c>
      <c r="K459" s="1">
        <v>-6.7909747602636896</v>
      </c>
    </row>
    <row r="460" spans="1:11" ht="15.75" customHeight="1" x14ac:dyDescent="0.2">
      <c r="A460" s="1" t="s">
        <v>110</v>
      </c>
      <c r="B460" s="1" t="s">
        <v>658</v>
      </c>
      <c r="C460" s="1">
        <v>42</v>
      </c>
      <c r="D460" s="1">
        <v>2</v>
      </c>
      <c r="E460" s="1" t="s">
        <v>666</v>
      </c>
      <c r="F460" s="1">
        <v>-0.12224172538978299</v>
      </c>
      <c r="G460" s="1">
        <v>18.318762685681101</v>
      </c>
      <c r="H460" s="1">
        <v>-0.98464183499296098</v>
      </c>
      <c r="I460" s="1">
        <v>0.37500999746053398</v>
      </c>
      <c r="J460" s="1">
        <v>0.48449004029214898</v>
      </c>
      <c r="K460" s="1">
        <v>-6.7949187896635603</v>
      </c>
    </row>
    <row r="461" spans="1:11" ht="15.75" customHeight="1" x14ac:dyDescent="0.2">
      <c r="A461" s="1" t="s">
        <v>562</v>
      </c>
      <c r="B461" s="1" t="s">
        <v>646</v>
      </c>
      <c r="C461" s="1">
        <v>56</v>
      </c>
      <c r="D461" s="1">
        <v>3</v>
      </c>
      <c r="E461" s="1" t="s">
        <v>666</v>
      </c>
      <c r="F461" s="1">
        <v>-0.17043356614816599</v>
      </c>
      <c r="G461" s="1">
        <v>13.769950791839801</v>
      </c>
      <c r="H461" s="1">
        <v>-0.98052258776034695</v>
      </c>
      <c r="I461" s="1">
        <v>0.37683144258455198</v>
      </c>
      <c r="J461" s="1">
        <v>0.48577163025958597</v>
      </c>
      <c r="K461" s="1">
        <v>-6.7989711112109203</v>
      </c>
    </row>
    <row r="462" spans="1:11" ht="15.75" customHeight="1" x14ac:dyDescent="0.2">
      <c r="A462" s="1" t="s">
        <v>576</v>
      </c>
      <c r="B462" s="1" t="s">
        <v>663</v>
      </c>
      <c r="C462" s="1">
        <v>18</v>
      </c>
      <c r="D462" s="1">
        <v>0</v>
      </c>
      <c r="E462" s="1" t="s">
        <v>666</v>
      </c>
      <c r="F462" s="1">
        <v>-0.69021285909272201</v>
      </c>
      <c r="G462" s="1">
        <v>13.6905471730974</v>
      </c>
      <c r="H462" s="1">
        <v>-0.97869860658746999</v>
      </c>
      <c r="I462" s="1">
        <v>0.377640339881398</v>
      </c>
      <c r="J462" s="1">
        <v>0.48577163025958597</v>
      </c>
      <c r="K462" s="1">
        <v>-6.8007619619102897</v>
      </c>
    </row>
    <row r="463" spans="1:11" ht="15.75" customHeight="1" x14ac:dyDescent="0.2">
      <c r="A463" s="1" t="s">
        <v>263</v>
      </c>
      <c r="B463" s="1" t="s">
        <v>662</v>
      </c>
      <c r="C463" s="1">
        <v>34</v>
      </c>
      <c r="D463" s="1">
        <v>1</v>
      </c>
      <c r="E463" s="1" t="s">
        <v>666</v>
      </c>
      <c r="F463" s="1">
        <v>-0.159828717144476</v>
      </c>
      <c r="G463" s="1">
        <v>16.9642622028184</v>
      </c>
      <c r="H463" s="1">
        <v>-0.97617614046982504</v>
      </c>
      <c r="I463" s="1">
        <v>0.378761400679479</v>
      </c>
      <c r="J463" s="1">
        <v>0.486159113859158</v>
      </c>
      <c r="K463" s="1">
        <v>-6.80323506157296</v>
      </c>
    </row>
    <row r="464" spans="1:11" ht="15.75" customHeight="1" x14ac:dyDescent="0.2">
      <c r="A464" s="1" t="s">
        <v>544</v>
      </c>
      <c r="B464" s="1" t="s">
        <v>655</v>
      </c>
      <c r="C464" s="1">
        <v>24</v>
      </c>
      <c r="D464" s="1">
        <v>6</v>
      </c>
      <c r="E464" s="1" t="s">
        <v>666</v>
      </c>
      <c r="F464" s="1">
        <v>-0.20568918464462399</v>
      </c>
      <c r="G464" s="1">
        <v>11.4329678895685</v>
      </c>
      <c r="H464" s="1">
        <v>-0.95711874188718304</v>
      </c>
      <c r="I464" s="1">
        <v>0.38732133966438598</v>
      </c>
      <c r="J464" s="1">
        <v>0.49607247175157898</v>
      </c>
      <c r="K464" s="1">
        <v>-6.8217850369510904</v>
      </c>
    </row>
    <row r="465" spans="1:11" ht="15.75" customHeight="1" x14ac:dyDescent="0.2">
      <c r="A465" s="1" t="s">
        <v>74</v>
      </c>
      <c r="B465" s="1" t="s">
        <v>661</v>
      </c>
      <c r="C465" s="1">
        <v>42</v>
      </c>
      <c r="D465" s="1">
        <v>1</v>
      </c>
      <c r="E465" s="1" t="s">
        <v>666</v>
      </c>
      <c r="F465" s="1">
        <v>0.114387691399491</v>
      </c>
      <c r="G465" s="1">
        <v>21.7769619936611</v>
      </c>
      <c r="H465" s="1">
        <v>0.954986535135534</v>
      </c>
      <c r="I465" s="1">
        <v>0.38828899340364598</v>
      </c>
      <c r="J465" s="1">
        <v>0.49624002820767699</v>
      </c>
      <c r="K465" s="1">
        <v>-6.8238455509277198</v>
      </c>
    </row>
    <row r="466" spans="1:11" ht="15.75" customHeight="1" x14ac:dyDescent="0.2">
      <c r="A466" s="1" t="s">
        <v>44</v>
      </c>
      <c r="B466" s="1" t="s">
        <v>665</v>
      </c>
      <c r="C466" s="1">
        <v>36</v>
      </c>
      <c r="D466" s="1">
        <v>1</v>
      </c>
      <c r="E466" s="1" t="s">
        <v>666</v>
      </c>
      <c r="F466" s="1">
        <v>0.12825760311642501</v>
      </c>
      <c r="G466" s="1">
        <v>6.9687961312283999</v>
      </c>
      <c r="H466" s="1">
        <v>0.94183339788417797</v>
      </c>
      <c r="I466" s="1">
        <v>0.39430261624571</v>
      </c>
      <c r="J466" s="1">
        <v>0.50284183104022795</v>
      </c>
      <c r="K466" s="1">
        <v>-6.8364890723413296</v>
      </c>
    </row>
    <row r="467" spans="1:11" ht="15.75" customHeight="1" x14ac:dyDescent="0.2">
      <c r="A467" s="1" t="s">
        <v>416</v>
      </c>
      <c r="B467" s="1" t="s">
        <v>653</v>
      </c>
      <c r="C467" s="1">
        <v>40</v>
      </c>
      <c r="D467" s="1">
        <v>4</v>
      </c>
      <c r="E467" s="1" t="s">
        <v>666</v>
      </c>
      <c r="F467" s="1">
        <v>-0.120803217941108</v>
      </c>
      <c r="G467" s="1">
        <v>12.945283668919499</v>
      </c>
      <c r="H467" s="1">
        <v>-0.93808683705125595</v>
      </c>
      <c r="I467" s="1">
        <v>0.39602954273360103</v>
      </c>
      <c r="J467" s="1">
        <v>0.50396034086056996</v>
      </c>
      <c r="K467" s="1">
        <v>-6.84006909230808</v>
      </c>
    </row>
    <row r="468" spans="1:11" ht="15.75" customHeight="1" x14ac:dyDescent="0.2">
      <c r="A468" s="1" t="s">
        <v>318</v>
      </c>
      <c r="B468" s="1" t="s">
        <v>639</v>
      </c>
      <c r="C468" s="1">
        <v>22</v>
      </c>
      <c r="D468" s="1">
        <v>6</v>
      </c>
      <c r="E468" s="1" t="s">
        <v>666</v>
      </c>
      <c r="F468" s="1">
        <v>-1.11220035643672</v>
      </c>
      <c r="G468" s="1">
        <v>4.9294990936088299</v>
      </c>
      <c r="H468" s="1">
        <v>-0.92814634512137195</v>
      </c>
      <c r="I468" s="1">
        <v>0.40064162126616598</v>
      </c>
      <c r="J468" s="1">
        <v>0.50873764756067796</v>
      </c>
      <c r="K468" s="1">
        <v>-6.8495212575003697</v>
      </c>
    </row>
    <row r="469" spans="1:11" ht="15.75" customHeight="1" x14ac:dyDescent="0.2">
      <c r="A469" s="1" t="s">
        <v>139</v>
      </c>
      <c r="B469" s="1" t="s">
        <v>664</v>
      </c>
      <c r="C469" s="1">
        <v>42</v>
      </c>
      <c r="D469" s="1">
        <v>0</v>
      </c>
      <c r="E469" s="1" t="s">
        <v>666</v>
      </c>
      <c r="F469" s="1">
        <v>-5.7221596194142903E-2</v>
      </c>
      <c r="G469" s="1">
        <v>15.803022155866101</v>
      </c>
      <c r="H469" s="1">
        <v>-0.92045048492858905</v>
      </c>
      <c r="I469" s="1">
        <v>0.404242380638554</v>
      </c>
      <c r="J469" s="1">
        <v>0.512213101962954</v>
      </c>
      <c r="K469" s="1">
        <v>-6.8567923092917198</v>
      </c>
    </row>
    <row r="470" spans="1:11" ht="15.75" customHeight="1" x14ac:dyDescent="0.2">
      <c r="A470" s="1" t="s">
        <v>155</v>
      </c>
      <c r="B470" s="1" t="s">
        <v>657</v>
      </c>
      <c r="C470" s="1">
        <v>30</v>
      </c>
      <c r="D470" s="1">
        <v>0</v>
      </c>
      <c r="E470" s="1" t="s">
        <v>666</v>
      </c>
      <c r="F470" s="1">
        <v>-5.5452275762898698E-2</v>
      </c>
      <c r="G470" s="1">
        <v>24.3654447908926</v>
      </c>
      <c r="H470" s="1">
        <v>-0.89770794204877802</v>
      </c>
      <c r="I470" s="1">
        <v>0.41503727269538998</v>
      </c>
      <c r="J470" s="1">
        <v>0.52273385456076704</v>
      </c>
      <c r="K470" s="1">
        <v>-6.8780371207337403</v>
      </c>
    </row>
    <row r="471" spans="1:11" ht="15.75" customHeight="1" x14ac:dyDescent="0.2">
      <c r="A471" s="1" t="s">
        <v>273</v>
      </c>
      <c r="B471" s="1" t="s">
        <v>662</v>
      </c>
      <c r="C471" s="1">
        <v>44</v>
      </c>
      <c r="D471" s="1">
        <v>1</v>
      </c>
      <c r="E471" s="1" t="s">
        <v>666</v>
      </c>
      <c r="F471" s="1">
        <v>-0.123042887660382</v>
      </c>
      <c r="G471" s="1">
        <v>14.412327349964301</v>
      </c>
      <c r="H471" s="1">
        <v>-0.900943990309228</v>
      </c>
      <c r="I471" s="1">
        <v>0.41348719048702498</v>
      </c>
      <c r="J471" s="1">
        <v>0.52273385456076704</v>
      </c>
      <c r="K471" s="1">
        <v>-6.8750365257098904</v>
      </c>
    </row>
    <row r="472" spans="1:11" ht="15.75" customHeight="1" x14ac:dyDescent="0.2">
      <c r="A472" s="1" t="s">
        <v>421</v>
      </c>
      <c r="B472" s="1" t="s">
        <v>653</v>
      </c>
      <c r="C472" s="1">
        <v>42</v>
      </c>
      <c r="D472" s="1">
        <v>6</v>
      </c>
      <c r="E472" s="1" t="s">
        <v>666</v>
      </c>
      <c r="F472" s="1">
        <v>9.2997113912358806E-2</v>
      </c>
      <c r="G472" s="1">
        <v>12.243085710610201</v>
      </c>
      <c r="H472" s="1">
        <v>0.89738971233212905</v>
      </c>
      <c r="I472" s="1">
        <v>0.415189958681486</v>
      </c>
      <c r="J472" s="1">
        <v>0.52273385456076704</v>
      </c>
      <c r="K472" s="1">
        <v>-6.8783317922558203</v>
      </c>
    </row>
    <row r="473" spans="1:11" ht="15.75" customHeight="1" x14ac:dyDescent="0.2">
      <c r="A473" s="1" t="s">
        <v>445</v>
      </c>
      <c r="B473" s="1" t="s">
        <v>644</v>
      </c>
      <c r="C473" s="1">
        <v>42</v>
      </c>
      <c r="D473" s="1">
        <v>5</v>
      </c>
      <c r="E473" s="1" t="s">
        <v>666</v>
      </c>
      <c r="F473" s="1">
        <v>0.39545092492271</v>
      </c>
      <c r="G473" s="1">
        <v>9.7702105146740905</v>
      </c>
      <c r="H473" s="1">
        <v>0.86219566536563497</v>
      </c>
      <c r="I473" s="1">
        <v>0.43235546463457403</v>
      </c>
      <c r="J473" s="1">
        <v>0.54319235281419997</v>
      </c>
      <c r="K473" s="1">
        <v>-6.91046729127285</v>
      </c>
    </row>
    <row r="474" spans="1:11" ht="15.75" customHeight="1" x14ac:dyDescent="0.2">
      <c r="A474" s="1" t="s">
        <v>500</v>
      </c>
      <c r="B474" s="1" t="s">
        <v>660</v>
      </c>
      <c r="C474" s="1">
        <v>38</v>
      </c>
      <c r="D474" s="1">
        <v>0</v>
      </c>
      <c r="E474" s="1" t="s">
        <v>666</v>
      </c>
      <c r="F474" s="1">
        <v>-0.124326663917371</v>
      </c>
      <c r="G474" s="1">
        <v>9.4691609761400404</v>
      </c>
      <c r="H474" s="1">
        <v>-0.85192876072542401</v>
      </c>
      <c r="I474" s="1">
        <v>0.43746757785927398</v>
      </c>
      <c r="J474" s="1">
        <v>0.548453009874312</v>
      </c>
      <c r="K474" s="1">
        <v>-6.9196697104901403</v>
      </c>
    </row>
    <row r="475" spans="1:11" ht="15.75" customHeight="1" x14ac:dyDescent="0.2">
      <c r="A475" s="1" t="s">
        <v>498</v>
      </c>
      <c r="B475" s="1" t="s">
        <v>660</v>
      </c>
      <c r="C475" s="1">
        <v>34</v>
      </c>
      <c r="D475" s="1">
        <v>0</v>
      </c>
      <c r="E475" s="1" t="s">
        <v>666</v>
      </c>
      <c r="F475" s="1">
        <v>9.5237198967285497E-2</v>
      </c>
      <c r="G475" s="1">
        <v>11.3894793501207</v>
      </c>
      <c r="H475" s="1">
        <v>0.84333912189945004</v>
      </c>
      <c r="I475" s="1">
        <v>0.441780875100242</v>
      </c>
      <c r="J475" s="1">
        <v>0.552692107456632</v>
      </c>
      <c r="K475" s="1">
        <v>-6.92730776499074</v>
      </c>
    </row>
    <row r="476" spans="1:11" ht="15.75" customHeight="1" x14ac:dyDescent="0.2">
      <c r="A476" s="1" t="s">
        <v>333</v>
      </c>
      <c r="B476" s="1" t="s">
        <v>667</v>
      </c>
      <c r="C476" s="1">
        <v>52</v>
      </c>
      <c r="D476" s="1">
        <v>1</v>
      </c>
      <c r="E476" s="1" t="s">
        <v>666</v>
      </c>
      <c r="F476" s="1">
        <v>7.5828440318661594E-2</v>
      </c>
      <c r="G476" s="1">
        <v>11.873566360285301</v>
      </c>
      <c r="H476" s="1">
        <v>0.839316653888729</v>
      </c>
      <c r="I476" s="1">
        <v>0.44381214535188701</v>
      </c>
      <c r="J476" s="1">
        <v>0.55406442567088199</v>
      </c>
      <c r="K476" s="1">
        <v>-6.9308653436657801</v>
      </c>
    </row>
    <row r="477" spans="1:11" ht="15.75" customHeight="1" x14ac:dyDescent="0.2">
      <c r="A477" s="1" t="s">
        <v>452</v>
      </c>
      <c r="B477" s="1" t="s">
        <v>645</v>
      </c>
      <c r="C477" s="1">
        <v>34</v>
      </c>
      <c r="D477" s="1">
        <v>1</v>
      </c>
      <c r="E477" s="1" t="s">
        <v>666</v>
      </c>
      <c r="F477" s="1">
        <v>0.103335216421126</v>
      </c>
      <c r="G477" s="1">
        <v>18.895890061392699</v>
      </c>
      <c r="H477" s="1">
        <v>0.83179868240377097</v>
      </c>
      <c r="I477" s="1">
        <v>0.44762804944786</v>
      </c>
      <c r="J477" s="1">
        <v>0.556485185162644</v>
      </c>
      <c r="K477" s="1">
        <v>-6.9374812408595803</v>
      </c>
    </row>
    <row r="478" spans="1:11" ht="15.75" customHeight="1" x14ac:dyDescent="0.2">
      <c r="A478" s="1" t="s">
        <v>509</v>
      </c>
      <c r="B478" s="1" t="s">
        <v>660</v>
      </c>
      <c r="C478" s="1">
        <v>38</v>
      </c>
      <c r="D478" s="1">
        <v>2</v>
      </c>
      <c r="E478" s="1" t="s">
        <v>666</v>
      </c>
      <c r="F478" s="1">
        <v>-7.0204386892192397E-2</v>
      </c>
      <c r="G478" s="1">
        <v>8.94315176604192</v>
      </c>
      <c r="H478" s="1">
        <v>-0.83197624355256405</v>
      </c>
      <c r="I478" s="1">
        <v>0.44753763204740699</v>
      </c>
      <c r="J478" s="1">
        <v>0.556485185162644</v>
      </c>
      <c r="K478" s="1">
        <v>-6.9373254859109403</v>
      </c>
    </row>
    <row r="479" spans="1:11" ht="15.75" customHeight="1" x14ac:dyDescent="0.2">
      <c r="A479" s="1" t="s">
        <v>48</v>
      </c>
      <c r="B479" s="1" t="s">
        <v>665</v>
      </c>
      <c r="C479" s="1">
        <v>40</v>
      </c>
      <c r="D479" s="1">
        <v>1</v>
      </c>
      <c r="E479" s="1" t="s">
        <v>666</v>
      </c>
      <c r="F479" s="1">
        <v>-8.6821242403050905E-2</v>
      </c>
      <c r="G479" s="1">
        <v>8.2341451995536907</v>
      </c>
      <c r="H479" s="1">
        <v>-0.82091322543711398</v>
      </c>
      <c r="I479" s="1">
        <v>0.45319815126926599</v>
      </c>
      <c r="J479" s="1">
        <v>0.56027401240145402</v>
      </c>
      <c r="K479" s="1">
        <v>-6.9469832771252804</v>
      </c>
    </row>
    <row r="480" spans="1:11" ht="15.75" customHeight="1" x14ac:dyDescent="0.2">
      <c r="A480" s="1" t="s">
        <v>228</v>
      </c>
      <c r="B480" s="1" t="s">
        <v>642</v>
      </c>
      <c r="C480" s="1">
        <v>54</v>
      </c>
      <c r="D480" s="1">
        <v>4</v>
      </c>
      <c r="E480" s="1" t="s">
        <v>666</v>
      </c>
      <c r="F480" s="1">
        <v>-0.19233360628605201</v>
      </c>
      <c r="G480" s="1">
        <v>7.8500237373991002</v>
      </c>
      <c r="H480" s="1">
        <v>-0.81905512417085502</v>
      </c>
      <c r="I480" s="1">
        <v>0.45415425789005898</v>
      </c>
      <c r="J480" s="1">
        <v>0.56027401240145402</v>
      </c>
      <c r="K480" s="1">
        <v>-6.9485960321142404</v>
      </c>
    </row>
    <row r="481" spans="1:11" ht="15.75" customHeight="1" x14ac:dyDescent="0.2">
      <c r="A481" s="1" t="s">
        <v>379</v>
      </c>
      <c r="B481" s="1" t="s">
        <v>643</v>
      </c>
      <c r="C481" s="1">
        <v>36</v>
      </c>
      <c r="D481" s="1">
        <v>0</v>
      </c>
      <c r="E481" s="1" t="s">
        <v>666</v>
      </c>
      <c r="F481" s="1">
        <v>0.140301111852382</v>
      </c>
      <c r="G481" s="1">
        <v>12.971053080640401</v>
      </c>
      <c r="H481" s="1">
        <v>0.82080089213430396</v>
      </c>
      <c r="I481" s="1">
        <v>0.45325590961011403</v>
      </c>
      <c r="J481" s="1">
        <v>0.56027401240145402</v>
      </c>
      <c r="K481" s="1">
        <v>-6.9470808542973197</v>
      </c>
    </row>
    <row r="482" spans="1:11" ht="15.75" customHeight="1" x14ac:dyDescent="0.2">
      <c r="A482" s="1" t="s">
        <v>451</v>
      </c>
      <c r="B482" s="1" t="s">
        <v>645</v>
      </c>
      <c r="C482" s="1">
        <v>34</v>
      </c>
      <c r="D482" s="1">
        <v>0</v>
      </c>
      <c r="E482" s="1" t="s">
        <v>666</v>
      </c>
      <c r="F482" s="1">
        <v>-6.2666224092975203E-2</v>
      </c>
      <c r="G482" s="1">
        <v>16.016130846434098</v>
      </c>
      <c r="H482" s="1">
        <v>-0.81847133174487996</v>
      </c>
      <c r="I482" s="1">
        <v>0.45445497464603601</v>
      </c>
      <c r="J482" s="1">
        <v>0.56027401240145402</v>
      </c>
      <c r="K482" s="1">
        <v>-6.9491021831045199</v>
      </c>
    </row>
    <row r="483" spans="1:11" ht="15.75" customHeight="1" x14ac:dyDescent="0.2">
      <c r="A483" s="1" t="s">
        <v>129</v>
      </c>
      <c r="B483" s="1" t="s">
        <v>637</v>
      </c>
      <c r="C483" s="1">
        <v>20</v>
      </c>
      <c r="D483" s="1">
        <v>3</v>
      </c>
      <c r="E483" s="1" t="s">
        <v>666</v>
      </c>
      <c r="F483" s="1">
        <v>-5.04128166235326E-2</v>
      </c>
      <c r="G483" s="1">
        <v>13.466509256569401</v>
      </c>
      <c r="H483" s="1">
        <v>-0.81346901237505498</v>
      </c>
      <c r="I483" s="1">
        <v>0.45703798439563298</v>
      </c>
      <c r="J483" s="1">
        <v>0.56228947042865296</v>
      </c>
      <c r="K483" s="1">
        <v>-6.9534282784749202</v>
      </c>
    </row>
    <row r="484" spans="1:11" ht="15.75" customHeight="1" x14ac:dyDescent="0.2">
      <c r="A484" s="1" t="s">
        <v>260</v>
      </c>
      <c r="B484" s="1" t="s">
        <v>662</v>
      </c>
      <c r="C484" s="1">
        <v>40</v>
      </c>
      <c r="D484" s="1">
        <v>0</v>
      </c>
      <c r="E484" s="1" t="s">
        <v>666</v>
      </c>
      <c r="F484" s="1">
        <v>-0.1658181502063</v>
      </c>
      <c r="G484" s="1">
        <v>14.629679678781301</v>
      </c>
      <c r="H484" s="1">
        <v>-0.80422421265080801</v>
      </c>
      <c r="I484" s="1">
        <v>0.46184119787401401</v>
      </c>
      <c r="J484" s="1">
        <v>0.567022423062713</v>
      </c>
      <c r="K484" s="1">
        <v>-6.9613715039353998</v>
      </c>
    </row>
    <row r="485" spans="1:11" ht="15.75" customHeight="1" x14ac:dyDescent="0.2">
      <c r="A485" s="1" t="s">
        <v>522</v>
      </c>
      <c r="B485" s="1" t="s">
        <v>668</v>
      </c>
      <c r="C485" s="1">
        <v>3</v>
      </c>
      <c r="D485" s="1">
        <v>0</v>
      </c>
      <c r="E485" s="1" t="s">
        <v>666</v>
      </c>
      <c r="F485" s="1">
        <v>0.25809769935279903</v>
      </c>
      <c r="G485" s="1">
        <v>17.439805527360299</v>
      </c>
      <c r="H485" s="1">
        <v>0.78447086182557602</v>
      </c>
      <c r="I485" s="1">
        <v>0.47223261560389101</v>
      </c>
      <c r="J485" s="1">
        <v>0.57858252283699896</v>
      </c>
      <c r="K485" s="1">
        <v>-6.9781156001629201</v>
      </c>
    </row>
    <row r="486" spans="1:11" ht="15.75" customHeight="1" x14ac:dyDescent="0.2">
      <c r="A486" s="1" t="s">
        <v>346</v>
      </c>
      <c r="B486" s="1" t="s">
        <v>667</v>
      </c>
      <c r="C486" s="1">
        <v>56</v>
      </c>
      <c r="D486" s="1">
        <v>6</v>
      </c>
      <c r="E486" s="1" t="s">
        <v>666</v>
      </c>
      <c r="F486" s="1">
        <v>-0.17445291311760699</v>
      </c>
      <c r="G486" s="1">
        <v>8.1879510900452495</v>
      </c>
      <c r="H486" s="1">
        <v>-0.77956019337935001</v>
      </c>
      <c r="I486" s="1">
        <v>0.474843034722851</v>
      </c>
      <c r="J486" s="1">
        <v>0.58058127750649702</v>
      </c>
      <c r="K486" s="1">
        <v>-6.9822293500847303</v>
      </c>
    </row>
    <row r="487" spans="1:11" ht="15.75" customHeight="1" x14ac:dyDescent="0.2">
      <c r="A487" s="1" t="s">
        <v>409</v>
      </c>
      <c r="B487" s="1" t="s">
        <v>653</v>
      </c>
      <c r="C487" s="1">
        <v>38</v>
      </c>
      <c r="D487" s="1">
        <v>0</v>
      </c>
      <c r="E487" s="1" t="s">
        <v>666</v>
      </c>
      <c r="F487" s="1">
        <v>-0.14790337578320101</v>
      </c>
      <c r="G487" s="1">
        <v>9.9015587374346605</v>
      </c>
      <c r="H487" s="1">
        <v>-0.776671475029859</v>
      </c>
      <c r="I487" s="1">
        <v>0.47638366262493198</v>
      </c>
      <c r="J487" s="1">
        <v>0.58126648546622395</v>
      </c>
      <c r="K487" s="1">
        <v>-6.9846401103556701</v>
      </c>
    </row>
    <row r="488" spans="1:11" ht="15.75" customHeight="1" x14ac:dyDescent="0.2">
      <c r="A488" s="1" t="s">
        <v>76</v>
      </c>
      <c r="B488" s="1" t="s">
        <v>661</v>
      </c>
      <c r="C488" s="1">
        <v>44</v>
      </c>
      <c r="D488" s="1">
        <v>1</v>
      </c>
      <c r="E488" s="1" t="s">
        <v>666</v>
      </c>
      <c r="F488" s="1">
        <v>9.0726780009337094E-2</v>
      </c>
      <c r="G488" s="1">
        <v>16.4437564294014</v>
      </c>
      <c r="H488" s="1">
        <v>0.77361000779715505</v>
      </c>
      <c r="I488" s="1">
        <v>0.478020494462495</v>
      </c>
      <c r="J488" s="1">
        <v>0.58191928916286795</v>
      </c>
      <c r="K488" s="1">
        <v>-6.9871875970699602</v>
      </c>
    </row>
    <row r="489" spans="1:11" ht="15.75" customHeight="1" x14ac:dyDescent="0.2">
      <c r="A489" s="1" t="s">
        <v>264</v>
      </c>
      <c r="B489" s="1" t="s">
        <v>662</v>
      </c>
      <c r="C489" s="1">
        <v>34</v>
      </c>
      <c r="D489" s="1">
        <v>2</v>
      </c>
      <c r="E489" s="1" t="s">
        <v>666</v>
      </c>
      <c r="F489" s="1">
        <v>0.14726672146589501</v>
      </c>
      <c r="G489" s="1">
        <v>10.608004138442499</v>
      </c>
      <c r="H489" s="1">
        <v>0.772003118858685</v>
      </c>
      <c r="I489" s="1">
        <v>0.47888130372930798</v>
      </c>
      <c r="J489" s="1">
        <v>0.58191928916286795</v>
      </c>
      <c r="K489" s="1">
        <v>-6.9885216385944204</v>
      </c>
    </row>
    <row r="490" spans="1:11" ht="15.75" customHeight="1" x14ac:dyDescent="0.2">
      <c r="A490" s="1" t="s">
        <v>222</v>
      </c>
      <c r="B490" s="1" t="s">
        <v>642</v>
      </c>
      <c r="C490" s="1">
        <v>52</v>
      </c>
      <c r="D490" s="1">
        <v>2</v>
      </c>
      <c r="E490" s="1" t="s">
        <v>666</v>
      </c>
      <c r="F490" s="1">
        <v>0.16891216379209201</v>
      </c>
      <c r="G490" s="1">
        <v>7.7893348437513703</v>
      </c>
      <c r="H490" s="1">
        <v>0.76912677117148998</v>
      </c>
      <c r="I490" s="1">
        <v>0.48042504188928098</v>
      </c>
      <c r="J490" s="1">
        <v>0.58260132891685801</v>
      </c>
      <c r="K490" s="1">
        <v>-6.9909042928351397</v>
      </c>
    </row>
    <row r="491" spans="1:11" ht="15.75" customHeight="1" x14ac:dyDescent="0.2">
      <c r="A491" s="1" t="s">
        <v>171</v>
      </c>
      <c r="B491" s="1" t="s">
        <v>657</v>
      </c>
      <c r="C491" s="1">
        <v>38</v>
      </c>
      <c r="D491" s="1">
        <v>5</v>
      </c>
      <c r="E491" s="1" t="s">
        <v>666</v>
      </c>
      <c r="F491" s="1">
        <v>-7.0840783359052306E-2</v>
      </c>
      <c r="G491" s="1">
        <v>22.286655083578399</v>
      </c>
      <c r="H491" s="1">
        <v>-0.76665178924787702</v>
      </c>
      <c r="I491" s="1">
        <v>0.48175632433044402</v>
      </c>
      <c r="J491" s="1">
        <v>0.58302347005704802</v>
      </c>
      <c r="K491" s="1">
        <v>-6.9929490214739598</v>
      </c>
    </row>
    <row r="492" spans="1:11" ht="15.75" customHeight="1" x14ac:dyDescent="0.2">
      <c r="A492" s="1" t="s">
        <v>41</v>
      </c>
      <c r="B492" s="1" t="s">
        <v>665</v>
      </c>
      <c r="C492" s="1">
        <v>34</v>
      </c>
      <c r="D492" s="1">
        <v>0</v>
      </c>
      <c r="E492" s="1" t="s">
        <v>666</v>
      </c>
      <c r="F492" s="1">
        <v>-4.5658308544391103E-2</v>
      </c>
      <c r="G492" s="1">
        <v>11.7751485925409</v>
      </c>
      <c r="H492" s="1">
        <v>-0.76134203902194497</v>
      </c>
      <c r="I492" s="1">
        <v>0.48462164172063599</v>
      </c>
      <c r="J492" s="1">
        <v>0.585296605988467</v>
      </c>
      <c r="K492" s="1">
        <v>-6.9973186498728603</v>
      </c>
    </row>
    <row r="493" spans="1:11" ht="15.75" customHeight="1" x14ac:dyDescent="0.2">
      <c r="A493" s="1" t="s">
        <v>271</v>
      </c>
      <c r="B493" s="1" t="s">
        <v>662</v>
      </c>
      <c r="C493" s="1">
        <v>42</v>
      </c>
      <c r="D493" s="1">
        <v>1</v>
      </c>
      <c r="E493" s="1" t="s">
        <v>666</v>
      </c>
      <c r="F493" s="1">
        <v>-8.2595035818653795E-2</v>
      </c>
      <c r="G493" s="1">
        <v>18.158933105157502</v>
      </c>
      <c r="H493" s="1">
        <v>-0.75077772756849004</v>
      </c>
      <c r="I493" s="1">
        <v>0.49035987825748101</v>
      </c>
      <c r="J493" s="1">
        <v>0.58744122789229603</v>
      </c>
      <c r="K493" s="1">
        <v>-7.0059428112139104</v>
      </c>
    </row>
    <row r="494" spans="1:11" ht="15.75" customHeight="1" x14ac:dyDescent="0.2">
      <c r="A494" s="1" t="s">
        <v>282</v>
      </c>
      <c r="B494" s="1" t="s">
        <v>647</v>
      </c>
      <c r="C494" s="1">
        <v>20</v>
      </c>
      <c r="D494" s="1">
        <v>3</v>
      </c>
      <c r="E494" s="1" t="s">
        <v>666</v>
      </c>
      <c r="F494" s="1">
        <v>0.14539389697760599</v>
      </c>
      <c r="G494" s="1">
        <v>9.1435403293731508</v>
      </c>
      <c r="H494" s="1">
        <v>0.75166095425582602</v>
      </c>
      <c r="I494" s="1">
        <v>0.48987823016711102</v>
      </c>
      <c r="J494" s="1">
        <v>0.58744122789229603</v>
      </c>
      <c r="K494" s="1">
        <v>-7.0052253607358796</v>
      </c>
    </row>
    <row r="495" spans="1:11" ht="15.75" customHeight="1" x14ac:dyDescent="0.2">
      <c r="A495" s="1" t="s">
        <v>369</v>
      </c>
      <c r="B495" s="1" t="s">
        <v>649</v>
      </c>
      <c r="C495" s="1">
        <v>40</v>
      </c>
      <c r="D495" s="1">
        <v>7</v>
      </c>
      <c r="E495" s="1" t="s">
        <v>666</v>
      </c>
      <c r="F495" s="1">
        <v>0.13268002106761301</v>
      </c>
      <c r="G495" s="1">
        <v>13.6718532240595</v>
      </c>
      <c r="H495" s="1">
        <v>0.75483947027023002</v>
      </c>
      <c r="I495" s="1">
        <v>0.488147770780539</v>
      </c>
      <c r="J495" s="1">
        <v>0.58744122789229603</v>
      </c>
      <c r="K495" s="1">
        <v>-7.0026380301189803</v>
      </c>
    </row>
    <row r="496" spans="1:11" ht="15.75" customHeight="1" x14ac:dyDescent="0.2">
      <c r="A496" s="1" t="s">
        <v>575</v>
      </c>
      <c r="B496" s="1" t="s">
        <v>663</v>
      </c>
      <c r="C496" s="1">
        <v>16</v>
      </c>
      <c r="D496" s="1">
        <v>1</v>
      </c>
      <c r="E496" s="1" t="s">
        <v>666</v>
      </c>
      <c r="F496" s="1">
        <v>-0.190693885442416</v>
      </c>
      <c r="G496" s="1">
        <v>11.3653650473588</v>
      </c>
      <c r="H496" s="1">
        <v>-0.75214940058230195</v>
      </c>
      <c r="I496" s="1">
        <v>0.48961201590458697</v>
      </c>
      <c r="J496" s="1">
        <v>0.58744122789229603</v>
      </c>
      <c r="K496" s="1">
        <v>-7.0048283121629504</v>
      </c>
    </row>
    <row r="497" spans="1:11" ht="15.75" customHeight="1" x14ac:dyDescent="0.2">
      <c r="A497" s="1" t="s">
        <v>97</v>
      </c>
      <c r="B497" s="1" t="s">
        <v>658</v>
      </c>
      <c r="C497" s="1">
        <v>42</v>
      </c>
      <c r="D497" s="1">
        <v>0</v>
      </c>
      <c r="E497" s="1" t="s">
        <v>666</v>
      </c>
      <c r="F497" s="1">
        <v>-6.9593526612813997E-2</v>
      </c>
      <c r="G497" s="1">
        <v>14.3631238501972</v>
      </c>
      <c r="H497" s="1">
        <v>-0.74708856393927803</v>
      </c>
      <c r="I497" s="1">
        <v>0.49237543463285099</v>
      </c>
      <c r="J497" s="1">
        <v>0.58866659826064704</v>
      </c>
      <c r="K497" s="1">
        <v>-7.0089324647873203</v>
      </c>
    </row>
    <row r="498" spans="1:11" ht="15.75" customHeight="1" x14ac:dyDescent="0.2">
      <c r="A498" s="1" t="s">
        <v>540</v>
      </c>
      <c r="B498" s="1" t="s">
        <v>655</v>
      </c>
      <c r="C498" s="1">
        <v>24</v>
      </c>
      <c r="D498" s="1">
        <v>2</v>
      </c>
      <c r="E498" s="1" t="s">
        <v>666</v>
      </c>
      <c r="F498" s="1">
        <v>-6.1469602964842898E-2</v>
      </c>
      <c r="G498" s="1">
        <v>14.6283081070537</v>
      </c>
      <c r="H498" s="1">
        <v>-0.73711087098274697</v>
      </c>
      <c r="I498" s="1">
        <v>0.49785700181933701</v>
      </c>
      <c r="J498" s="1">
        <v>0.59402253939409899</v>
      </c>
      <c r="K498" s="1">
        <v>-7.0169607847101103</v>
      </c>
    </row>
    <row r="499" spans="1:11" ht="15.75" customHeight="1" x14ac:dyDescent="0.2">
      <c r="A499" s="1" t="s">
        <v>469</v>
      </c>
      <c r="B499" s="1" t="s">
        <v>645</v>
      </c>
      <c r="C499" s="1">
        <v>40</v>
      </c>
      <c r="D499" s="1">
        <v>7</v>
      </c>
      <c r="E499" s="1" t="s">
        <v>666</v>
      </c>
      <c r="F499" s="1">
        <v>0.123756579841066</v>
      </c>
      <c r="G499" s="1">
        <v>13.272520306709101</v>
      </c>
      <c r="H499" s="1">
        <v>0.73009338897906395</v>
      </c>
      <c r="I499" s="1">
        <v>0.50173874038802802</v>
      </c>
      <c r="J499" s="1">
        <v>0.59745195391586403</v>
      </c>
      <c r="K499" s="1">
        <v>-7.0225566271485196</v>
      </c>
    </row>
    <row r="500" spans="1:11" ht="15.75" customHeight="1" x14ac:dyDescent="0.2">
      <c r="A500" s="1" t="s">
        <v>54</v>
      </c>
      <c r="B500" s="1" t="s">
        <v>656</v>
      </c>
      <c r="C500" s="1">
        <v>34</v>
      </c>
      <c r="D500" s="1">
        <v>2</v>
      </c>
      <c r="E500" s="1" t="s">
        <v>666</v>
      </c>
      <c r="F500" s="1">
        <v>-7.1889505881725296E-2</v>
      </c>
      <c r="G500" s="1">
        <v>12.920038072409101</v>
      </c>
      <c r="H500" s="1">
        <v>-0.70693364829725103</v>
      </c>
      <c r="I500" s="1">
        <v>0.51470408404672396</v>
      </c>
      <c r="J500" s="1">
        <v>0.61166236841624699</v>
      </c>
      <c r="K500" s="1">
        <v>-7.0407241098743798</v>
      </c>
    </row>
    <row r="501" spans="1:11" ht="15.75" customHeight="1" x14ac:dyDescent="0.2">
      <c r="A501" s="1" t="s">
        <v>217</v>
      </c>
      <c r="B501" s="1" t="s">
        <v>642</v>
      </c>
      <c r="C501" s="1">
        <v>50</v>
      </c>
      <c r="D501" s="1">
        <v>0</v>
      </c>
      <c r="E501" s="1" t="s">
        <v>666</v>
      </c>
      <c r="F501" s="1">
        <v>9.8412402969644E-2</v>
      </c>
      <c r="G501" s="1">
        <v>8.1829403578217104</v>
      </c>
      <c r="H501" s="1">
        <v>0.70300295867943197</v>
      </c>
      <c r="I501" s="1">
        <v>0.51692802424639195</v>
      </c>
      <c r="J501" s="1">
        <v>0.61307663675622104</v>
      </c>
      <c r="K501" s="1">
        <v>-7.04376124094573</v>
      </c>
    </row>
    <row r="502" spans="1:11" ht="15.75" customHeight="1" x14ac:dyDescent="0.2">
      <c r="A502" s="1" t="s">
        <v>585</v>
      </c>
      <c r="B502" s="1" t="s">
        <v>663</v>
      </c>
      <c r="C502" s="1">
        <v>22</v>
      </c>
      <c r="D502" s="1">
        <v>0</v>
      </c>
      <c r="E502" s="1" t="s">
        <v>666</v>
      </c>
      <c r="F502" s="1">
        <v>-0.109680381970695</v>
      </c>
      <c r="G502" s="1">
        <v>14.4219021345061</v>
      </c>
      <c r="H502" s="1">
        <v>-0.69838000951549295</v>
      </c>
      <c r="I502" s="1">
        <v>0.51955231438919003</v>
      </c>
      <c r="J502" s="1">
        <v>0.61495912661235497</v>
      </c>
      <c r="K502" s="1">
        <v>-7.0473159091120703</v>
      </c>
    </row>
    <row r="503" spans="1:11" ht="15.75" customHeight="1" x14ac:dyDescent="0.2">
      <c r="A503" s="1" t="s">
        <v>108</v>
      </c>
      <c r="B503" s="1" t="s">
        <v>658</v>
      </c>
      <c r="C503" s="1">
        <v>40</v>
      </c>
      <c r="D503" s="1">
        <v>2</v>
      </c>
      <c r="E503" s="1" t="s">
        <v>666</v>
      </c>
      <c r="F503" s="1">
        <v>-9.8436649896930406E-2</v>
      </c>
      <c r="G503" s="1">
        <v>14.809670036552401</v>
      </c>
      <c r="H503" s="1">
        <v>-0.69285495839185895</v>
      </c>
      <c r="I503" s="1">
        <v>0.522700978897916</v>
      </c>
      <c r="J503" s="1">
        <v>0.61745354678578501</v>
      </c>
      <c r="K503" s="1">
        <v>-7.05153950952141</v>
      </c>
    </row>
    <row r="504" spans="1:11" ht="15.75" customHeight="1" x14ac:dyDescent="0.2">
      <c r="A504" s="1" t="s">
        <v>669</v>
      </c>
      <c r="B504" s="1" t="s">
        <v>670</v>
      </c>
      <c r="C504" s="1">
        <v>0</v>
      </c>
      <c r="D504" s="1">
        <v>0</v>
      </c>
      <c r="E504" s="1" t="s">
        <v>666</v>
      </c>
      <c r="F504" s="1">
        <v>-5.6269531101824199E-2</v>
      </c>
      <c r="G504" s="1">
        <v>14.727833570449</v>
      </c>
      <c r="H504" s="1">
        <v>-0.68628294056042904</v>
      </c>
      <c r="I504" s="1">
        <v>0.52646367531539995</v>
      </c>
      <c r="J504" s="1">
        <v>0.62066194724062096</v>
      </c>
      <c r="K504" s="1">
        <v>-7.0565282420941404</v>
      </c>
    </row>
    <row r="505" spans="1:11" ht="15.75" customHeight="1" x14ac:dyDescent="0.2">
      <c r="A505" s="1" t="s">
        <v>151</v>
      </c>
      <c r="B505" s="1" t="s">
        <v>664</v>
      </c>
      <c r="C505" s="1">
        <v>42</v>
      </c>
      <c r="D505" s="1">
        <v>1</v>
      </c>
      <c r="E505" s="1" t="s">
        <v>666</v>
      </c>
      <c r="F505" s="1">
        <v>-4.3008503248318099E-2</v>
      </c>
      <c r="G505" s="1">
        <v>21.245295929013899</v>
      </c>
      <c r="H505" s="1">
        <v>-0.68319338954033704</v>
      </c>
      <c r="I505" s="1">
        <v>0.52823905599848697</v>
      </c>
      <c r="J505" s="1">
        <v>0.62151936549028397</v>
      </c>
      <c r="K505" s="1">
        <v>-7.0588601963269104</v>
      </c>
    </row>
    <row r="506" spans="1:11" ht="15.75" customHeight="1" x14ac:dyDescent="0.2">
      <c r="A506" s="1" t="s">
        <v>207</v>
      </c>
      <c r="B506" s="1" t="s">
        <v>652</v>
      </c>
      <c r="C506" s="1">
        <v>36</v>
      </c>
      <c r="D506" s="1">
        <v>1</v>
      </c>
      <c r="E506" s="1" t="s">
        <v>666</v>
      </c>
      <c r="F506" s="1">
        <v>4.6437689751785201E-2</v>
      </c>
      <c r="G506" s="1">
        <v>23.377707316275</v>
      </c>
      <c r="H506" s="1">
        <v>0.65229444061400699</v>
      </c>
      <c r="I506" s="1">
        <v>0.54622254313171203</v>
      </c>
      <c r="J506" s="1">
        <v>0.641405877380406</v>
      </c>
      <c r="K506" s="1">
        <v>-7.0817092932849297</v>
      </c>
    </row>
    <row r="507" spans="1:11" ht="15.75" customHeight="1" x14ac:dyDescent="0.2">
      <c r="A507" s="1" t="s">
        <v>270</v>
      </c>
      <c r="B507" s="1" t="s">
        <v>662</v>
      </c>
      <c r="C507" s="1">
        <v>40</v>
      </c>
      <c r="D507" s="1">
        <v>2</v>
      </c>
      <c r="E507" s="1" t="s">
        <v>666</v>
      </c>
      <c r="F507" s="1">
        <v>-8.5963349437929798E-2</v>
      </c>
      <c r="G507" s="1">
        <v>14.7614745507084</v>
      </c>
      <c r="H507" s="1">
        <v>-0.64622724561238398</v>
      </c>
      <c r="I507" s="1">
        <v>0.54980202298617098</v>
      </c>
      <c r="J507" s="1">
        <v>0.64306232668796803</v>
      </c>
      <c r="K507" s="1">
        <v>-7.08609363740654</v>
      </c>
    </row>
    <row r="508" spans="1:11" ht="15.75" customHeight="1" x14ac:dyDescent="0.2">
      <c r="A508" s="1" t="s">
        <v>279</v>
      </c>
      <c r="B508" s="1" t="s">
        <v>647</v>
      </c>
      <c r="C508" s="1">
        <v>20</v>
      </c>
      <c r="D508" s="1">
        <v>0</v>
      </c>
      <c r="E508" s="1" t="s">
        <v>666</v>
      </c>
      <c r="F508" s="1">
        <v>0.17528990700986699</v>
      </c>
      <c r="G508" s="1">
        <v>8.0453551734653797</v>
      </c>
      <c r="H508" s="1">
        <v>0.64697866620409406</v>
      </c>
      <c r="I508" s="1">
        <v>0.54935785024043404</v>
      </c>
      <c r="J508" s="1">
        <v>0.64306232668796803</v>
      </c>
      <c r="K508" s="1">
        <v>-7.0855524769631302</v>
      </c>
    </row>
    <row r="509" spans="1:11" ht="15.75" customHeight="1" x14ac:dyDescent="0.2">
      <c r="A509" s="1" t="s">
        <v>395</v>
      </c>
      <c r="B509" s="1" t="s">
        <v>643</v>
      </c>
      <c r="C509" s="1">
        <v>42</v>
      </c>
      <c r="D509" s="1">
        <v>5</v>
      </c>
      <c r="E509" s="1" t="s">
        <v>666</v>
      </c>
      <c r="F509" s="1">
        <v>0.14891470025546</v>
      </c>
      <c r="G509" s="1">
        <v>8.3138564804249508</v>
      </c>
      <c r="H509" s="1">
        <v>0.64300441937740804</v>
      </c>
      <c r="I509" s="1">
        <v>0.55170980711379503</v>
      </c>
      <c r="J509" s="1">
        <v>0.64402345594189103</v>
      </c>
      <c r="K509" s="1">
        <v>-7.0884087484778799</v>
      </c>
    </row>
    <row r="510" spans="1:11" ht="15.75" customHeight="1" x14ac:dyDescent="0.2">
      <c r="A510" s="1" t="s">
        <v>111</v>
      </c>
      <c r="B510" s="1" t="s">
        <v>658</v>
      </c>
      <c r="C510" s="1">
        <v>44</v>
      </c>
      <c r="D510" s="1">
        <v>1</v>
      </c>
      <c r="E510" s="1" t="s">
        <v>666</v>
      </c>
      <c r="F510" s="1">
        <v>-4.5202557230219501E-2</v>
      </c>
      <c r="G510" s="1">
        <v>14.3315394250564</v>
      </c>
      <c r="H510" s="1">
        <v>-0.64061925799694697</v>
      </c>
      <c r="I510" s="1">
        <v>0.55312458212837601</v>
      </c>
      <c r="J510" s="1">
        <v>0.64440643851105495</v>
      </c>
      <c r="K510" s="1">
        <v>-7.0901159373116398</v>
      </c>
    </row>
    <row r="511" spans="1:11" ht="15.75" customHeight="1" x14ac:dyDescent="0.2">
      <c r="A511" s="1" t="s">
        <v>52</v>
      </c>
      <c r="B511" s="1" t="s">
        <v>665</v>
      </c>
      <c r="C511" s="1">
        <v>44</v>
      </c>
      <c r="D511" s="1">
        <v>1</v>
      </c>
      <c r="E511" s="1" t="s">
        <v>666</v>
      </c>
      <c r="F511" s="1">
        <v>-5.7868572511583199E-2</v>
      </c>
      <c r="G511" s="1">
        <v>8.6454528794928809</v>
      </c>
      <c r="H511" s="1">
        <v>-0.61555274757257905</v>
      </c>
      <c r="I511" s="1">
        <v>0.56813893537250204</v>
      </c>
      <c r="J511" s="1">
        <v>0.65930800132268796</v>
      </c>
      <c r="K511" s="1">
        <v>-7.1077363446542803</v>
      </c>
    </row>
    <row r="512" spans="1:11" ht="15.75" customHeight="1" x14ac:dyDescent="0.2">
      <c r="A512" s="1" t="s">
        <v>530</v>
      </c>
      <c r="B512" s="1" t="s">
        <v>655</v>
      </c>
      <c r="C512" s="1">
        <v>20</v>
      </c>
      <c r="D512" s="1">
        <v>0</v>
      </c>
      <c r="E512" s="1" t="s">
        <v>666</v>
      </c>
      <c r="F512" s="1">
        <v>-0.38973128563801002</v>
      </c>
      <c r="G512" s="1">
        <v>10.0569948314653</v>
      </c>
      <c r="H512" s="1">
        <v>-0.61591311811843596</v>
      </c>
      <c r="I512" s="1">
        <v>0.567921202269003</v>
      </c>
      <c r="J512" s="1">
        <v>0.65930800132268796</v>
      </c>
      <c r="K512" s="1">
        <v>-7.1074872087377798</v>
      </c>
    </row>
    <row r="513" spans="1:11" ht="15.75" customHeight="1" x14ac:dyDescent="0.2">
      <c r="A513" s="1" t="s">
        <v>261</v>
      </c>
      <c r="B513" s="1" t="s">
        <v>662</v>
      </c>
      <c r="C513" s="1">
        <v>42</v>
      </c>
      <c r="D513" s="1">
        <v>0</v>
      </c>
      <c r="E513" s="1" t="s">
        <v>666</v>
      </c>
      <c r="F513" s="1">
        <v>-5.5808908682450697E-2</v>
      </c>
      <c r="G513" s="1">
        <v>15.8565433450144</v>
      </c>
      <c r="H513" s="1">
        <v>-0.60012042356019302</v>
      </c>
      <c r="I513" s="1">
        <v>0.57751397715663999</v>
      </c>
      <c r="J513" s="1">
        <v>0.66807264709365699</v>
      </c>
      <c r="K513" s="1">
        <v>-7.11828938248473</v>
      </c>
    </row>
    <row r="514" spans="1:11" ht="15.75" customHeight="1" x14ac:dyDescent="0.2">
      <c r="A514" s="1" t="s">
        <v>480</v>
      </c>
      <c r="B514" s="1" t="s">
        <v>634</v>
      </c>
      <c r="C514" s="1">
        <v>36</v>
      </c>
      <c r="D514" s="1">
        <v>1</v>
      </c>
      <c r="E514" s="1" t="s">
        <v>666</v>
      </c>
      <c r="F514" s="1">
        <v>4.1139586032818698E-2</v>
      </c>
      <c r="G514" s="1">
        <v>21.973194055157698</v>
      </c>
      <c r="H514" s="1">
        <v>0.59921221993158502</v>
      </c>
      <c r="I514" s="1">
        <v>0.57806879556630797</v>
      </c>
      <c r="J514" s="1">
        <v>0.66807264709365699</v>
      </c>
      <c r="K514" s="1">
        <v>-7.1189033517317304</v>
      </c>
    </row>
    <row r="515" spans="1:11" ht="15.75" customHeight="1" x14ac:dyDescent="0.2">
      <c r="A515" s="1" t="s">
        <v>487</v>
      </c>
      <c r="B515" s="1" t="s">
        <v>634</v>
      </c>
      <c r="C515" s="1">
        <v>38</v>
      </c>
      <c r="D515" s="1">
        <v>3</v>
      </c>
      <c r="E515" s="1" t="s">
        <v>666</v>
      </c>
      <c r="F515" s="1">
        <v>-5.00803062539074E-2</v>
      </c>
      <c r="G515" s="1">
        <v>19.224672595631699</v>
      </c>
      <c r="H515" s="1">
        <v>-0.59573202609271803</v>
      </c>
      <c r="I515" s="1">
        <v>0.580197998740697</v>
      </c>
      <c r="J515" s="1">
        <v>0.66807264709365699</v>
      </c>
      <c r="K515" s="1">
        <v>-7.1212487237636504</v>
      </c>
    </row>
    <row r="516" spans="1:11" ht="15.75" customHeight="1" x14ac:dyDescent="0.2">
      <c r="A516" s="1" t="s">
        <v>532</v>
      </c>
      <c r="B516" s="1" t="s">
        <v>655</v>
      </c>
      <c r="C516" s="1">
        <v>20</v>
      </c>
      <c r="D516" s="1">
        <v>2</v>
      </c>
      <c r="E516" s="1" t="s">
        <v>666</v>
      </c>
      <c r="F516" s="1">
        <v>0.101640857660805</v>
      </c>
      <c r="G516" s="1">
        <v>12.072346161324001</v>
      </c>
      <c r="H516" s="1">
        <v>0.59726467429744501</v>
      </c>
      <c r="I516" s="1">
        <v>0.57925969737152705</v>
      </c>
      <c r="J516" s="1">
        <v>0.66807264709365699</v>
      </c>
      <c r="K516" s="1">
        <v>-7.1202172751358104</v>
      </c>
    </row>
    <row r="517" spans="1:11" ht="15.75" customHeight="1" x14ac:dyDescent="0.2">
      <c r="A517" s="1" t="s">
        <v>87</v>
      </c>
      <c r="B517" s="1" t="s">
        <v>640</v>
      </c>
      <c r="C517" s="1">
        <v>44</v>
      </c>
      <c r="D517" s="1">
        <v>1</v>
      </c>
      <c r="E517" s="1" t="s">
        <v>666</v>
      </c>
      <c r="F517" s="1">
        <v>-0.245439722336665</v>
      </c>
      <c r="G517" s="1">
        <v>5.8285981984927897</v>
      </c>
      <c r="H517" s="1">
        <v>-0.58914103358516801</v>
      </c>
      <c r="I517" s="1">
        <v>0.58424412497195199</v>
      </c>
      <c r="J517" s="1">
        <v>0.67142784129528599</v>
      </c>
      <c r="K517" s="1">
        <v>-7.12565857708623</v>
      </c>
    </row>
    <row r="518" spans="1:11" ht="15.75" customHeight="1" x14ac:dyDescent="0.2">
      <c r="A518" s="1" t="s">
        <v>307</v>
      </c>
      <c r="B518" s="1" t="s">
        <v>654</v>
      </c>
      <c r="C518" s="1">
        <v>20</v>
      </c>
      <c r="D518" s="1">
        <v>1</v>
      </c>
      <c r="E518" s="1" t="s">
        <v>666</v>
      </c>
      <c r="F518" s="1">
        <v>4.93100612034039E-2</v>
      </c>
      <c r="G518" s="1">
        <v>10.847893722125299</v>
      </c>
      <c r="H518" s="1">
        <v>0.57984719113735095</v>
      </c>
      <c r="I518" s="1">
        <v>0.58997985358458604</v>
      </c>
      <c r="J518" s="1">
        <v>0.67670803322177797</v>
      </c>
      <c r="K518" s="1">
        <v>-7.1318054202000001</v>
      </c>
    </row>
    <row r="519" spans="1:11" ht="15.75" customHeight="1" x14ac:dyDescent="0.2">
      <c r="A519" s="1" t="s">
        <v>301</v>
      </c>
      <c r="B519" s="1" t="s">
        <v>648</v>
      </c>
      <c r="C519" s="1">
        <v>20</v>
      </c>
      <c r="D519" s="1">
        <v>4</v>
      </c>
      <c r="E519" s="1" t="s">
        <v>666</v>
      </c>
      <c r="F519" s="1">
        <v>-7.9274743064626604E-2</v>
      </c>
      <c r="G519" s="1">
        <v>12.2811533406565</v>
      </c>
      <c r="H519" s="1">
        <v>-0.56807883715448204</v>
      </c>
      <c r="I519" s="1">
        <v>0.59729332607396601</v>
      </c>
      <c r="J519" s="1">
        <v>0.683774020003595</v>
      </c>
      <c r="K519" s="1">
        <v>-7.1394681217481901</v>
      </c>
    </row>
    <row r="520" spans="1:11" ht="15.75" customHeight="1" x14ac:dyDescent="0.2">
      <c r="A520" s="1" t="s">
        <v>328</v>
      </c>
      <c r="B520" s="1" t="s">
        <v>650</v>
      </c>
      <c r="C520" s="1">
        <v>60</v>
      </c>
      <c r="D520" s="1">
        <v>8</v>
      </c>
      <c r="E520" s="1" t="s">
        <v>666</v>
      </c>
      <c r="F520" s="1">
        <v>0.32884798546228799</v>
      </c>
      <c r="G520" s="1">
        <v>4.63709164576243</v>
      </c>
      <c r="H520" s="1">
        <v>0.54079629911915705</v>
      </c>
      <c r="I520" s="1">
        <v>0.614462556820489</v>
      </c>
      <c r="J520" s="1">
        <v>0.69803888159875505</v>
      </c>
      <c r="K520" s="1">
        <v>-7.1567071499564703</v>
      </c>
    </row>
    <row r="521" spans="1:11" ht="15.75" customHeight="1" x14ac:dyDescent="0.2">
      <c r="A521" s="1" t="s">
        <v>345</v>
      </c>
      <c r="B521" s="1" t="s">
        <v>667</v>
      </c>
      <c r="C521" s="1">
        <v>56</v>
      </c>
      <c r="D521" s="1">
        <v>5</v>
      </c>
      <c r="E521" s="1" t="s">
        <v>666</v>
      </c>
      <c r="F521" s="1">
        <v>-0.31469074440102801</v>
      </c>
      <c r="G521" s="1">
        <v>7.3534454156669797</v>
      </c>
      <c r="H521" s="1">
        <v>-0.54330040437750504</v>
      </c>
      <c r="I521" s="1">
        <v>0.61287434445494404</v>
      </c>
      <c r="J521" s="1">
        <v>0.69803888159875505</v>
      </c>
      <c r="K521" s="1">
        <v>-7.1551557540677901</v>
      </c>
    </row>
    <row r="522" spans="1:11" ht="15.75" customHeight="1" x14ac:dyDescent="0.2">
      <c r="A522" s="1" t="s">
        <v>357</v>
      </c>
      <c r="B522" s="1" t="s">
        <v>649</v>
      </c>
      <c r="C522" s="1">
        <v>36</v>
      </c>
      <c r="D522" s="1">
        <v>3</v>
      </c>
      <c r="E522" s="1" t="s">
        <v>666</v>
      </c>
      <c r="F522" s="1">
        <v>-4.1330654161787897E-2</v>
      </c>
      <c r="G522" s="1">
        <v>15.2218285983153</v>
      </c>
      <c r="H522" s="1">
        <v>-0.54093756251047698</v>
      </c>
      <c r="I522" s="1">
        <v>0.61437289558932195</v>
      </c>
      <c r="J522" s="1">
        <v>0.69803888159875505</v>
      </c>
      <c r="K522" s="1">
        <v>-7.1566197986712599</v>
      </c>
    </row>
    <row r="523" spans="1:11" ht="15.75" customHeight="1" x14ac:dyDescent="0.2">
      <c r="A523" s="1" t="s">
        <v>579</v>
      </c>
      <c r="B523" s="1" t="s">
        <v>663</v>
      </c>
      <c r="C523" s="1">
        <v>18</v>
      </c>
      <c r="D523" s="1">
        <v>3</v>
      </c>
      <c r="E523" s="1" t="s">
        <v>666</v>
      </c>
      <c r="F523" s="1">
        <v>-8.15486631092215E-2</v>
      </c>
      <c r="G523" s="1">
        <v>10.7281326628539</v>
      </c>
      <c r="H523" s="1">
        <v>-0.54452786881269799</v>
      </c>
      <c r="I523" s="1">
        <v>0.61209673788230801</v>
      </c>
      <c r="J523" s="1">
        <v>0.69803888159875505</v>
      </c>
      <c r="K523" s="1">
        <v>-7.1543929973699303</v>
      </c>
    </row>
    <row r="524" spans="1:11" ht="15.75" customHeight="1" x14ac:dyDescent="0.2">
      <c r="A524" s="1" t="s">
        <v>388</v>
      </c>
      <c r="B524" s="1" t="s">
        <v>643</v>
      </c>
      <c r="C524" s="1">
        <v>38</v>
      </c>
      <c r="D524" s="1">
        <v>4</v>
      </c>
      <c r="E524" s="1" t="s">
        <v>666</v>
      </c>
      <c r="F524" s="1">
        <v>-3.3459663905570702E-2</v>
      </c>
      <c r="G524" s="1">
        <v>14.2053564826574</v>
      </c>
      <c r="H524" s="1">
        <v>-0.528172651600055</v>
      </c>
      <c r="I524" s="1">
        <v>0.62250653558503699</v>
      </c>
      <c r="J524" s="1">
        <v>0.70582480994632302</v>
      </c>
      <c r="K524" s="1">
        <v>-7.1644320786274402</v>
      </c>
    </row>
    <row r="525" spans="1:11" ht="15.75" customHeight="1" x14ac:dyDescent="0.2">
      <c r="A525" s="1" t="s">
        <v>341</v>
      </c>
      <c r="B525" s="1" t="s">
        <v>667</v>
      </c>
      <c r="C525" s="1">
        <v>54</v>
      </c>
      <c r="D525" s="1">
        <v>4</v>
      </c>
      <c r="E525" s="1" t="s">
        <v>666</v>
      </c>
      <c r="F525" s="1">
        <v>-0.130470996276697</v>
      </c>
      <c r="G525" s="1">
        <v>7.2130708257601501</v>
      </c>
      <c r="H525" s="1">
        <v>-0.51655602234030495</v>
      </c>
      <c r="I525" s="1">
        <v>0.62996363024421498</v>
      </c>
      <c r="J525" s="1">
        <v>0.71291685636416002</v>
      </c>
      <c r="K525" s="1">
        <v>-7.1713984130463002</v>
      </c>
    </row>
    <row r="526" spans="1:11" ht="15.75" customHeight="1" x14ac:dyDescent="0.2">
      <c r="A526" s="1" t="s">
        <v>332</v>
      </c>
      <c r="B526" s="1" t="s">
        <v>667</v>
      </c>
      <c r="C526" s="1">
        <v>52</v>
      </c>
      <c r="D526" s="1">
        <v>0</v>
      </c>
      <c r="E526" s="1" t="s">
        <v>666</v>
      </c>
      <c r="F526" s="1">
        <v>-7.93675573622485E-2</v>
      </c>
      <c r="G526" s="1">
        <v>8.2094106998737804</v>
      </c>
      <c r="H526" s="1">
        <v>-0.51095423223502201</v>
      </c>
      <c r="I526" s="1">
        <v>0.63357817330581701</v>
      </c>
      <c r="J526" s="1">
        <v>0.71564163194352304</v>
      </c>
      <c r="K526" s="1">
        <v>-7.1747086298978804</v>
      </c>
    </row>
    <row r="527" spans="1:11" ht="15.75" customHeight="1" x14ac:dyDescent="0.2">
      <c r="A527" s="1" t="s">
        <v>107</v>
      </c>
      <c r="B527" s="1" t="s">
        <v>658</v>
      </c>
      <c r="C527" s="1">
        <v>40</v>
      </c>
      <c r="D527" s="1">
        <v>1</v>
      </c>
      <c r="E527" s="1" t="s">
        <v>666</v>
      </c>
      <c r="F527" s="1">
        <v>-6.2086161888513902E-2</v>
      </c>
      <c r="G527" s="1">
        <v>18.041973769169001</v>
      </c>
      <c r="H527" s="1">
        <v>-0.50194515270444995</v>
      </c>
      <c r="I527" s="1">
        <v>0.63941635601382696</v>
      </c>
      <c r="J527" s="1">
        <v>0.72086292607642499</v>
      </c>
      <c r="K527" s="1">
        <v>-7.1799648785922496</v>
      </c>
    </row>
    <row r="528" spans="1:11" ht="15.75" customHeight="1" x14ac:dyDescent="0.2">
      <c r="A528" s="1" t="s">
        <v>339</v>
      </c>
      <c r="B528" s="1" t="s">
        <v>667</v>
      </c>
      <c r="C528" s="1">
        <v>54</v>
      </c>
      <c r="D528" s="1">
        <v>2</v>
      </c>
      <c r="E528" s="1" t="s">
        <v>666</v>
      </c>
      <c r="F528" s="1">
        <v>0.180551822893737</v>
      </c>
      <c r="G528" s="1">
        <v>7.1215145010183196</v>
      </c>
      <c r="H528" s="1">
        <v>0.49959090102987802</v>
      </c>
      <c r="I528" s="1">
        <v>0.64094705554257003</v>
      </c>
      <c r="J528" s="1">
        <v>0.721217464775606</v>
      </c>
      <c r="K528" s="1">
        <v>-7.1813246889495801</v>
      </c>
    </row>
    <row r="529" spans="1:11" ht="15.75" customHeight="1" x14ac:dyDescent="0.2">
      <c r="A529" s="1" t="s">
        <v>142</v>
      </c>
      <c r="B529" s="1" t="s">
        <v>664</v>
      </c>
      <c r="C529" s="1">
        <v>44</v>
      </c>
      <c r="D529" s="1">
        <v>1</v>
      </c>
      <c r="E529" s="1" t="s">
        <v>666</v>
      </c>
      <c r="F529" s="1">
        <v>-2.9249960920809101E-2</v>
      </c>
      <c r="G529" s="1">
        <v>11.3700935161419</v>
      </c>
      <c r="H529" s="1">
        <v>-0.49634775740841702</v>
      </c>
      <c r="I529" s="1">
        <v>0.64305911725170395</v>
      </c>
      <c r="J529" s="1">
        <v>0.72222359191337204</v>
      </c>
      <c r="K529" s="1">
        <v>-7.1831885592856501</v>
      </c>
    </row>
    <row r="530" spans="1:11" ht="15.75" customHeight="1" x14ac:dyDescent="0.2">
      <c r="A530" s="1" t="s">
        <v>418</v>
      </c>
      <c r="B530" s="1" t="s">
        <v>653</v>
      </c>
      <c r="C530" s="1">
        <v>40</v>
      </c>
      <c r="D530" s="1">
        <v>6</v>
      </c>
      <c r="E530" s="1" t="s">
        <v>666</v>
      </c>
      <c r="F530" s="1">
        <v>-5.2054859561018803E-2</v>
      </c>
      <c r="G530" s="1">
        <v>15.659129606271099</v>
      </c>
      <c r="H530" s="1">
        <v>-0.47882359897652998</v>
      </c>
      <c r="I530" s="1">
        <v>0.65453940155026702</v>
      </c>
      <c r="J530" s="1">
        <v>0.73372753330682094</v>
      </c>
      <c r="K530" s="1">
        <v>-7.1930712479310897</v>
      </c>
    </row>
    <row r="531" spans="1:11" ht="15.75" customHeight="1" x14ac:dyDescent="0.2">
      <c r="A531" s="1" t="s">
        <v>411</v>
      </c>
      <c r="B531" s="1" t="s">
        <v>653</v>
      </c>
      <c r="C531" s="1">
        <v>38</v>
      </c>
      <c r="D531" s="1">
        <v>2</v>
      </c>
      <c r="E531" s="1" t="s">
        <v>666</v>
      </c>
      <c r="F531" s="1">
        <v>4.8498940381401401E-2</v>
      </c>
      <c r="G531" s="1">
        <v>11.505870550650799</v>
      </c>
      <c r="H531" s="1">
        <v>0.47612146766725499</v>
      </c>
      <c r="I531" s="1">
        <v>0.65631969086584396</v>
      </c>
      <c r="J531" s="1">
        <v>0.73433505034612301</v>
      </c>
      <c r="K531" s="1">
        <v>-7.1945666324571498</v>
      </c>
    </row>
    <row r="532" spans="1:11" ht="15.75" customHeight="1" x14ac:dyDescent="0.2">
      <c r="A532" s="1" t="s">
        <v>154</v>
      </c>
      <c r="B532" s="1" t="s">
        <v>664</v>
      </c>
      <c r="C532" s="1">
        <v>44</v>
      </c>
      <c r="D532" s="1">
        <v>2</v>
      </c>
      <c r="E532" s="1" t="s">
        <v>666</v>
      </c>
      <c r="F532" s="1">
        <v>-5.0129534676767999E-2</v>
      </c>
      <c r="G532" s="1">
        <v>16.088299207558499</v>
      </c>
      <c r="H532" s="1">
        <v>-0.47120777664699698</v>
      </c>
      <c r="I532" s="1">
        <v>0.65956389158249096</v>
      </c>
      <c r="J532" s="1">
        <v>0.73657511809494802</v>
      </c>
      <c r="K532" s="1">
        <v>-7.1972663145425599</v>
      </c>
    </row>
    <row r="533" spans="1:11" ht="15.75" customHeight="1" x14ac:dyDescent="0.2">
      <c r="A533" s="1" t="s">
        <v>512</v>
      </c>
      <c r="B533" s="1" t="s">
        <v>660</v>
      </c>
      <c r="C533" s="1">
        <v>42</v>
      </c>
      <c r="D533" s="1">
        <v>1</v>
      </c>
      <c r="E533" s="1" t="s">
        <v>666</v>
      </c>
      <c r="F533" s="1">
        <v>-5.6824423161978999E-2</v>
      </c>
      <c r="G533" s="1">
        <v>8.9603143838486492</v>
      </c>
      <c r="H533" s="1">
        <v>-0.43775221217538401</v>
      </c>
      <c r="I533" s="1">
        <v>0.68188245046469798</v>
      </c>
      <c r="J533" s="1">
        <v>0.76006822016083897</v>
      </c>
      <c r="K533" s="1">
        <v>-7.2149694164735996</v>
      </c>
    </row>
    <row r="534" spans="1:11" ht="15.75" customHeight="1" x14ac:dyDescent="0.2">
      <c r="A534" s="1" t="s">
        <v>112</v>
      </c>
      <c r="B534" s="1" t="s">
        <v>658</v>
      </c>
      <c r="C534" s="1">
        <v>44</v>
      </c>
      <c r="D534" s="1">
        <v>2</v>
      </c>
      <c r="E534" s="1" t="s">
        <v>666</v>
      </c>
      <c r="F534" s="1">
        <v>-4.5488367132167397E-2</v>
      </c>
      <c r="G534" s="1">
        <v>15.171928569660199</v>
      </c>
      <c r="H534" s="1">
        <v>-0.42308500774483199</v>
      </c>
      <c r="I534" s="1">
        <v>0.69179025476802403</v>
      </c>
      <c r="J534" s="1">
        <v>0.76966533035166595</v>
      </c>
      <c r="K534" s="1">
        <v>-7.2223537847355797</v>
      </c>
    </row>
    <row r="535" spans="1:11" ht="15.75" customHeight="1" x14ac:dyDescent="0.2">
      <c r="A535" s="1" t="s">
        <v>422</v>
      </c>
      <c r="B535" s="1" t="s">
        <v>653</v>
      </c>
      <c r="C535" s="1">
        <v>42</v>
      </c>
      <c r="D535" s="1">
        <v>7</v>
      </c>
      <c r="E535" s="1" t="s">
        <v>666</v>
      </c>
      <c r="F535" s="1">
        <v>6.9979284878796705E-2</v>
      </c>
      <c r="G535" s="1">
        <v>11.310315115974699</v>
      </c>
      <c r="H535" s="1">
        <v>0.41894970447145902</v>
      </c>
      <c r="I535" s="1">
        <v>0.69459687906863099</v>
      </c>
      <c r="J535" s="1">
        <v>0.77134072900317996</v>
      </c>
      <c r="K535" s="1">
        <v>-7.2243938158408296</v>
      </c>
    </row>
    <row r="536" spans="1:11" ht="15.75" customHeight="1" x14ac:dyDescent="0.2">
      <c r="A536" s="1" t="s">
        <v>383</v>
      </c>
      <c r="B536" s="1" t="s">
        <v>643</v>
      </c>
      <c r="C536" s="1">
        <v>36</v>
      </c>
      <c r="D536" s="1">
        <v>4</v>
      </c>
      <c r="E536" s="1" t="s">
        <v>666</v>
      </c>
      <c r="F536" s="1">
        <v>6.9529091978919197E-2</v>
      </c>
      <c r="G536" s="1">
        <v>13.349071793161</v>
      </c>
      <c r="H536" s="1">
        <v>0.40662504784114401</v>
      </c>
      <c r="I536" s="1">
        <v>0.70299543561190003</v>
      </c>
      <c r="J536" s="1">
        <v>0.77920802489318997</v>
      </c>
      <c r="K536" s="1">
        <v>-7.2303637796898297</v>
      </c>
    </row>
    <row r="537" spans="1:11" ht="15.75" customHeight="1" x14ac:dyDescent="0.2">
      <c r="A537" s="1" t="s">
        <v>499</v>
      </c>
      <c r="B537" s="1" t="s">
        <v>660</v>
      </c>
      <c r="C537" s="1">
        <v>36</v>
      </c>
      <c r="D537" s="1">
        <v>0</v>
      </c>
      <c r="E537" s="1" t="s">
        <v>666</v>
      </c>
      <c r="F537" s="1">
        <v>-3.99842780801207E-2</v>
      </c>
      <c r="G537" s="1">
        <v>10.129705317224399</v>
      </c>
      <c r="H537" s="1">
        <v>-0.39580737069238298</v>
      </c>
      <c r="I537" s="1">
        <v>0.71040815317294503</v>
      </c>
      <c r="J537" s="1">
        <v>0.785955288864843</v>
      </c>
      <c r="K537" s="1">
        <v>-7.2354672933536799</v>
      </c>
    </row>
    <row r="538" spans="1:11" ht="15.75" customHeight="1" x14ac:dyDescent="0.2">
      <c r="A538" s="1" t="s">
        <v>191</v>
      </c>
      <c r="B538" s="1" t="s">
        <v>651</v>
      </c>
      <c r="C538" s="1">
        <v>38</v>
      </c>
      <c r="D538" s="1">
        <v>0</v>
      </c>
      <c r="E538" s="1" t="s">
        <v>666</v>
      </c>
      <c r="F538" s="1">
        <v>-2.5423586059684599E-2</v>
      </c>
      <c r="G538" s="1">
        <v>18.948939548204699</v>
      </c>
      <c r="H538" s="1">
        <v>-0.39106738093814097</v>
      </c>
      <c r="I538" s="1">
        <v>0.71366808618756605</v>
      </c>
      <c r="J538" s="1">
        <v>0.788091573760199</v>
      </c>
      <c r="K538" s="1">
        <v>-7.2376630999488603</v>
      </c>
    </row>
    <row r="539" spans="1:11" ht="15.75" customHeight="1" x14ac:dyDescent="0.2">
      <c r="A539" s="1" t="s">
        <v>285</v>
      </c>
      <c r="B539" s="1" t="s">
        <v>659</v>
      </c>
      <c r="C539" s="1">
        <v>16</v>
      </c>
      <c r="D539" s="1">
        <v>1</v>
      </c>
      <c r="E539" s="1" t="s">
        <v>666</v>
      </c>
      <c r="F539" s="1">
        <v>0.21975216630003599</v>
      </c>
      <c r="G539" s="1">
        <v>5.66253719022657</v>
      </c>
      <c r="H539" s="1">
        <v>0.384636762157815</v>
      </c>
      <c r="I539" s="1">
        <v>0.71810217987802805</v>
      </c>
      <c r="J539" s="1">
        <v>0.79151411276518602</v>
      </c>
      <c r="K539" s="1">
        <v>-7.2406025829266003</v>
      </c>
    </row>
    <row r="540" spans="1:11" ht="15.75" customHeight="1" x14ac:dyDescent="0.2">
      <c r="A540" s="1" t="s">
        <v>45</v>
      </c>
      <c r="B540" s="1" t="s">
        <v>665</v>
      </c>
      <c r="C540" s="1">
        <v>38</v>
      </c>
      <c r="D540" s="1">
        <v>0</v>
      </c>
      <c r="E540" s="1" t="s">
        <v>666</v>
      </c>
      <c r="F540" s="1">
        <v>2.4464206686832801E-2</v>
      </c>
      <c r="G540" s="1">
        <v>8.1885286848134697</v>
      </c>
      <c r="H540" s="1">
        <v>0.37816486310366698</v>
      </c>
      <c r="I540" s="1">
        <v>0.72257787108787597</v>
      </c>
      <c r="J540" s="1">
        <v>0.79496971717089104</v>
      </c>
      <c r="K540" s="1">
        <v>-7.2435148672392398</v>
      </c>
    </row>
    <row r="541" spans="1:11" ht="15.75" customHeight="1" x14ac:dyDescent="0.2">
      <c r="A541" s="1" t="s">
        <v>99</v>
      </c>
      <c r="B541" s="1" t="s">
        <v>658</v>
      </c>
      <c r="C541" s="1">
        <v>44</v>
      </c>
      <c r="D541" s="1">
        <v>0</v>
      </c>
      <c r="E541" s="1" t="s">
        <v>666</v>
      </c>
      <c r="F541" s="1">
        <v>-3.3534572674762703E-2</v>
      </c>
      <c r="G541" s="1">
        <v>9.2317938201474803</v>
      </c>
      <c r="H541" s="1">
        <v>-0.37122902746075698</v>
      </c>
      <c r="I541" s="1">
        <v>0.72738883468099003</v>
      </c>
      <c r="J541" s="1">
        <v>0.79878070178856897</v>
      </c>
      <c r="K541" s="1">
        <v>-7.2465844413616596</v>
      </c>
    </row>
    <row r="542" spans="1:11" ht="15.75" customHeight="1" x14ac:dyDescent="0.2">
      <c r="A542" s="1" t="s">
        <v>527</v>
      </c>
      <c r="B542" s="1" t="s">
        <v>655</v>
      </c>
      <c r="C542" s="1">
        <v>18</v>
      </c>
      <c r="D542" s="1">
        <v>0</v>
      </c>
      <c r="E542" s="1" t="s">
        <v>666</v>
      </c>
      <c r="F542" s="1">
        <v>-5.4086223762616903E-2</v>
      </c>
      <c r="G542" s="1">
        <v>11.6905011091066</v>
      </c>
      <c r="H542" s="1">
        <v>-0.35794429216851897</v>
      </c>
      <c r="I542" s="1">
        <v>0.73664457095813696</v>
      </c>
      <c r="J542" s="1">
        <v>0.80744959441437103</v>
      </c>
      <c r="K542" s="1">
        <v>-7.2523144736680596</v>
      </c>
    </row>
    <row r="543" spans="1:11" ht="15.75" customHeight="1" x14ac:dyDescent="0.2">
      <c r="A543" s="1" t="s">
        <v>465</v>
      </c>
      <c r="B543" s="1" t="s">
        <v>645</v>
      </c>
      <c r="C543" s="1">
        <v>38</v>
      </c>
      <c r="D543" s="1">
        <v>6</v>
      </c>
      <c r="E543" s="1" t="s">
        <v>666</v>
      </c>
      <c r="F543" s="1">
        <v>-3.5905928981147299E-2</v>
      </c>
      <c r="G543" s="1">
        <v>14.245490080489001</v>
      </c>
      <c r="H543" s="1">
        <v>-0.35232619544798</v>
      </c>
      <c r="I543" s="1">
        <v>0.74057469410787402</v>
      </c>
      <c r="J543" s="1">
        <v>0.80876757570160096</v>
      </c>
      <c r="K543" s="1">
        <v>-7.2546784015909402</v>
      </c>
    </row>
    <row r="544" spans="1:11" ht="15.75" customHeight="1" x14ac:dyDescent="0.2">
      <c r="A544" s="1" t="s">
        <v>567</v>
      </c>
      <c r="B544" s="1" t="s">
        <v>646</v>
      </c>
      <c r="C544" s="1">
        <v>58</v>
      </c>
      <c r="D544" s="1">
        <v>4</v>
      </c>
      <c r="E544" s="1" t="s">
        <v>666</v>
      </c>
      <c r="F544" s="1">
        <v>-5.6664762908119601E-2</v>
      </c>
      <c r="G544" s="1">
        <v>9.8947070930686696</v>
      </c>
      <c r="H544" s="1">
        <v>-0.353957377828724</v>
      </c>
      <c r="I544" s="1">
        <v>0.73943264478375703</v>
      </c>
      <c r="J544" s="1">
        <v>0.80876757570160096</v>
      </c>
      <c r="K544" s="1">
        <v>-7.25399568974058</v>
      </c>
    </row>
    <row r="545" spans="1:11" ht="15.75" customHeight="1" x14ac:dyDescent="0.2">
      <c r="A545" s="1" t="s">
        <v>310</v>
      </c>
      <c r="B545" s="1" t="s">
        <v>654</v>
      </c>
      <c r="C545" s="1">
        <v>22</v>
      </c>
      <c r="D545" s="1">
        <v>1</v>
      </c>
      <c r="E545" s="1" t="s">
        <v>666</v>
      </c>
      <c r="F545" s="1">
        <v>-7.6983256884048404E-2</v>
      </c>
      <c r="G545" s="1">
        <v>9.6764460587384296</v>
      </c>
      <c r="H545" s="1">
        <v>-0.34844285347746301</v>
      </c>
      <c r="I545" s="1">
        <v>0.74329670130257297</v>
      </c>
      <c r="J545" s="1">
        <v>0.81024805858901805</v>
      </c>
      <c r="K545" s="1">
        <v>-7.2562917200911397</v>
      </c>
    </row>
    <row r="546" spans="1:11" ht="15.75" customHeight="1" x14ac:dyDescent="0.2">
      <c r="A546" s="1" t="s">
        <v>319</v>
      </c>
      <c r="B546" s="1" t="s">
        <v>650</v>
      </c>
      <c r="C546" s="1">
        <v>54</v>
      </c>
      <c r="D546" s="1">
        <v>4</v>
      </c>
      <c r="E546" s="1" t="s">
        <v>666</v>
      </c>
      <c r="F546" s="1">
        <v>-3.2090557936614E-2</v>
      </c>
      <c r="G546" s="1">
        <v>8.6070302468912399</v>
      </c>
      <c r="H546" s="1">
        <v>-0.33974238363630299</v>
      </c>
      <c r="I546" s="1">
        <v>0.74941112803092502</v>
      </c>
      <c r="J546" s="1">
        <v>0.81541430994924502</v>
      </c>
      <c r="K546" s="1">
        <v>-7.2598447680734699</v>
      </c>
    </row>
    <row r="547" spans="1:11" ht="15.75" customHeight="1" x14ac:dyDescent="0.2">
      <c r="A547" s="1" t="s">
        <v>100</v>
      </c>
      <c r="B547" s="1" t="s">
        <v>658</v>
      </c>
      <c r="C547" s="1">
        <v>44</v>
      </c>
      <c r="D547" s="1">
        <v>1</v>
      </c>
      <c r="E547" s="1" t="s">
        <v>666</v>
      </c>
      <c r="F547" s="1">
        <v>-7.1566184480799294E-2</v>
      </c>
      <c r="G547" s="1">
        <v>10.103573866564</v>
      </c>
      <c r="H547" s="1">
        <v>-0.32194625785568098</v>
      </c>
      <c r="I547" s="1">
        <v>0.76198447504102795</v>
      </c>
      <c r="J547" s="1">
        <v>0.82757654523686697</v>
      </c>
      <c r="K547" s="1">
        <v>-7.2668460367140701</v>
      </c>
    </row>
    <row r="548" spans="1:11" ht="15.75" customHeight="1" x14ac:dyDescent="0.2">
      <c r="A548" s="1" t="s">
        <v>94</v>
      </c>
      <c r="B548" s="1" t="s">
        <v>658</v>
      </c>
      <c r="C548" s="1">
        <v>38</v>
      </c>
      <c r="D548" s="1">
        <v>1</v>
      </c>
      <c r="E548" s="1" t="s">
        <v>666</v>
      </c>
      <c r="F548" s="1">
        <v>-2.8863870577931001E-2</v>
      </c>
      <c r="G548" s="1">
        <v>7.5730844643640101</v>
      </c>
      <c r="H548" s="1">
        <v>-0.315234062041858</v>
      </c>
      <c r="I548" s="1">
        <v>0.76674944927746802</v>
      </c>
      <c r="J548" s="1">
        <v>0.82872873499446997</v>
      </c>
      <c r="K548" s="1">
        <v>-7.2693933880317596</v>
      </c>
    </row>
    <row r="549" spans="1:11" ht="15.75" customHeight="1" x14ac:dyDescent="0.2">
      <c r="A549" s="1" t="s">
        <v>179</v>
      </c>
      <c r="B549" s="1" t="s">
        <v>657</v>
      </c>
      <c r="C549" s="1">
        <v>42</v>
      </c>
      <c r="D549" s="1">
        <v>7</v>
      </c>
      <c r="E549" s="1" t="s">
        <v>666</v>
      </c>
      <c r="F549" s="1">
        <v>-2.9376967097197299E-2</v>
      </c>
      <c r="G549" s="1">
        <v>19.261823591962699</v>
      </c>
      <c r="H549" s="1">
        <v>-0.31777747525462502</v>
      </c>
      <c r="I549" s="1">
        <v>0.76494245192048005</v>
      </c>
      <c r="J549" s="1">
        <v>0.82872873499446997</v>
      </c>
      <c r="K549" s="1">
        <v>-7.2684341695619503</v>
      </c>
    </row>
    <row r="550" spans="1:11" ht="15.75" customHeight="1" x14ac:dyDescent="0.2">
      <c r="A550" s="1" t="s">
        <v>362</v>
      </c>
      <c r="B550" s="1" t="s">
        <v>649</v>
      </c>
      <c r="C550" s="1">
        <v>38</v>
      </c>
      <c r="D550" s="1">
        <v>3</v>
      </c>
      <c r="E550" s="1" t="s">
        <v>666</v>
      </c>
      <c r="F550" s="1">
        <v>2.9943148274669099E-2</v>
      </c>
      <c r="G550" s="1">
        <v>16.000674823971799</v>
      </c>
      <c r="H550" s="1">
        <v>0.31454696795257697</v>
      </c>
      <c r="I550" s="1">
        <v>0.76723790136924797</v>
      </c>
      <c r="J550" s="1">
        <v>0.82872873499446997</v>
      </c>
      <c r="K550" s="1">
        <v>-7.2696512528985702</v>
      </c>
    </row>
    <row r="551" spans="1:11" ht="15.75" customHeight="1" x14ac:dyDescent="0.2">
      <c r="A551" s="1" t="s">
        <v>106</v>
      </c>
      <c r="B551" s="1" t="s">
        <v>658</v>
      </c>
      <c r="C551" s="1">
        <v>38</v>
      </c>
      <c r="D551" s="1">
        <v>2</v>
      </c>
      <c r="E551" s="1" t="s">
        <v>666</v>
      </c>
      <c r="F551" s="1">
        <v>2.8461929828364301E-2</v>
      </c>
      <c r="G551" s="1">
        <v>10.904391622712501</v>
      </c>
      <c r="H551" s="1">
        <v>0.28862256356639099</v>
      </c>
      <c r="I551" s="1">
        <v>0.78575769460938405</v>
      </c>
      <c r="J551" s="1">
        <v>0.84718965982429995</v>
      </c>
      <c r="K551" s="1">
        <v>-7.2789859887220603</v>
      </c>
    </row>
    <row r="552" spans="1:11" ht="15.75" customHeight="1" x14ac:dyDescent="0.2">
      <c r="A552" s="1" t="s">
        <v>153</v>
      </c>
      <c r="B552" s="1" t="s">
        <v>664</v>
      </c>
      <c r="C552" s="1">
        <v>44</v>
      </c>
      <c r="D552" s="1">
        <v>1</v>
      </c>
      <c r="E552" s="1" t="s">
        <v>666</v>
      </c>
      <c r="F552" s="1">
        <v>-1.9197175487242799E-2</v>
      </c>
      <c r="G552" s="1">
        <v>15.389626262258499</v>
      </c>
      <c r="H552" s="1">
        <v>-0.28598156917643103</v>
      </c>
      <c r="I552" s="1">
        <v>0.78765396058190096</v>
      </c>
      <c r="J552" s="1">
        <v>0.84769291946473202</v>
      </c>
      <c r="K552" s="1">
        <v>-7.27989362103916</v>
      </c>
    </row>
    <row r="553" spans="1:11" ht="15.75" customHeight="1" x14ac:dyDescent="0.2">
      <c r="A553" s="1" t="s">
        <v>141</v>
      </c>
      <c r="B553" s="1" t="s">
        <v>664</v>
      </c>
      <c r="C553" s="1">
        <v>44</v>
      </c>
      <c r="D553" s="1">
        <v>0</v>
      </c>
      <c r="E553" s="1" t="s">
        <v>666</v>
      </c>
      <c r="F553" s="1">
        <v>-4.19877981988937E-2</v>
      </c>
      <c r="G553" s="1">
        <v>10.109995910495201</v>
      </c>
      <c r="H553" s="1">
        <v>-0.27802330130687197</v>
      </c>
      <c r="I553" s="1">
        <v>0.793378447918761</v>
      </c>
      <c r="J553" s="1">
        <v>0.85230691959388605</v>
      </c>
      <c r="K553" s="1">
        <v>-7.2825799718742203</v>
      </c>
    </row>
    <row r="554" spans="1:11" ht="15.75" customHeight="1" x14ac:dyDescent="0.2">
      <c r="A554" s="1" t="s">
        <v>312</v>
      </c>
      <c r="B554" s="1" t="s">
        <v>654</v>
      </c>
      <c r="C554" s="1">
        <v>24</v>
      </c>
      <c r="D554" s="1">
        <v>1</v>
      </c>
      <c r="E554" s="1" t="s">
        <v>666</v>
      </c>
      <c r="F554" s="1">
        <v>-7.3662422937890798E-2</v>
      </c>
      <c r="G554" s="1">
        <v>9.3985800245509292</v>
      </c>
      <c r="H554" s="1">
        <v>-0.26820698169662199</v>
      </c>
      <c r="I554" s="1">
        <v>0.80046042725563205</v>
      </c>
      <c r="J554" s="1">
        <v>0.856654678069385</v>
      </c>
      <c r="K554" s="1">
        <v>-7.2857925806809796</v>
      </c>
    </row>
    <row r="555" spans="1:11" ht="15.75" customHeight="1" x14ac:dyDescent="0.2">
      <c r="A555" s="1" t="s">
        <v>365</v>
      </c>
      <c r="B555" s="1" t="s">
        <v>649</v>
      </c>
      <c r="C555" s="1">
        <v>38</v>
      </c>
      <c r="D555" s="1">
        <v>6</v>
      </c>
      <c r="E555" s="1" t="s">
        <v>666</v>
      </c>
      <c r="F555" s="1">
        <v>5.2040031512432201E-2</v>
      </c>
      <c r="G555" s="1">
        <v>15.860848735583399</v>
      </c>
      <c r="H555" s="1">
        <v>0.26640983133756602</v>
      </c>
      <c r="I555" s="1">
        <v>0.80175943731620403</v>
      </c>
      <c r="J555" s="1">
        <v>0.856654678069385</v>
      </c>
      <c r="K555" s="1">
        <v>-7.2863686352423302</v>
      </c>
    </row>
    <row r="556" spans="1:11" ht="15.75" customHeight="1" x14ac:dyDescent="0.2">
      <c r="A556" s="1" t="s">
        <v>520</v>
      </c>
      <c r="B556" s="1" t="s">
        <v>668</v>
      </c>
      <c r="C556" s="1">
        <v>18</v>
      </c>
      <c r="D556" s="1">
        <v>1</v>
      </c>
      <c r="E556" s="1" t="s">
        <v>666</v>
      </c>
      <c r="F556" s="1">
        <v>8.3784163044578405E-2</v>
      </c>
      <c r="G556" s="1">
        <v>18.2261676287184</v>
      </c>
      <c r="H556" s="1">
        <v>0.27016419617833798</v>
      </c>
      <c r="I556" s="1">
        <v>0.79904657778284605</v>
      </c>
      <c r="J556" s="1">
        <v>0.856654678069385</v>
      </c>
      <c r="K556" s="1">
        <v>-7.2851609544307001</v>
      </c>
    </row>
    <row r="557" spans="1:11" ht="15.75" customHeight="1" x14ac:dyDescent="0.2">
      <c r="A557" s="1" t="s">
        <v>109</v>
      </c>
      <c r="B557" s="1" t="s">
        <v>658</v>
      </c>
      <c r="C557" s="1">
        <v>42</v>
      </c>
      <c r="D557" s="1">
        <v>1</v>
      </c>
      <c r="E557" s="1" t="s">
        <v>666</v>
      </c>
      <c r="F557" s="1">
        <v>-1.9902446650878002E-2</v>
      </c>
      <c r="G557" s="1">
        <v>19.662572001807</v>
      </c>
      <c r="H557" s="1">
        <v>-0.25813108845969601</v>
      </c>
      <c r="I557" s="1">
        <v>0.80775305641144501</v>
      </c>
      <c r="J557" s="1">
        <v>0.86150640728774697</v>
      </c>
      <c r="K557" s="1">
        <v>-7.2889737983523704</v>
      </c>
    </row>
    <row r="558" spans="1:11" ht="15.75" customHeight="1" x14ac:dyDescent="0.2">
      <c r="A558" s="1" t="s">
        <v>325</v>
      </c>
      <c r="B558" s="1" t="s">
        <v>650</v>
      </c>
      <c r="C558" s="1">
        <v>58</v>
      </c>
      <c r="D558" s="1">
        <v>8</v>
      </c>
      <c r="E558" s="1" t="s">
        <v>666</v>
      </c>
      <c r="F558" s="1">
        <v>-0.123286109906058</v>
      </c>
      <c r="G558" s="1">
        <v>4.7116565085145004</v>
      </c>
      <c r="H558" s="1">
        <v>-0.24680419832700101</v>
      </c>
      <c r="I558" s="1">
        <v>0.81597842376096297</v>
      </c>
      <c r="J558" s="1">
        <v>0.86715986611156104</v>
      </c>
      <c r="K558" s="1">
        <v>-7.2924087521668497</v>
      </c>
    </row>
    <row r="559" spans="1:11" ht="15.75" customHeight="1" x14ac:dyDescent="0.2">
      <c r="A559" s="1" t="s">
        <v>519</v>
      </c>
      <c r="B559" s="1" t="s">
        <v>668</v>
      </c>
      <c r="C559" s="1">
        <v>18</v>
      </c>
      <c r="D559" s="1">
        <v>0</v>
      </c>
      <c r="E559" s="1" t="s">
        <v>666</v>
      </c>
      <c r="F559" s="1">
        <v>-3.1426765974245097E-2</v>
      </c>
      <c r="G559" s="1">
        <v>15.4653392296968</v>
      </c>
      <c r="H559" s="1">
        <v>-0.24763144574956999</v>
      </c>
      <c r="I559" s="1">
        <v>0.81537673776862296</v>
      </c>
      <c r="J559" s="1">
        <v>0.86715986611156104</v>
      </c>
      <c r="K559" s="1">
        <v>-7.29216295610403</v>
      </c>
    </row>
    <row r="560" spans="1:11" ht="15.75" customHeight="1" x14ac:dyDescent="0.2">
      <c r="A560" s="1" t="s">
        <v>322</v>
      </c>
      <c r="B560" s="1" t="s">
        <v>650</v>
      </c>
      <c r="C560" s="1">
        <v>60</v>
      </c>
      <c r="D560" s="1">
        <v>10</v>
      </c>
      <c r="E560" s="1" t="s">
        <v>666</v>
      </c>
      <c r="F560" s="1">
        <v>0.31164869465605899</v>
      </c>
      <c r="G560" s="1">
        <v>2.4031069514801802</v>
      </c>
      <c r="H560" s="1">
        <v>0.23962602778376699</v>
      </c>
      <c r="I560" s="1">
        <v>0.82120553673767804</v>
      </c>
      <c r="J560" s="1">
        <v>0.87115363736215201</v>
      </c>
      <c r="K560" s="1">
        <v>-7.2945079419071899</v>
      </c>
    </row>
    <row r="561" spans="1:11" ht="15.75" customHeight="1" x14ac:dyDescent="0.2">
      <c r="A561" s="1" t="s">
        <v>338</v>
      </c>
      <c r="B561" s="1" t="s">
        <v>667</v>
      </c>
      <c r="C561" s="1">
        <v>54</v>
      </c>
      <c r="D561" s="1">
        <v>1</v>
      </c>
      <c r="E561" s="1" t="s">
        <v>666</v>
      </c>
      <c r="F561" s="1">
        <v>0.206134491549089</v>
      </c>
      <c r="G561" s="1">
        <v>5.9822016913372398</v>
      </c>
      <c r="H561" s="1">
        <v>0.226362518856353</v>
      </c>
      <c r="I561" s="1">
        <v>0.83089235231914804</v>
      </c>
      <c r="J561" s="1">
        <v>0.879855651652241</v>
      </c>
      <c r="K561" s="1">
        <v>-7.2982277168894196</v>
      </c>
    </row>
    <row r="562" spans="1:11" ht="15.75" customHeight="1" x14ac:dyDescent="0.2">
      <c r="A562" s="1" t="s">
        <v>508</v>
      </c>
      <c r="B562" s="1" t="s">
        <v>660</v>
      </c>
      <c r="C562" s="1">
        <v>38</v>
      </c>
      <c r="D562" s="1">
        <v>1</v>
      </c>
      <c r="E562" s="1" t="s">
        <v>666</v>
      </c>
      <c r="F562" s="1">
        <v>-2.6529735902878101E-2</v>
      </c>
      <c r="G562" s="1">
        <v>9.1928980908559694</v>
      </c>
      <c r="H562" s="1">
        <v>-0.204016430612973</v>
      </c>
      <c r="I562" s="1">
        <v>0.84729122743502205</v>
      </c>
      <c r="J562" s="1">
        <v>0.89562156482882005</v>
      </c>
      <c r="K562" s="1">
        <v>-7.3040259693302199</v>
      </c>
    </row>
    <row r="563" spans="1:11" ht="15.75" customHeight="1" x14ac:dyDescent="0.2">
      <c r="A563" s="1" t="s">
        <v>216</v>
      </c>
      <c r="B563" s="1" t="s">
        <v>652</v>
      </c>
      <c r="C563" s="1">
        <v>44</v>
      </c>
      <c r="D563" s="1">
        <v>2</v>
      </c>
      <c r="E563" s="1" t="s">
        <v>666</v>
      </c>
      <c r="F563" s="1">
        <v>-1.11086384616667E-2</v>
      </c>
      <c r="G563" s="1">
        <v>21.928236582263398</v>
      </c>
      <c r="H563" s="1">
        <v>-0.198999790377936</v>
      </c>
      <c r="I563" s="1">
        <v>0.85098555325396097</v>
      </c>
      <c r="J563" s="1">
        <v>0.89716485577347904</v>
      </c>
      <c r="K563" s="1">
        <v>-7.3052464806046</v>
      </c>
    </row>
    <row r="564" spans="1:11" ht="15.75" customHeight="1" x14ac:dyDescent="0.2">
      <c r="A564" s="1" t="s">
        <v>308</v>
      </c>
      <c r="B564" s="1" t="s">
        <v>654</v>
      </c>
      <c r="C564" s="1">
        <v>20</v>
      </c>
      <c r="D564" s="1">
        <v>4</v>
      </c>
      <c r="E564" s="1" t="s">
        <v>666</v>
      </c>
      <c r="F564" s="1">
        <v>3.0835110912351301E-2</v>
      </c>
      <c r="G564" s="1">
        <v>10.3522520411996</v>
      </c>
      <c r="H564" s="1">
        <v>0.19792573401094701</v>
      </c>
      <c r="I564" s="1">
        <v>0.85177708903957605</v>
      </c>
      <c r="J564" s="1">
        <v>0.89716485577347904</v>
      </c>
      <c r="K564" s="1">
        <v>-7.3055039115083904</v>
      </c>
    </row>
    <row r="565" spans="1:11" ht="15.75" customHeight="1" x14ac:dyDescent="0.2">
      <c r="A565" s="1" t="s">
        <v>224</v>
      </c>
      <c r="B565" s="1" t="s">
        <v>642</v>
      </c>
      <c r="C565" s="1">
        <v>52</v>
      </c>
      <c r="D565" s="1">
        <v>4</v>
      </c>
      <c r="E565" s="1" t="s">
        <v>666</v>
      </c>
      <c r="F565" s="1">
        <v>-3.3078080997963097E-2</v>
      </c>
      <c r="G565" s="1">
        <v>7.5094300351117598</v>
      </c>
      <c r="H565" s="1">
        <v>-0.194448807694695</v>
      </c>
      <c r="I565" s="1">
        <v>0.85434083669091798</v>
      </c>
      <c r="J565" s="1">
        <v>0.89772682801755499</v>
      </c>
      <c r="K565" s="1">
        <v>-7.3063278739578204</v>
      </c>
    </row>
    <row r="566" spans="1:11" ht="15.75" customHeight="1" x14ac:dyDescent="0.2">
      <c r="A566" s="1" t="s">
        <v>335</v>
      </c>
      <c r="B566" s="1" t="s">
        <v>667</v>
      </c>
      <c r="C566" s="1">
        <v>52</v>
      </c>
      <c r="D566" s="1">
        <v>3</v>
      </c>
      <c r="E566" s="1" t="s">
        <v>666</v>
      </c>
      <c r="F566" s="1">
        <v>0.120870464958466</v>
      </c>
      <c r="G566" s="1">
        <v>5.9378553446756497</v>
      </c>
      <c r="H566" s="1">
        <v>0.19105208271233901</v>
      </c>
      <c r="I566" s="1">
        <v>0.85684747892072699</v>
      </c>
      <c r="J566" s="1">
        <v>0.89772682801755499</v>
      </c>
      <c r="K566" s="1">
        <v>-7.3071189643646699</v>
      </c>
    </row>
    <row r="567" spans="1:11" ht="15.75" customHeight="1" x14ac:dyDescent="0.2">
      <c r="A567" s="1" t="s">
        <v>617</v>
      </c>
      <c r="B567" s="1" t="s">
        <v>636</v>
      </c>
      <c r="C567" s="1">
        <v>74</v>
      </c>
      <c r="D567" s="1">
        <v>4</v>
      </c>
      <c r="E567" s="1" t="s">
        <v>666</v>
      </c>
      <c r="F567" s="1">
        <v>-2.1228157278094101E-2</v>
      </c>
      <c r="G567" s="1">
        <v>19.6468647478513</v>
      </c>
      <c r="H567" s="1">
        <v>-0.19104561910526099</v>
      </c>
      <c r="I567" s="1">
        <v>0.85685225068791904</v>
      </c>
      <c r="J567" s="1">
        <v>0.89772682801755499</v>
      </c>
      <c r="K567" s="1">
        <v>-7.3071204566543804</v>
      </c>
    </row>
    <row r="568" spans="1:11" ht="15.75" customHeight="1" x14ac:dyDescent="0.2">
      <c r="A568" s="1" t="s">
        <v>447</v>
      </c>
      <c r="B568" s="1" t="s">
        <v>644</v>
      </c>
      <c r="C568" s="1">
        <v>42</v>
      </c>
      <c r="D568" s="1">
        <v>7</v>
      </c>
      <c r="E568" s="1" t="s">
        <v>666</v>
      </c>
      <c r="F568" s="1">
        <v>0.66497130595699405</v>
      </c>
      <c r="G568" s="1">
        <v>7.9232014097879402</v>
      </c>
      <c r="H568" s="1">
        <v>0.18815529657204599</v>
      </c>
      <c r="I568" s="1">
        <v>0.85898674862347502</v>
      </c>
      <c r="J568" s="1">
        <v>0.898375911699684</v>
      </c>
      <c r="K568" s="1">
        <v>-7.3077827838287801</v>
      </c>
    </row>
    <row r="569" spans="1:11" ht="15.75" customHeight="1" x14ac:dyDescent="0.2">
      <c r="A569" s="1" t="s">
        <v>464</v>
      </c>
      <c r="B569" s="1" t="s">
        <v>645</v>
      </c>
      <c r="C569" s="1">
        <v>38</v>
      </c>
      <c r="D569" s="1">
        <v>5</v>
      </c>
      <c r="E569" s="1" t="s">
        <v>666</v>
      </c>
      <c r="F569" s="1">
        <v>-1.2278204683216699E-2</v>
      </c>
      <c r="G569" s="1">
        <v>17.3401999351588</v>
      </c>
      <c r="H569" s="1">
        <v>-0.17652970453778299</v>
      </c>
      <c r="I569" s="1">
        <v>0.86758625654734201</v>
      </c>
      <c r="J569" s="1">
        <v>0.90577227136016503</v>
      </c>
      <c r="K569" s="1">
        <v>-7.3103463703967</v>
      </c>
    </row>
    <row r="570" spans="1:11" ht="15.75" customHeight="1" x14ac:dyDescent="0.2">
      <c r="A570" s="1" t="s">
        <v>214</v>
      </c>
      <c r="B570" s="1" t="s">
        <v>652</v>
      </c>
      <c r="C570" s="1">
        <v>42</v>
      </c>
      <c r="D570" s="1">
        <v>2</v>
      </c>
      <c r="E570" s="1" t="s">
        <v>666</v>
      </c>
      <c r="F570" s="1">
        <v>-9.6039092970130902E-3</v>
      </c>
      <c r="G570" s="1">
        <v>23.938284771177099</v>
      </c>
      <c r="H570" s="1">
        <v>-0.170473460246933</v>
      </c>
      <c r="I570" s="1">
        <v>0.87207468094692198</v>
      </c>
      <c r="J570" s="1">
        <v>0.90885814727860204</v>
      </c>
      <c r="K570" s="1">
        <v>-7.31161799443134</v>
      </c>
    </row>
    <row r="571" spans="1:11" ht="15.75" customHeight="1" x14ac:dyDescent="0.2">
      <c r="A571" s="1" t="s">
        <v>495</v>
      </c>
      <c r="B571" s="1" t="s">
        <v>634</v>
      </c>
      <c r="C571" s="1">
        <v>42</v>
      </c>
      <c r="D571" s="1">
        <v>5</v>
      </c>
      <c r="E571" s="1" t="s">
        <v>666</v>
      </c>
      <c r="F571" s="1">
        <v>1.4790995161558001E-2</v>
      </c>
      <c r="G571" s="1">
        <v>13.245926314659201</v>
      </c>
      <c r="H571" s="1">
        <v>0.14884937508183399</v>
      </c>
      <c r="I571" s="1">
        <v>0.88814545147757795</v>
      </c>
      <c r="J571" s="1">
        <v>0.92291544448478102</v>
      </c>
      <c r="K571" s="1">
        <v>-7.3158003986874904</v>
      </c>
    </row>
    <row r="572" spans="1:11" ht="15.75" customHeight="1" x14ac:dyDescent="0.2">
      <c r="A572" s="1" t="s">
        <v>506</v>
      </c>
      <c r="B572" s="1" t="s">
        <v>660</v>
      </c>
      <c r="C572" s="1">
        <v>36</v>
      </c>
      <c r="D572" s="1">
        <v>1</v>
      </c>
      <c r="E572" s="1" t="s">
        <v>666</v>
      </c>
      <c r="F572" s="1">
        <v>-2.4912648373822299E-2</v>
      </c>
      <c r="G572" s="1">
        <v>9.8379457119926101</v>
      </c>
      <c r="H572" s="1">
        <v>-0.14813734100242201</v>
      </c>
      <c r="I572" s="1">
        <v>0.88867574839934205</v>
      </c>
      <c r="J572" s="1">
        <v>0.92291544448478102</v>
      </c>
      <c r="K572" s="1">
        <v>-7.31592858482386</v>
      </c>
    </row>
    <row r="573" spans="1:11" ht="15.75" customHeight="1" x14ac:dyDescent="0.2">
      <c r="A573" s="1" t="s">
        <v>417</v>
      </c>
      <c r="B573" s="1" t="s">
        <v>653</v>
      </c>
      <c r="C573" s="1">
        <v>40</v>
      </c>
      <c r="D573" s="1">
        <v>5</v>
      </c>
      <c r="E573" s="1" t="s">
        <v>666</v>
      </c>
      <c r="F573" s="1">
        <v>1.3348941892821599E-2</v>
      </c>
      <c r="G573" s="1">
        <v>13.950919266672001</v>
      </c>
      <c r="H573" s="1">
        <v>0.13209767042366499</v>
      </c>
      <c r="I573" s="1">
        <v>0.90063895422978901</v>
      </c>
      <c r="J573" s="1">
        <v>0.93370437038158205</v>
      </c>
      <c r="K573" s="1">
        <v>-7.3186547330631102</v>
      </c>
    </row>
    <row r="574" spans="1:11" ht="15.75" customHeight="1" x14ac:dyDescent="0.2">
      <c r="A574" s="1" t="s">
        <v>294</v>
      </c>
      <c r="B574" s="1" t="s">
        <v>648</v>
      </c>
      <c r="C574" s="1">
        <v>16</v>
      </c>
      <c r="D574" s="1">
        <v>1</v>
      </c>
      <c r="E574" s="1" t="s">
        <v>666</v>
      </c>
      <c r="F574" s="1">
        <v>-2.1324548193920798E-2</v>
      </c>
      <c r="G574" s="1">
        <v>8.7392781875104006</v>
      </c>
      <c r="H574" s="1">
        <v>-0.119491627514902</v>
      </c>
      <c r="I574" s="1">
        <v>0.91006307591811197</v>
      </c>
      <c r="J574" s="1">
        <v>0.94182793022589995</v>
      </c>
      <c r="K574" s="1">
        <v>-7.3205799282499902</v>
      </c>
    </row>
    <row r="575" spans="1:11" ht="15.75" customHeight="1" x14ac:dyDescent="0.2">
      <c r="A575" s="1" t="s">
        <v>126</v>
      </c>
      <c r="B575" s="1" t="s">
        <v>637</v>
      </c>
      <c r="C575" s="1">
        <v>20</v>
      </c>
      <c r="D575" s="1">
        <v>0</v>
      </c>
      <c r="E575" s="1" t="s">
        <v>666</v>
      </c>
      <c r="F575" s="1">
        <v>-1.04609451399722E-2</v>
      </c>
      <c r="G575" s="1">
        <v>16.577539796718</v>
      </c>
      <c r="H575" s="1">
        <v>-0.108869974250683</v>
      </c>
      <c r="I575" s="1">
        <v>0.91801721711902895</v>
      </c>
      <c r="J575" s="1">
        <v>0.94640523950218203</v>
      </c>
      <c r="K575" s="1">
        <v>-7.3220532274774897</v>
      </c>
    </row>
    <row r="576" spans="1:11" ht="15.75" customHeight="1" x14ac:dyDescent="0.2">
      <c r="A576" s="1" t="s">
        <v>317</v>
      </c>
      <c r="B576" s="1" t="s">
        <v>639</v>
      </c>
      <c r="C576" s="1">
        <v>20</v>
      </c>
      <c r="D576" s="1">
        <v>4</v>
      </c>
      <c r="E576" s="1" t="s">
        <v>666</v>
      </c>
      <c r="F576" s="1">
        <v>-5.4437460424656602E-2</v>
      </c>
      <c r="G576" s="1">
        <v>6.6364773319444801</v>
      </c>
      <c r="H576" s="1">
        <v>-0.10695050806822699</v>
      </c>
      <c r="I576" s="1">
        <v>0.91945585994053303</v>
      </c>
      <c r="J576" s="1">
        <v>0.94640523950218203</v>
      </c>
      <c r="K576" s="1">
        <v>-7.3223049296224598</v>
      </c>
    </row>
    <row r="577" spans="1:11" ht="15.75" customHeight="1" x14ac:dyDescent="0.2">
      <c r="A577" s="1" t="s">
        <v>389</v>
      </c>
      <c r="B577" s="1" t="s">
        <v>643</v>
      </c>
      <c r="C577" s="1">
        <v>38</v>
      </c>
      <c r="D577" s="1">
        <v>5</v>
      </c>
      <c r="E577" s="1" t="s">
        <v>666</v>
      </c>
      <c r="F577" s="1">
        <v>1.44278986075367E-2</v>
      </c>
      <c r="G577" s="1">
        <v>13.0228398024163</v>
      </c>
      <c r="H577" s="1">
        <v>0.103757872072387</v>
      </c>
      <c r="I577" s="1">
        <v>0.92184954078608305</v>
      </c>
      <c r="J577" s="1">
        <v>0.94640523950218203</v>
      </c>
      <c r="K577" s="1">
        <v>-7.3227137173566303</v>
      </c>
    </row>
    <row r="578" spans="1:11" ht="15.75" customHeight="1" x14ac:dyDescent="0.2">
      <c r="A578" s="1" t="s">
        <v>450</v>
      </c>
      <c r="B578" s="1" t="s">
        <v>645</v>
      </c>
      <c r="C578" s="1">
        <v>32</v>
      </c>
      <c r="D578" s="1">
        <v>1</v>
      </c>
      <c r="E578" s="1" t="s">
        <v>666</v>
      </c>
      <c r="F578" s="1">
        <v>-1.21107496496981E-2</v>
      </c>
      <c r="G578" s="1">
        <v>17.341273508224798</v>
      </c>
      <c r="H578" s="1">
        <v>-0.10882559300111699</v>
      </c>
      <c r="I578" s="1">
        <v>0.91805047681479501</v>
      </c>
      <c r="J578" s="1">
        <v>0.94640523950218203</v>
      </c>
      <c r="K578" s="1">
        <v>-7.3220590975468696</v>
      </c>
    </row>
    <row r="579" spans="1:11" ht="15.75" customHeight="1" x14ac:dyDescent="0.2">
      <c r="A579" s="1" t="s">
        <v>463</v>
      </c>
      <c r="B579" s="1" t="s">
        <v>645</v>
      </c>
      <c r="C579" s="1">
        <v>38</v>
      </c>
      <c r="D579" s="1">
        <v>4</v>
      </c>
      <c r="E579" s="1" t="s">
        <v>666</v>
      </c>
      <c r="F579" s="1">
        <v>-6.8479950833750204E-3</v>
      </c>
      <c r="G579" s="1">
        <v>19.750595982998</v>
      </c>
      <c r="H579" s="1">
        <v>-0.102936110009637</v>
      </c>
      <c r="I579" s="1">
        <v>0.92246581523146898</v>
      </c>
      <c r="J579" s="1">
        <v>0.94640523950218203</v>
      </c>
      <c r="K579" s="1">
        <v>-7.3228169415579503</v>
      </c>
    </row>
    <row r="580" spans="1:11" ht="15.75" customHeight="1" x14ac:dyDescent="0.2">
      <c r="A580" s="1" t="s">
        <v>444</v>
      </c>
      <c r="B580" s="1" t="s">
        <v>644</v>
      </c>
      <c r="C580" s="1">
        <v>40</v>
      </c>
      <c r="D580" s="1">
        <v>7</v>
      </c>
      <c r="E580" s="1" t="s">
        <v>666</v>
      </c>
      <c r="F580" s="1">
        <v>-6.1028862516954802E-2</v>
      </c>
      <c r="G580" s="1">
        <v>13.8810644521726</v>
      </c>
      <c r="H580" s="1">
        <v>-0.100740960732634</v>
      </c>
      <c r="I580" s="1">
        <v>0.92411236203754599</v>
      </c>
      <c r="J580" s="1">
        <v>0.94645704782083695</v>
      </c>
      <c r="K580" s="1">
        <v>-7.3230886754521798</v>
      </c>
    </row>
    <row r="581" spans="1:11" ht="15.75" customHeight="1" x14ac:dyDescent="0.2">
      <c r="A581" s="1" t="s">
        <v>364</v>
      </c>
      <c r="B581" s="1" t="s">
        <v>649</v>
      </c>
      <c r="C581" s="1">
        <v>38</v>
      </c>
      <c r="D581" s="1">
        <v>5</v>
      </c>
      <c r="E581" s="1" t="s">
        <v>666</v>
      </c>
      <c r="F581" s="1">
        <v>1.46933864946902E-2</v>
      </c>
      <c r="G581" s="1">
        <v>15.7496900132059</v>
      </c>
      <c r="H581" s="1">
        <v>9.8291011571266795E-2</v>
      </c>
      <c r="I581" s="1">
        <v>0.92595055473715804</v>
      </c>
      <c r="J581" s="1">
        <v>0.94670461889505997</v>
      </c>
      <c r="K581" s="1">
        <v>-7.3233850650729098</v>
      </c>
    </row>
    <row r="582" spans="1:11" ht="15.75" customHeight="1" x14ac:dyDescent="0.2">
      <c r="A582" s="1" t="s">
        <v>297</v>
      </c>
      <c r="B582" s="1" t="s">
        <v>648</v>
      </c>
      <c r="C582" s="1">
        <v>20</v>
      </c>
      <c r="D582" s="1">
        <v>0</v>
      </c>
      <c r="E582" s="1" t="s">
        <v>666</v>
      </c>
      <c r="F582" s="1">
        <v>6.3680424648429601E-2</v>
      </c>
      <c r="G582" s="1">
        <v>6.2857960783337097</v>
      </c>
      <c r="H582" s="1">
        <v>8.3614258993472995E-2</v>
      </c>
      <c r="I582" s="1">
        <v>0.93697335253624003</v>
      </c>
      <c r="J582" s="1">
        <v>0.95632564208948401</v>
      </c>
      <c r="K582" s="1">
        <v>-7.3250084141903899</v>
      </c>
    </row>
    <row r="583" spans="1:11" ht="15.75" customHeight="1" x14ac:dyDescent="0.2">
      <c r="A583" s="1" t="s">
        <v>507</v>
      </c>
      <c r="B583" s="1" t="s">
        <v>660</v>
      </c>
      <c r="C583" s="1">
        <v>36</v>
      </c>
      <c r="D583" s="1">
        <v>2</v>
      </c>
      <c r="E583" s="1" t="s">
        <v>666</v>
      </c>
      <c r="F583" s="1">
        <v>1.2563364892246E-2</v>
      </c>
      <c r="G583" s="1">
        <v>9.6872878802354805</v>
      </c>
      <c r="H583" s="1">
        <v>8.0362992644882794E-2</v>
      </c>
      <c r="I583" s="1">
        <v>0.93941751499725101</v>
      </c>
      <c r="J583" s="1">
        <v>0.95717282885458799</v>
      </c>
      <c r="K583" s="1">
        <v>-7.3253327005429201</v>
      </c>
    </row>
    <row r="584" spans="1:11" ht="15.75" customHeight="1" x14ac:dyDescent="0.2">
      <c r="A584" s="1" t="s">
        <v>231</v>
      </c>
      <c r="B584" s="1" t="s">
        <v>642</v>
      </c>
      <c r="C584" s="1">
        <v>56</v>
      </c>
      <c r="D584" s="1">
        <v>6</v>
      </c>
      <c r="E584" s="1" t="s">
        <v>666</v>
      </c>
      <c r="F584" s="1">
        <v>-1.33251024293596E-2</v>
      </c>
      <c r="G584" s="1">
        <v>7.5232330369102502</v>
      </c>
      <c r="H584" s="1">
        <v>-5.6679252230210801E-2</v>
      </c>
      <c r="I584" s="1">
        <v>0.95724350223209298</v>
      </c>
      <c r="J584" s="1">
        <v>0.97366277328238604</v>
      </c>
      <c r="K584" s="1">
        <v>-7.3273077648866298</v>
      </c>
    </row>
    <row r="585" spans="1:11" ht="15.75" customHeight="1" x14ac:dyDescent="0.2">
      <c r="A585" s="1" t="s">
        <v>288</v>
      </c>
      <c r="B585" s="1" t="s">
        <v>659</v>
      </c>
      <c r="C585" s="1">
        <v>20</v>
      </c>
      <c r="D585" s="1">
        <v>0</v>
      </c>
      <c r="E585" s="1" t="s">
        <v>666</v>
      </c>
      <c r="F585" s="1">
        <v>6.6072028254741903E-3</v>
      </c>
      <c r="G585" s="1">
        <v>11.5970531727622</v>
      </c>
      <c r="H585" s="1">
        <v>4.4855741987973999E-2</v>
      </c>
      <c r="I585" s="1">
        <v>0.96615439407689596</v>
      </c>
      <c r="J585" s="1">
        <v>0.97796994825453099</v>
      </c>
      <c r="K585" s="1">
        <v>-7.3280386602323704</v>
      </c>
    </row>
    <row r="586" spans="1:11" ht="15.75" customHeight="1" x14ac:dyDescent="0.2">
      <c r="A586" s="1" t="s">
        <v>441</v>
      </c>
      <c r="B586" s="1" t="s">
        <v>644</v>
      </c>
      <c r="C586" s="1">
        <v>40</v>
      </c>
      <c r="D586" s="1">
        <v>4</v>
      </c>
      <c r="E586" s="1" t="s">
        <v>666</v>
      </c>
      <c r="F586" s="1">
        <v>-4.6127431063699098E-2</v>
      </c>
      <c r="G586" s="1">
        <v>8.40352309303608</v>
      </c>
      <c r="H586" s="1">
        <v>-4.5625411980621901E-2</v>
      </c>
      <c r="I586" s="1">
        <v>0.96557413322664298</v>
      </c>
      <c r="J586" s="1">
        <v>0.97796994825453099</v>
      </c>
      <c r="K586" s="1">
        <v>-7.3279962558451102</v>
      </c>
    </row>
    <row r="587" spans="1:11" ht="15.75" customHeight="1" x14ac:dyDescent="0.2">
      <c r="A587" s="1" t="s">
        <v>511</v>
      </c>
      <c r="B587" s="1" t="s">
        <v>660</v>
      </c>
      <c r="C587" s="1">
        <v>40</v>
      </c>
      <c r="D587" s="1">
        <v>2</v>
      </c>
      <c r="E587" s="1" t="s">
        <v>666</v>
      </c>
      <c r="F587" s="1">
        <v>4.4333457903204003E-3</v>
      </c>
      <c r="G587" s="1">
        <v>8.9932486389952704</v>
      </c>
      <c r="H587" s="1">
        <v>4.4496000164418598E-2</v>
      </c>
      <c r="I587" s="1">
        <v>0.96642561496990798</v>
      </c>
      <c r="J587" s="1">
        <v>0.97796994825453099</v>
      </c>
      <c r="K587" s="1">
        <v>-7.3280582327648203</v>
      </c>
    </row>
    <row r="588" spans="1:11" ht="15.75" customHeight="1" x14ac:dyDescent="0.2">
      <c r="A588" s="1" t="s">
        <v>187</v>
      </c>
      <c r="B588" s="1" t="s">
        <v>651</v>
      </c>
      <c r="C588" s="1">
        <v>36</v>
      </c>
      <c r="D588" s="1">
        <v>1</v>
      </c>
      <c r="E588" s="1" t="s">
        <v>666</v>
      </c>
      <c r="F588" s="1">
        <v>2.81366154603229E-3</v>
      </c>
      <c r="G588" s="1">
        <v>20.276812551516102</v>
      </c>
      <c r="H588" s="1">
        <v>3.87878118775545E-2</v>
      </c>
      <c r="I588" s="1">
        <v>0.97072988326139997</v>
      </c>
      <c r="J588" s="1">
        <v>0.97990849549886105</v>
      </c>
      <c r="K588" s="1">
        <v>-7.3283477248404099</v>
      </c>
    </row>
    <row r="589" spans="1:11" ht="15.75" customHeight="1" x14ac:dyDescent="0.2">
      <c r="A589" s="1" t="s">
        <v>419</v>
      </c>
      <c r="B589" s="1" t="s">
        <v>653</v>
      </c>
      <c r="C589" s="1">
        <v>40</v>
      </c>
      <c r="D589" s="1">
        <v>7</v>
      </c>
      <c r="E589" s="1" t="s">
        <v>666</v>
      </c>
      <c r="F589" s="1">
        <v>3.0012876556600602E-3</v>
      </c>
      <c r="G589" s="1">
        <v>14.1303518056547</v>
      </c>
      <c r="H589" s="1">
        <v>3.7572830818003403E-2</v>
      </c>
      <c r="I589" s="1">
        <v>0.97164619789769102</v>
      </c>
      <c r="J589" s="1">
        <v>0.97990849549886105</v>
      </c>
      <c r="K589" s="1">
        <v>-7.3284042243348502</v>
      </c>
    </row>
    <row r="590" spans="1:11" ht="15.75" customHeight="1" x14ac:dyDescent="0.2">
      <c r="A590" s="1" t="s">
        <v>591</v>
      </c>
      <c r="B590" s="1" t="s">
        <v>663</v>
      </c>
      <c r="C590" s="1">
        <v>22</v>
      </c>
      <c r="D590" s="1">
        <v>6</v>
      </c>
      <c r="E590" s="1" t="s">
        <v>666</v>
      </c>
      <c r="F590" s="1">
        <v>4.7800918873797697E-3</v>
      </c>
      <c r="G590" s="1">
        <v>10.721585071958801</v>
      </c>
      <c r="H590" s="1">
        <v>3.4756490837492403E-2</v>
      </c>
      <c r="I590" s="1">
        <v>0.973770419668335</v>
      </c>
      <c r="J590" s="1">
        <v>0.98038346156761103</v>
      </c>
      <c r="K590" s="1">
        <v>-7.3285282807989196</v>
      </c>
    </row>
    <row r="591" spans="1:11" ht="15.75" customHeight="1" x14ac:dyDescent="0.2">
      <c r="A591" s="1" t="s">
        <v>344</v>
      </c>
      <c r="B591" s="1" t="s">
        <v>667</v>
      </c>
      <c r="C591" s="1">
        <v>56</v>
      </c>
      <c r="D591" s="1">
        <v>4</v>
      </c>
      <c r="E591" s="1" t="s">
        <v>666</v>
      </c>
      <c r="F591" s="1">
        <v>4.8008969690330597E-2</v>
      </c>
      <c r="G591" s="1">
        <v>4.7855098812414001</v>
      </c>
      <c r="H591" s="1">
        <v>2.78306429488786E-2</v>
      </c>
      <c r="I591" s="1">
        <v>0.97899527319421897</v>
      </c>
      <c r="J591" s="1">
        <v>0.98397321526130799</v>
      </c>
      <c r="K591" s="1">
        <v>-7.3287922838756598</v>
      </c>
    </row>
    <row r="592" spans="1:11" ht="15.75" customHeight="1" x14ac:dyDescent="0.2">
      <c r="A592" s="1" t="s">
        <v>177</v>
      </c>
      <c r="B592" s="1" t="s">
        <v>657</v>
      </c>
      <c r="C592" s="1">
        <v>42</v>
      </c>
      <c r="D592" s="1">
        <v>5</v>
      </c>
      <c r="E592" s="1" t="s">
        <v>666</v>
      </c>
      <c r="F592" s="1">
        <v>-1.2025415059382101E-3</v>
      </c>
      <c r="G592" s="1">
        <v>19.667647746391101</v>
      </c>
      <c r="H592" s="1">
        <v>-1.9611846026573499E-2</v>
      </c>
      <c r="I592" s="1">
        <v>0.98519710022324003</v>
      </c>
      <c r="J592" s="1">
        <v>0.98853110056240501</v>
      </c>
      <c r="K592" s="1">
        <v>-7.32902978562805</v>
      </c>
    </row>
    <row r="593" spans="1:11" ht="15.75" customHeight="1" x14ac:dyDescent="0.2">
      <c r="A593" s="1" t="s">
        <v>292</v>
      </c>
      <c r="B593" s="1" t="s">
        <v>659</v>
      </c>
      <c r="C593" s="1">
        <v>20</v>
      </c>
      <c r="D593" s="1">
        <v>4</v>
      </c>
      <c r="E593" s="1" t="s">
        <v>666</v>
      </c>
      <c r="F593" s="1">
        <v>0</v>
      </c>
      <c r="G593" s="1">
        <v>0</v>
      </c>
      <c r="H593" s="1">
        <v>0</v>
      </c>
      <c r="I593" s="1">
        <v>1</v>
      </c>
      <c r="J593" s="1">
        <v>1</v>
      </c>
      <c r="K593" s="1">
        <v>-7.3292640821294803</v>
      </c>
    </row>
    <row r="594" spans="1:11" ht="15.75" customHeight="1" x14ac:dyDescent="0.2">
      <c r="A594" s="1" t="s">
        <v>398</v>
      </c>
      <c r="B594" s="1" t="s">
        <v>653</v>
      </c>
      <c r="C594" s="1">
        <v>30</v>
      </c>
      <c r="D594" s="1">
        <v>0</v>
      </c>
      <c r="E594" s="1" t="s">
        <v>666</v>
      </c>
      <c r="F594" s="1">
        <v>0</v>
      </c>
      <c r="G594" s="1">
        <v>0</v>
      </c>
      <c r="H594" s="1">
        <v>0</v>
      </c>
      <c r="I594" s="1">
        <v>1</v>
      </c>
      <c r="J594" s="1">
        <v>1</v>
      </c>
      <c r="K594" s="1">
        <v>-7.3292640821294803</v>
      </c>
    </row>
    <row r="595" spans="1:11" ht="15.75" customHeight="1" x14ac:dyDescent="0.2">
      <c r="A595" s="3"/>
    </row>
    <row r="596" spans="1:11" ht="15.75" customHeight="1" x14ac:dyDescent="0.2">
      <c r="A596" s="3"/>
    </row>
    <row r="597" spans="1:11" ht="15.75" customHeight="1" x14ac:dyDescent="0.2">
      <c r="A597" s="3"/>
    </row>
    <row r="598" spans="1:11" ht="15.75" customHeight="1" x14ac:dyDescent="0.2">
      <c r="A598" s="3"/>
    </row>
    <row r="599" spans="1:11" ht="15.75" customHeight="1" x14ac:dyDescent="0.2">
      <c r="A599" s="3"/>
    </row>
    <row r="600" spans="1:11" ht="15.75" customHeight="1" x14ac:dyDescent="0.2">
      <c r="A600" s="3"/>
    </row>
    <row r="601" spans="1:11" ht="15.75" customHeight="1" x14ac:dyDescent="0.2">
      <c r="A601" s="3"/>
    </row>
    <row r="602" spans="1:11" ht="15.75" customHeight="1" x14ac:dyDescent="0.2">
      <c r="A602" s="3"/>
    </row>
    <row r="603" spans="1:11" ht="15.75" customHeight="1" x14ac:dyDescent="0.2">
      <c r="A603" s="3"/>
    </row>
    <row r="604" spans="1:11" ht="15.75" customHeight="1" x14ac:dyDescent="0.2">
      <c r="A604" s="3"/>
    </row>
    <row r="605" spans="1:11" ht="15.75" customHeight="1" x14ac:dyDescent="0.2">
      <c r="A605" s="3"/>
    </row>
    <row r="606" spans="1:11" ht="15.75" customHeight="1" x14ac:dyDescent="0.2">
      <c r="A606" s="3"/>
    </row>
    <row r="607" spans="1:11" ht="15.75" customHeight="1" x14ac:dyDescent="0.2">
      <c r="A607" s="3"/>
    </row>
    <row r="608" spans="1:11" ht="15.75" customHeight="1" x14ac:dyDescent="0.2">
      <c r="A608" s="3"/>
    </row>
    <row r="609" spans="1:1" ht="15.75" customHeight="1" x14ac:dyDescent="0.2">
      <c r="A609" s="3"/>
    </row>
    <row r="610" spans="1:1" ht="15.75" customHeight="1" x14ac:dyDescent="0.2">
      <c r="A610" s="3"/>
    </row>
    <row r="611" spans="1:1" ht="15.75" customHeight="1" x14ac:dyDescent="0.2">
      <c r="A611" s="3"/>
    </row>
    <row r="612" spans="1:1" ht="15.75" customHeight="1" x14ac:dyDescent="0.2">
      <c r="A612" s="3"/>
    </row>
    <row r="613" spans="1:1" ht="15.75" customHeight="1" x14ac:dyDescent="0.2">
      <c r="A613" s="3"/>
    </row>
    <row r="614" spans="1:1" ht="15.75" customHeight="1" x14ac:dyDescent="0.2">
      <c r="A614" s="3"/>
    </row>
    <row r="615" spans="1:1" ht="15.75" customHeight="1" x14ac:dyDescent="0.2">
      <c r="A615" s="3"/>
    </row>
    <row r="616" spans="1:1" ht="15.75" customHeight="1" x14ac:dyDescent="0.2">
      <c r="A616" s="3"/>
    </row>
    <row r="617" spans="1:1" ht="15.75" customHeight="1" x14ac:dyDescent="0.2">
      <c r="A617" s="3"/>
    </row>
    <row r="618" spans="1:1" ht="15.75" customHeight="1" x14ac:dyDescent="0.2">
      <c r="A618" s="3"/>
    </row>
    <row r="619" spans="1:1" ht="15.75" customHeight="1" x14ac:dyDescent="0.2">
      <c r="A619" s="3"/>
    </row>
    <row r="620" spans="1:1" ht="15.75" customHeight="1" x14ac:dyDescent="0.2">
      <c r="A620" s="3"/>
    </row>
    <row r="621" spans="1:1" ht="15.75" customHeight="1" x14ac:dyDescent="0.2">
      <c r="A621" s="3"/>
    </row>
    <row r="622" spans="1:1" ht="15.75" customHeight="1" x14ac:dyDescent="0.2">
      <c r="A622" s="3"/>
    </row>
    <row r="623" spans="1:1" ht="15.75" customHeight="1" x14ac:dyDescent="0.2">
      <c r="A623" s="3"/>
    </row>
    <row r="624" spans="1:1" ht="15.75" customHeight="1" x14ac:dyDescent="0.2">
      <c r="A624" s="3"/>
    </row>
    <row r="625" spans="1:1" ht="15.75" customHeight="1" x14ac:dyDescent="0.2">
      <c r="A625" s="3"/>
    </row>
    <row r="626" spans="1:1" ht="15.75" customHeight="1" x14ac:dyDescent="0.2">
      <c r="A626" s="3"/>
    </row>
    <row r="627" spans="1:1" ht="15.75" customHeight="1" x14ac:dyDescent="0.2">
      <c r="A627" s="3"/>
    </row>
    <row r="628" spans="1:1" ht="15.75" customHeight="1" x14ac:dyDescent="0.2">
      <c r="A628" s="3"/>
    </row>
    <row r="629" spans="1:1" ht="15.75" customHeight="1" x14ac:dyDescent="0.2">
      <c r="A629" s="3"/>
    </row>
    <row r="630" spans="1:1" ht="15.75" customHeight="1" x14ac:dyDescent="0.2">
      <c r="A630" s="3"/>
    </row>
    <row r="631" spans="1:1" ht="15.75" customHeight="1" x14ac:dyDescent="0.2">
      <c r="A631" s="3"/>
    </row>
    <row r="632" spans="1:1" ht="15.75" customHeight="1" x14ac:dyDescent="0.2">
      <c r="A632" s="3"/>
    </row>
    <row r="633" spans="1:1" ht="15.75" customHeight="1" x14ac:dyDescent="0.2">
      <c r="A633" s="3"/>
    </row>
    <row r="634" spans="1:1" ht="15.75" customHeight="1" x14ac:dyDescent="0.2">
      <c r="A634" s="3"/>
    </row>
    <row r="635" spans="1:1" ht="15.75" customHeight="1" x14ac:dyDescent="0.2">
      <c r="A635" s="3"/>
    </row>
    <row r="636" spans="1:1" ht="15.75" customHeight="1" x14ac:dyDescent="0.2">
      <c r="A636" s="3"/>
    </row>
    <row r="637" spans="1:1" ht="15.75" customHeight="1" x14ac:dyDescent="0.2">
      <c r="A637" s="3"/>
    </row>
    <row r="638" spans="1:1" ht="15.75" customHeight="1" x14ac:dyDescent="0.2">
      <c r="A638" s="3"/>
    </row>
    <row r="639" spans="1:1" ht="15.75" customHeight="1" x14ac:dyDescent="0.2">
      <c r="A639" s="3"/>
    </row>
    <row r="640" spans="1:1" ht="15.75" customHeight="1" x14ac:dyDescent="0.2">
      <c r="A640" s="3"/>
    </row>
    <row r="641" spans="1:1" ht="15.75" customHeight="1" x14ac:dyDescent="0.2">
      <c r="A641" s="3"/>
    </row>
    <row r="642" spans="1:1" ht="15.75" customHeight="1" x14ac:dyDescent="0.2">
      <c r="A642" s="3"/>
    </row>
    <row r="643" spans="1:1" ht="15.75" customHeight="1" x14ac:dyDescent="0.2">
      <c r="A643" s="3"/>
    </row>
    <row r="644" spans="1:1" ht="15.75" customHeight="1" x14ac:dyDescent="0.2">
      <c r="A644" s="3"/>
    </row>
    <row r="645" spans="1:1" ht="15.75" customHeight="1" x14ac:dyDescent="0.2">
      <c r="A645" s="3"/>
    </row>
    <row r="646" spans="1:1" ht="15.75" customHeight="1" x14ac:dyDescent="0.2">
      <c r="A646" s="3"/>
    </row>
    <row r="647" spans="1:1" ht="15.75" customHeight="1" x14ac:dyDescent="0.2">
      <c r="A647" s="3"/>
    </row>
    <row r="648" spans="1:1" ht="15.75" customHeight="1" x14ac:dyDescent="0.2">
      <c r="A648" s="3"/>
    </row>
    <row r="649" spans="1:1" ht="15.75" customHeight="1" x14ac:dyDescent="0.2">
      <c r="A649" s="3"/>
    </row>
    <row r="650" spans="1:1" ht="15.75" customHeight="1" x14ac:dyDescent="0.2">
      <c r="A650" s="3"/>
    </row>
    <row r="651" spans="1:1" ht="15.75" customHeight="1" x14ac:dyDescent="0.2">
      <c r="A651" s="3"/>
    </row>
    <row r="652" spans="1:1" ht="15.75" customHeight="1" x14ac:dyDescent="0.2">
      <c r="A652" s="3"/>
    </row>
    <row r="653" spans="1:1" ht="15.75" customHeight="1" x14ac:dyDescent="0.2">
      <c r="A653" s="3"/>
    </row>
    <row r="654" spans="1:1" ht="15.75" customHeight="1" x14ac:dyDescent="0.2">
      <c r="A654" s="3"/>
    </row>
    <row r="655" spans="1:1" ht="15.75" customHeight="1" x14ac:dyDescent="0.2">
      <c r="A655" s="3"/>
    </row>
    <row r="656" spans="1:1" ht="15.75" customHeight="1" x14ac:dyDescent="0.2">
      <c r="A656" s="3"/>
    </row>
    <row r="657" spans="1:1" ht="15.75" customHeight="1" x14ac:dyDescent="0.2">
      <c r="A657" s="3"/>
    </row>
    <row r="658" spans="1:1" ht="15.75" customHeight="1" x14ac:dyDescent="0.2">
      <c r="A658" s="3"/>
    </row>
    <row r="659" spans="1:1" ht="15.75" customHeight="1" x14ac:dyDescent="0.2">
      <c r="A659" s="3"/>
    </row>
    <row r="660" spans="1:1" ht="15.75" customHeight="1" x14ac:dyDescent="0.2">
      <c r="A660" s="3"/>
    </row>
    <row r="661" spans="1:1" ht="15.75" customHeight="1" x14ac:dyDescent="0.2">
      <c r="A661" s="3"/>
    </row>
    <row r="662" spans="1:1" ht="15.75" customHeight="1" x14ac:dyDescent="0.2">
      <c r="A662" s="3"/>
    </row>
    <row r="663" spans="1:1" ht="15.75" customHeight="1" x14ac:dyDescent="0.2">
      <c r="A663" s="3"/>
    </row>
    <row r="664" spans="1:1" ht="15.75" customHeight="1" x14ac:dyDescent="0.2">
      <c r="A664" s="3"/>
    </row>
    <row r="665" spans="1:1" ht="15.75" customHeight="1" x14ac:dyDescent="0.2">
      <c r="A665" s="3"/>
    </row>
    <row r="666" spans="1:1" ht="15.75" customHeight="1" x14ac:dyDescent="0.2">
      <c r="A666" s="3"/>
    </row>
    <row r="667" spans="1:1" ht="15.75" customHeight="1" x14ac:dyDescent="0.2">
      <c r="A667" s="3"/>
    </row>
    <row r="668" spans="1:1" ht="15.75" customHeight="1" x14ac:dyDescent="0.2">
      <c r="A668" s="3"/>
    </row>
    <row r="669" spans="1:1" ht="15.75" customHeight="1" x14ac:dyDescent="0.2">
      <c r="A669" s="3"/>
    </row>
    <row r="670" spans="1:1" ht="15.75" customHeight="1" x14ac:dyDescent="0.2">
      <c r="A670" s="3"/>
    </row>
    <row r="671" spans="1:1" ht="15.75" customHeight="1" x14ac:dyDescent="0.2">
      <c r="A671" s="3"/>
    </row>
    <row r="672" spans="1:1" ht="15.75" customHeight="1" x14ac:dyDescent="0.2">
      <c r="A672" s="3"/>
    </row>
    <row r="673" spans="1:1" ht="15.75" customHeight="1" x14ac:dyDescent="0.2">
      <c r="A673" s="3"/>
    </row>
    <row r="674" spans="1:1" ht="15.75" customHeight="1" x14ac:dyDescent="0.2">
      <c r="A674" s="3"/>
    </row>
    <row r="675" spans="1:1" ht="15.75" customHeight="1" x14ac:dyDescent="0.2">
      <c r="A675" s="3"/>
    </row>
    <row r="676" spans="1:1" ht="15.75" customHeight="1" x14ac:dyDescent="0.2">
      <c r="A676" s="3"/>
    </row>
    <row r="677" spans="1:1" ht="15.75" customHeight="1" x14ac:dyDescent="0.2">
      <c r="A677" s="3"/>
    </row>
    <row r="678" spans="1:1" ht="15.75" customHeight="1" x14ac:dyDescent="0.2">
      <c r="A678" s="3"/>
    </row>
    <row r="679" spans="1:1" ht="15.75" customHeight="1" x14ac:dyDescent="0.2">
      <c r="A679" s="3"/>
    </row>
    <row r="680" spans="1:1" ht="15.75" customHeight="1" x14ac:dyDescent="0.2">
      <c r="A680" s="3"/>
    </row>
    <row r="681" spans="1:1" ht="15.75" customHeight="1" x14ac:dyDescent="0.2">
      <c r="A681" s="3"/>
    </row>
    <row r="682" spans="1:1" ht="15.75" customHeight="1" x14ac:dyDescent="0.2">
      <c r="A682" s="3"/>
    </row>
    <row r="683" spans="1:1" ht="15.75" customHeight="1" x14ac:dyDescent="0.2">
      <c r="A683" s="3"/>
    </row>
    <row r="684" spans="1:1" ht="15.75" customHeight="1" x14ac:dyDescent="0.2">
      <c r="A684" s="3"/>
    </row>
    <row r="685" spans="1:1" ht="15.75" customHeight="1" x14ac:dyDescent="0.2">
      <c r="A685" s="3"/>
    </row>
    <row r="686" spans="1:1" ht="15.75" customHeight="1" x14ac:dyDescent="0.2">
      <c r="A686" s="3"/>
    </row>
    <row r="687" spans="1:1" ht="15.75" customHeight="1" x14ac:dyDescent="0.2">
      <c r="A687" s="3"/>
    </row>
    <row r="688" spans="1:1" ht="15.75" customHeight="1" x14ac:dyDescent="0.2">
      <c r="A688" s="3"/>
    </row>
    <row r="689" spans="1:1" ht="15.75" customHeight="1" x14ac:dyDescent="0.2">
      <c r="A689" s="3"/>
    </row>
    <row r="690" spans="1:1" ht="15.75" customHeight="1" x14ac:dyDescent="0.2">
      <c r="A690" s="3"/>
    </row>
    <row r="691" spans="1:1" ht="15.75" customHeight="1" x14ac:dyDescent="0.2">
      <c r="A691" s="3"/>
    </row>
    <row r="692" spans="1:1" ht="15.75" customHeight="1" x14ac:dyDescent="0.2">
      <c r="A692" s="3"/>
    </row>
    <row r="693" spans="1:1" ht="15.75" customHeight="1" x14ac:dyDescent="0.2">
      <c r="A693" s="3"/>
    </row>
    <row r="694" spans="1:1" ht="15.75" customHeight="1" x14ac:dyDescent="0.2">
      <c r="A694" s="3"/>
    </row>
    <row r="695" spans="1:1" ht="15.75" customHeight="1" x14ac:dyDescent="0.2">
      <c r="A695" s="3"/>
    </row>
    <row r="696" spans="1:1" ht="15.75" customHeight="1" x14ac:dyDescent="0.2">
      <c r="A696" s="3"/>
    </row>
    <row r="697" spans="1:1" ht="15.75" customHeight="1" x14ac:dyDescent="0.2">
      <c r="A697" s="3"/>
    </row>
    <row r="698" spans="1:1" ht="15.75" customHeight="1" x14ac:dyDescent="0.2">
      <c r="A698" s="3"/>
    </row>
    <row r="699" spans="1:1" ht="15.75" customHeight="1" x14ac:dyDescent="0.2">
      <c r="A699" s="3"/>
    </row>
    <row r="700" spans="1:1" ht="15.75" customHeight="1" x14ac:dyDescent="0.2">
      <c r="A700" s="3"/>
    </row>
    <row r="701" spans="1:1" ht="15.75" customHeight="1" x14ac:dyDescent="0.2">
      <c r="A701" s="3"/>
    </row>
    <row r="702" spans="1:1" ht="15.75" customHeight="1" x14ac:dyDescent="0.2">
      <c r="A702" s="3"/>
    </row>
    <row r="703" spans="1:1" ht="15.75" customHeight="1" x14ac:dyDescent="0.2">
      <c r="A703" s="3"/>
    </row>
    <row r="704" spans="1:1" ht="15.75" customHeight="1" x14ac:dyDescent="0.2">
      <c r="A704" s="3"/>
    </row>
    <row r="705" spans="1:1" ht="15.75" customHeight="1" x14ac:dyDescent="0.2">
      <c r="A705" s="3"/>
    </row>
    <row r="706" spans="1:1" ht="15.75" customHeight="1" x14ac:dyDescent="0.2">
      <c r="A706" s="3"/>
    </row>
    <row r="707" spans="1:1" ht="15.75" customHeight="1" x14ac:dyDescent="0.2">
      <c r="A707" s="3"/>
    </row>
    <row r="708" spans="1:1" ht="15.75" customHeight="1" x14ac:dyDescent="0.2">
      <c r="A708" s="3"/>
    </row>
    <row r="709" spans="1:1" ht="15.75" customHeight="1" x14ac:dyDescent="0.2">
      <c r="A709" s="3"/>
    </row>
    <row r="710" spans="1:1" ht="15.75" customHeight="1" x14ac:dyDescent="0.2">
      <c r="A710" s="3"/>
    </row>
    <row r="711" spans="1:1" ht="15.75" customHeight="1" x14ac:dyDescent="0.2">
      <c r="A711" s="3"/>
    </row>
    <row r="712" spans="1:1" ht="15.75" customHeight="1" x14ac:dyDescent="0.2">
      <c r="A712" s="3"/>
    </row>
    <row r="713" spans="1:1" ht="15.75" customHeight="1" x14ac:dyDescent="0.2">
      <c r="A713" s="3"/>
    </row>
    <row r="714" spans="1:1" ht="15.75" customHeight="1" x14ac:dyDescent="0.2">
      <c r="A714" s="3"/>
    </row>
    <row r="715" spans="1:1" ht="15.75" customHeight="1" x14ac:dyDescent="0.2">
      <c r="A715" s="3"/>
    </row>
    <row r="716" spans="1:1" ht="15.75" customHeight="1" x14ac:dyDescent="0.2">
      <c r="A716" s="3"/>
    </row>
    <row r="717" spans="1:1" ht="15.75" customHeight="1" x14ac:dyDescent="0.2">
      <c r="A717" s="3"/>
    </row>
    <row r="718" spans="1:1" ht="15.75" customHeight="1" x14ac:dyDescent="0.2">
      <c r="A718" s="3"/>
    </row>
    <row r="719" spans="1:1" ht="15.75" customHeight="1" x14ac:dyDescent="0.2">
      <c r="A719" s="3"/>
    </row>
    <row r="720" spans="1:1" ht="15.75" customHeight="1" x14ac:dyDescent="0.2">
      <c r="A720" s="3"/>
    </row>
    <row r="721" spans="1:1" ht="15.75" customHeight="1" x14ac:dyDescent="0.2">
      <c r="A721" s="3"/>
    </row>
    <row r="722" spans="1:1" ht="15.75" customHeight="1" x14ac:dyDescent="0.2">
      <c r="A722" s="3"/>
    </row>
    <row r="723" spans="1:1" ht="15.75" customHeight="1" x14ac:dyDescent="0.2">
      <c r="A723" s="3"/>
    </row>
    <row r="724" spans="1:1" ht="15.75" customHeight="1" x14ac:dyDescent="0.2">
      <c r="A724" s="3"/>
    </row>
    <row r="725" spans="1:1" ht="15.75" customHeight="1" x14ac:dyDescent="0.2">
      <c r="A725" s="3"/>
    </row>
    <row r="726" spans="1:1" ht="15.75" customHeight="1" x14ac:dyDescent="0.2">
      <c r="A726" s="3"/>
    </row>
    <row r="727" spans="1:1" ht="15.75" customHeight="1" x14ac:dyDescent="0.2">
      <c r="A727" s="3"/>
    </row>
    <row r="728" spans="1:1" ht="15.75" customHeight="1" x14ac:dyDescent="0.2">
      <c r="A728" s="3"/>
    </row>
    <row r="729" spans="1:1" ht="15.75" customHeight="1" x14ac:dyDescent="0.2">
      <c r="A729" s="3"/>
    </row>
    <row r="730" spans="1:1" ht="15.75" customHeight="1" x14ac:dyDescent="0.2">
      <c r="A730" s="3"/>
    </row>
    <row r="731" spans="1:1" ht="15.75" customHeight="1" x14ac:dyDescent="0.2">
      <c r="A731" s="3"/>
    </row>
    <row r="732" spans="1:1" ht="15.75" customHeight="1" x14ac:dyDescent="0.2">
      <c r="A732" s="3"/>
    </row>
    <row r="733" spans="1:1" ht="15.75" customHeight="1" x14ac:dyDescent="0.2">
      <c r="A733" s="3"/>
    </row>
    <row r="734" spans="1:1" ht="15.75" customHeight="1" x14ac:dyDescent="0.2">
      <c r="A734" s="3"/>
    </row>
    <row r="735" spans="1:1" ht="15.75" customHeight="1" x14ac:dyDescent="0.2">
      <c r="A735" s="3"/>
    </row>
    <row r="736" spans="1:1" ht="15.75" customHeight="1" x14ac:dyDescent="0.2">
      <c r="A736" s="3"/>
    </row>
    <row r="737" spans="1:1" ht="15.75" customHeight="1" x14ac:dyDescent="0.2">
      <c r="A737" s="3"/>
    </row>
    <row r="738" spans="1:1" ht="15.75" customHeight="1" x14ac:dyDescent="0.2">
      <c r="A738" s="3"/>
    </row>
    <row r="739" spans="1:1" ht="15.75" customHeight="1" x14ac:dyDescent="0.2">
      <c r="A739" s="3"/>
    </row>
    <row r="740" spans="1:1" ht="15.75" customHeight="1" x14ac:dyDescent="0.2">
      <c r="A740" s="3"/>
    </row>
    <row r="741" spans="1:1" ht="15.75" customHeight="1" x14ac:dyDescent="0.2">
      <c r="A741" s="3"/>
    </row>
    <row r="742" spans="1:1" ht="15.75" customHeight="1" x14ac:dyDescent="0.2">
      <c r="A742" s="3"/>
    </row>
    <row r="743" spans="1:1" ht="15.75" customHeight="1" x14ac:dyDescent="0.2">
      <c r="A743" s="3"/>
    </row>
    <row r="744" spans="1:1" ht="15.75" customHeight="1" x14ac:dyDescent="0.2">
      <c r="A744" s="3"/>
    </row>
    <row r="745" spans="1:1" ht="15.75" customHeight="1" x14ac:dyDescent="0.2">
      <c r="A745" s="3"/>
    </row>
    <row r="746" spans="1:1" ht="15.75" customHeight="1" x14ac:dyDescent="0.2">
      <c r="A746" s="3"/>
    </row>
    <row r="747" spans="1:1" ht="15.75" customHeight="1" x14ac:dyDescent="0.2">
      <c r="A747" s="3"/>
    </row>
    <row r="748" spans="1:1" ht="15.75" customHeight="1" x14ac:dyDescent="0.2">
      <c r="A748" s="3"/>
    </row>
    <row r="749" spans="1:1" ht="15.75" customHeight="1" x14ac:dyDescent="0.2">
      <c r="A749" s="3"/>
    </row>
    <row r="750" spans="1:1" ht="15.75" customHeight="1" x14ac:dyDescent="0.2">
      <c r="A750" s="3"/>
    </row>
    <row r="751" spans="1:1" ht="15.75" customHeight="1" x14ac:dyDescent="0.2">
      <c r="A751" s="3"/>
    </row>
    <row r="752" spans="1:1" ht="15.75" customHeight="1" x14ac:dyDescent="0.2">
      <c r="A752" s="3"/>
    </row>
    <row r="753" spans="1:1" ht="15.75" customHeight="1" x14ac:dyDescent="0.2">
      <c r="A753" s="3"/>
    </row>
    <row r="754" spans="1:1" ht="15.75" customHeight="1" x14ac:dyDescent="0.2">
      <c r="A754" s="3"/>
    </row>
    <row r="755" spans="1:1" ht="15.75" customHeight="1" x14ac:dyDescent="0.2">
      <c r="A755" s="3"/>
    </row>
    <row r="756" spans="1:1" ht="15.75" customHeight="1" x14ac:dyDescent="0.2">
      <c r="A756" s="3"/>
    </row>
    <row r="757" spans="1:1" ht="15.75" customHeight="1" x14ac:dyDescent="0.2">
      <c r="A757" s="3"/>
    </row>
    <row r="758" spans="1:1" ht="15.75" customHeight="1" x14ac:dyDescent="0.2">
      <c r="A758" s="3"/>
    </row>
    <row r="759" spans="1:1" ht="15.75" customHeight="1" x14ac:dyDescent="0.2">
      <c r="A759" s="3"/>
    </row>
    <row r="760" spans="1:1" ht="15.75" customHeight="1" x14ac:dyDescent="0.2">
      <c r="A760" s="3"/>
    </row>
    <row r="761" spans="1:1" ht="15.75" customHeight="1" x14ac:dyDescent="0.2">
      <c r="A761" s="3"/>
    </row>
    <row r="762" spans="1:1" ht="15.75" customHeight="1" x14ac:dyDescent="0.2">
      <c r="A762" s="3"/>
    </row>
    <row r="763" spans="1:1" ht="15.75" customHeight="1" x14ac:dyDescent="0.2">
      <c r="A763" s="3"/>
    </row>
    <row r="764" spans="1:1" ht="15.75" customHeight="1" x14ac:dyDescent="0.2">
      <c r="A764" s="3"/>
    </row>
    <row r="765" spans="1:1" ht="15.75" customHeight="1" x14ac:dyDescent="0.2">
      <c r="A765" s="3"/>
    </row>
    <row r="766" spans="1:1" ht="15.75" customHeight="1" x14ac:dyDescent="0.2">
      <c r="A766" s="3"/>
    </row>
    <row r="767" spans="1:1" ht="15.75" customHeight="1" x14ac:dyDescent="0.2">
      <c r="A767" s="3"/>
    </row>
    <row r="768" spans="1:1" ht="15.75" customHeight="1" x14ac:dyDescent="0.2">
      <c r="A768" s="3"/>
    </row>
    <row r="769" spans="1:1" ht="15.75" customHeight="1" x14ac:dyDescent="0.2">
      <c r="A769" s="3"/>
    </row>
    <row r="770" spans="1:1" ht="15.75" customHeight="1" x14ac:dyDescent="0.2">
      <c r="A770" s="3"/>
    </row>
    <row r="771" spans="1:1" ht="15.75" customHeight="1" x14ac:dyDescent="0.2">
      <c r="A771" s="3"/>
    </row>
    <row r="772" spans="1:1" ht="15.75" customHeight="1" x14ac:dyDescent="0.2">
      <c r="A772" s="3"/>
    </row>
    <row r="773" spans="1:1" ht="15.75" customHeight="1" x14ac:dyDescent="0.2">
      <c r="A773" s="3"/>
    </row>
    <row r="774" spans="1:1" ht="15.75" customHeight="1" x14ac:dyDescent="0.2">
      <c r="A774" s="3"/>
    </row>
    <row r="775" spans="1:1" ht="15.75" customHeight="1" x14ac:dyDescent="0.2">
      <c r="A775" s="3"/>
    </row>
    <row r="776" spans="1:1" ht="15.75" customHeight="1" x14ac:dyDescent="0.2">
      <c r="A776" s="3"/>
    </row>
    <row r="777" spans="1:1" ht="15.75" customHeight="1" x14ac:dyDescent="0.2">
      <c r="A777" s="3"/>
    </row>
    <row r="778" spans="1:1" ht="15.75" customHeight="1" x14ac:dyDescent="0.2">
      <c r="A778" s="3"/>
    </row>
    <row r="779" spans="1:1" ht="15.75" customHeight="1" x14ac:dyDescent="0.2">
      <c r="A779" s="3"/>
    </row>
    <row r="780" spans="1:1" ht="15.75" customHeight="1" x14ac:dyDescent="0.2">
      <c r="A780" s="3"/>
    </row>
    <row r="781" spans="1:1" ht="15.75" customHeight="1" x14ac:dyDescent="0.2">
      <c r="A781" s="3"/>
    </row>
    <row r="782" spans="1:1" ht="15.75" customHeight="1" x14ac:dyDescent="0.2">
      <c r="A782" s="3"/>
    </row>
    <row r="783" spans="1:1" ht="15.75" customHeight="1" x14ac:dyDescent="0.2">
      <c r="A783" s="3"/>
    </row>
    <row r="784" spans="1:1" ht="15.75" customHeight="1" x14ac:dyDescent="0.2">
      <c r="A784" s="3"/>
    </row>
    <row r="785" spans="1:1" ht="15.75" customHeight="1" x14ac:dyDescent="0.2">
      <c r="A785" s="3"/>
    </row>
    <row r="786" spans="1:1" ht="15.75" customHeight="1" x14ac:dyDescent="0.2">
      <c r="A786" s="3"/>
    </row>
    <row r="787" spans="1:1" ht="15.75" customHeight="1" x14ac:dyDescent="0.2">
      <c r="A787" s="3"/>
    </row>
    <row r="788" spans="1:1" ht="15.75" customHeight="1" x14ac:dyDescent="0.2">
      <c r="A788" s="3"/>
    </row>
    <row r="789" spans="1:1" ht="15.75" customHeight="1" x14ac:dyDescent="0.2">
      <c r="A789" s="3"/>
    </row>
    <row r="790" spans="1:1" ht="15.75" customHeight="1" x14ac:dyDescent="0.2">
      <c r="A790" s="3"/>
    </row>
    <row r="791" spans="1:1" ht="15.75" customHeight="1" x14ac:dyDescent="0.2">
      <c r="A791" s="3"/>
    </row>
    <row r="792" spans="1:1" ht="15.75" customHeight="1" x14ac:dyDescent="0.2">
      <c r="A792" s="3"/>
    </row>
    <row r="793" spans="1:1" ht="15.75" customHeight="1" x14ac:dyDescent="0.2">
      <c r="A793" s="3"/>
    </row>
    <row r="794" spans="1:1" ht="15.75" customHeight="1" x14ac:dyDescent="0.2">
      <c r="A794" s="3"/>
    </row>
    <row r="795" spans="1:1" ht="15.75" customHeight="1" x14ac:dyDescent="0.2">
      <c r="A795" s="3"/>
    </row>
    <row r="796" spans="1:1" ht="15.75" customHeight="1" x14ac:dyDescent="0.2">
      <c r="A796" s="3"/>
    </row>
    <row r="797" spans="1:1" ht="15.75" customHeight="1" x14ac:dyDescent="0.2">
      <c r="A797" s="3"/>
    </row>
    <row r="798" spans="1:1" ht="15.75" customHeight="1" x14ac:dyDescent="0.2">
      <c r="A798" s="3"/>
    </row>
    <row r="799" spans="1:1" ht="15.75" customHeight="1" x14ac:dyDescent="0.2">
      <c r="A799" s="3"/>
    </row>
    <row r="800" spans="1:1" ht="15.75" customHeight="1" x14ac:dyDescent="0.2">
      <c r="A800" s="3"/>
    </row>
    <row r="801" spans="1:1" ht="15.75" customHeight="1" x14ac:dyDescent="0.2">
      <c r="A801" s="3"/>
    </row>
    <row r="802" spans="1:1" ht="15.75" customHeight="1" x14ac:dyDescent="0.2">
      <c r="A802" s="3"/>
    </row>
    <row r="803" spans="1:1" ht="15.75" customHeight="1" x14ac:dyDescent="0.2">
      <c r="A803" s="3"/>
    </row>
    <row r="804" spans="1:1" ht="15.75" customHeight="1" x14ac:dyDescent="0.2">
      <c r="A804" s="3"/>
    </row>
    <row r="805" spans="1:1" ht="15.75" customHeight="1" x14ac:dyDescent="0.2">
      <c r="A805" s="3"/>
    </row>
    <row r="806" spans="1:1" ht="15.75" customHeight="1" x14ac:dyDescent="0.2">
      <c r="A806" s="3"/>
    </row>
    <row r="807" spans="1:1" ht="15.75" customHeight="1" x14ac:dyDescent="0.2">
      <c r="A807" s="3"/>
    </row>
    <row r="808" spans="1:1" ht="15.75" customHeight="1" x14ac:dyDescent="0.2">
      <c r="A808" s="3"/>
    </row>
    <row r="809" spans="1:1" ht="15.75" customHeight="1" x14ac:dyDescent="0.2">
      <c r="A809" s="3"/>
    </row>
    <row r="810" spans="1:1" ht="15.75" customHeight="1" x14ac:dyDescent="0.2">
      <c r="A810" s="3"/>
    </row>
    <row r="811" spans="1:1" ht="15.75" customHeight="1" x14ac:dyDescent="0.2">
      <c r="A811" s="3"/>
    </row>
    <row r="812" spans="1:1" ht="15.75" customHeight="1" x14ac:dyDescent="0.2">
      <c r="A812" s="3"/>
    </row>
    <row r="813" spans="1:1" ht="15.75" customHeight="1" x14ac:dyDescent="0.2">
      <c r="A813" s="3"/>
    </row>
    <row r="814" spans="1:1" ht="15.75" customHeight="1" x14ac:dyDescent="0.2">
      <c r="A814" s="3"/>
    </row>
    <row r="815" spans="1:1" ht="15.75" customHeight="1" x14ac:dyDescent="0.2">
      <c r="A815" s="3"/>
    </row>
    <row r="816" spans="1:1" ht="15.75" customHeight="1" x14ac:dyDescent="0.2">
      <c r="A816" s="3"/>
    </row>
    <row r="817" spans="1:1" ht="15.75" customHeight="1" x14ac:dyDescent="0.2">
      <c r="A817" s="3"/>
    </row>
    <row r="818" spans="1:1" ht="15.75" customHeight="1" x14ac:dyDescent="0.2">
      <c r="A818" s="3"/>
    </row>
    <row r="819" spans="1:1" ht="15.75" customHeight="1" x14ac:dyDescent="0.2">
      <c r="A819" s="3"/>
    </row>
    <row r="820" spans="1:1" ht="15.75" customHeight="1" x14ac:dyDescent="0.2">
      <c r="A820" s="3"/>
    </row>
    <row r="821" spans="1:1" ht="15.75" customHeight="1" x14ac:dyDescent="0.2">
      <c r="A821" s="3"/>
    </row>
    <row r="822" spans="1:1" ht="15.75" customHeight="1" x14ac:dyDescent="0.2">
      <c r="A822" s="3"/>
    </row>
    <row r="823" spans="1:1" ht="15.75" customHeight="1" x14ac:dyDescent="0.2">
      <c r="A823" s="3"/>
    </row>
    <row r="824" spans="1:1" ht="15.75" customHeight="1" x14ac:dyDescent="0.2">
      <c r="A824" s="3"/>
    </row>
    <row r="825" spans="1:1" ht="15.75" customHeight="1" x14ac:dyDescent="0.2">
      <c r="A825" s="3"/>
    </row>
    <row r="826" spans="1:1" ht="15.75" customHeight="1" x14ac:dyDescent="0.2">
      <c r="A826" s="3"/>
    </row>
    <row r="827" spans="1:1" ht="15.75" customHeight="1" x14ac:dyDescent="0.2">
      <c r="A827" s="3"/>
    </row>
    <row r="828" spans="1:1" ht="15.75" customHeight="1" x14ac:dyDescent="0.2">
      <c r="A828" s="3"/>
    </row>
    <row r="829" spans="1:1" ht="15.75" customHeight="1" x14ac:dyDescent="0.2">
      <c r="A829" s="3"/>
    </row>
    <row r="830" spans="1:1" ht="15.75" customHeight="1" x14ac:dyDescent="0.2">
      <c r="A830" s="3"/>
    </row>
    <row r="831" spans="1:1" ht="15.75" customHeight="1" x14ac:dyDescent="0.2">
      <c r="A831" s="3"/>
    </row>
    <row r="832" spans="1:1" ht="15.75" customHeight="1" x14ac:dyDescent="0.2">
      <c r="A832" s="3"/>
    </row>
    <row r="833" spans="1:1" ht="15.75" customHeight="1" x14ac:dyDescent="0.2">
      <c r="A833" s="3"/>
    </row>
    <row r="834" spans="1:1" ht="15.75" customHeight="1" x14ac:dyDescent="0.2">
      <c r="A834" s="3"/>
    </row>
    <row r="835" spans="1:1" ht="15.75" customHeight="1" x14ac:dyDescent="0.2">
      <c r="A835" s="3"/>
    </row>
    <row r="836" spans="1:1" ht="15.75" customHeight="1" x14ac:dyDescent="0.2">
      <c r="A836" s="3"/>
    </row>
    <row r="837" spans="1:1" ht="15.75" customHeight="1" x14ac:dyDescent="0.2">
      <c r="A837" s="3"/>
    </row>
    <row r="838" spans="1:1" ht="15.75" customHeight="1" x14ac:dyDescent="0.2">
      <c r="A838" s="3"/>
    </row>
    <row r="839" spans="1:1" ht="15.75" customHeight="1" x14ac:dyDescent="0.2">
      <c r="A839" s="3"/>
    </row>
    <row r="840" spans="1:1" ht="15.75" customHeight="1" x14ac:dyDescent="0.2">
      <c r="A840" s="3"/>
    </row>
    <row r="841" spans="1:1" ht="15.75" customHeight="1" x14ac:dyDescent="0.2">
      <c r="A841" s="3"/>
    </row>
    <row r="842" spans="1:1" ht="15.75" customHeight="1" x14ac:dyDescent="0.2">
      <c r="A842" s="3"/>
    </row>
    <row r="843" spans="1:1" ht="15.75" customHeight="1" x14ac:dyDescent="0.2">
      <c r="A843" s="3"/>
    </row>
    <row r="844" spans="1:1" ht="15.75" customHeight="1" x14ac:dyDescent="0.2">
      <c r="A844" s="3"/>
    </row>
    <row r="845" spans="1:1" ht="15.75" customHeight="1" x14ac:dyDescent="0.2">
      <c r="A845" s="3"/>
    </row>
    <row r="846" spans="1:1" ht="15.75" customHeight="1" x14ac:dyDescent="0.2">
      <c r="A846" s="3"/>
    </row>
    <row r="847" spans="1:1" ht="15.75" customHeight="1" x14ac:dyDescent="0.2">
      <c r="A847" s="3"/>
    </row>
    <row r="848" spans="1:1" ht="15.75" customHeight="1" x14ac:dyDescent="0.2">
      <c r="A848" s="3"/>
    </row>
    <row r="849" spans="1:1" ht="15.75" customHeight="1" x14ac:dyDescent="0.2">
      <c r="A849" s="3"/>
    </row>
    <row r="850" spans="1:1" ht="15.75" customHeight="1" x14ac:dyDescent="0.2">
      <c r="A850" s="3"/>
    </row>
    <row r="851" spans="1:1" ht="15.75" customHeight="1" x14ac:dyDescent="0.2">
      <c r="A851" s="3"/>
    </row>
    <row r="852" spans="1:1" ht="15.75" customHeight="1" x14ac:dyDescent="0.2">
      <c r="A852" s="3"/>
    </row>
    <row r="853" spans="1:1" ht="15.75" customHeight="1" x14ac:dyDescent="0.2">
      <c r="A853" s="3"/>
    </row>
    <row r="854" spans="1:1" ht="15.75" customHeight="1" x14ac:dyDescent="0.2">
      <c r="A854" s="3"/>
    </row>
    <row r="855" spans="1:1" ht="15.75" customHeight="1" x14ac:dyDescent="0.2">
      <c r="A855" s="3"/>
    </row>
    <row r="856" spans="1:1" ht="15.75" customHeight="1" x14ac:dyDescent="0.2">
      <c r="A856" s="3"/>
    </row>
    <row r="857" spans="1:1" ht="15.75" customHeight="1" x14ac:dyDescent="0.2">
      <c r="A857" s="3"/>
    </row>
    <row r="858" spans="1:1" ht="15.75" customHeight="1" x14ac:dyDescent="0.2">
      <c r="A858" s="3"/>
    </row>
    <row r="859" spans="1:1" ht="15.75" customHeight="1" x14ac:dyDescent="0.2">
      <c r="A859" s="3"/>
    </row>
    <row r="860" spans="1:1" ht="15.75" customHeight="1" x14ac:dyDescent="0.2">
      <c r="A860" s="3"/>
    </row>
    <row r="861" spans="1:1" ht="15.75" customHeight="1" x14ac:dyDescent="0.2">
      <c r="A861" s="3"/>
    </row>
    <row r="862" spans="1:1" ht="15.75" customHeight="1" x14ac:dyDescent="0.2">
      <c r="A862" s="3"/>
    </row>
    <row r="863" spans="1:1" ht="15.75" customHeight="1" x14ac:dyDescent="0.2">
      <c r="A863" s="3"/>
    </row>
    <row r="864" spans="1:1" ht="15.75" customHeight="1" x14ac:dyDescent="0.2">
      <c r="A864" s="3"/>
    </row>
    <row r="865" spans="1:1" ht="15.75" customHeight="1" x14ac:dyDescent="0.2">
      <c r="A865" s="3"/>
    </row>
    <row r="866" spans="1:1" ht="15.75" customHeight="1" x14ac:dyDescent="0.2">
      <c r="A866" s="3"/>
    </row>
    <row r="867" spans="1:1" ht="15.75" customHeight="1" x14ac:dyDescent="0.2">
      <c r="A867" s="3"/>
    </row>
    <row r="868" spans="1:1" ht="15.75" customHeight="1" x14ac:dyDescent="0.2">
      <c r="A868" s="3"/>
    </row>
    <row r="869" spans="1:1" ht="15.75" customHeight="1" x14ac:dyDescent="0.2">
      <c r="A869" s="3"/>
    </row>
    <row r="870" spans="1:1" ht="15.75" customHeight="1" x14ac:dyDescent="0.2">
      <c r="A870" s="3"/>
    </row>
    <row r="871" spans="1:1" ht="15.75" customHeight="1" x14ac:dyDescent="0.2">
      <c r="A871" s="3"/>
    </row>
    <row r="872" spans="1:1" ht="15.75" customHeight="1" x14ac:dyDescent="0.2">
      <c r="A872" s="3"/>
    </row>
    <row r="873" spans="1:1" ht="15.75" customHeight="1" x14ac:dyDescent="0.2">
      <c r="A873" s="3"/>
    </row>
    <row r="874" spans="1:1" ht="15.75" customHeight="1" x14ac:dyDescent="0.2">
      <c r="A874" s="3"/>
    </row>
    <row r="875" spans="1:1" ht="15.75" customHeight="1" x14ac:dyDescent="0.2">
      <c r="A875" s="3"/>
    </row>
    <row r="876" spans="1:1" ht="15.75" customHeight="1" x14ac:dyDescent="0.2">
      <c r="A876" s="3"/>
    </row>
    <row r="877" spans="1:1" ht="15.75" customHeight="1" x14ac:dyDescent="0.2">
      <c r="A877" s="3"/>
    </row>
    <row r="878" spans="1:1" ht="15.75" customHeight="1" x14ac:dyDescent="0.2">
      <c r="A878" s="3"/>
    </row>
    <row r="879" spans="1:1" ht="15.75" customHeight="1" x14ac:dyDescent="0.2">
      <c r="A879" s="3"/>
    </row>
    <row r="880" spans="1:1" ht="15.75" customHeight="1" x14ac:dyDescent="0.2">
      <c r="A880" s="3"/>
    </row>
    <row r="881" spans="1:1" ht="15.75" customHeight="1" x14ac:dyDescent="0.2">
      <c r="A881" s="3"/>
    </row>
    <row r="882" spans="1:1" ht="15.75" customHeight="1" x14ac:dyDescent="0.2">
      <c r="A882" s="3"/>
    </row>
    <row r="883" spans="1:1" ht="15.75" customHeight="1" x14ac:dyDescent="0.2">
      <c r="A883" s="3"/>
    </row>
    <row r="884" spans="1:1" ht="15.75" customHeight="1" x14ac:dyDescent="0.2">
      <c r="A884" s="3"/>
    </row>
    <row r="885" spans="1:1" ht="15.75" customHeight="1" x14ac:dyDescent="0.2">
      <c r="A885" s="3"/>
    </row>
    <row r="886" spans="1:1" ht="15.75" customHeight="1" x14ac:dyDescent="0.2">
      <c r="A886" s="3"/>
    </row>
    <row r="887" spans="1:1" ht="15.75" customHeight="1" x14ac:dyDescent="0.2">
      <c r="A887" s="3"/>
    </row>
    <row r="888" spans="1:1" ht="15.75" customHeight="1" x14ac:dyDescent="0.2">
      <c r="A888" s="3"/>
    </row>
    <row r="889" spans="1:1" ht="15.75" customHeight="1" x14ac:dyDescent="0.2">
      <c r="A889" s="3"/>
    </row>
    <row r="890" spans="1:1" ht="15.75" customHeight="1" x14ac:dyDescent="0.2">
      <c r="A890" s="3"/>
    </row>
    <row r="891" spans="1:1" ht="15.75" customHeight="1" x14ac:dyDescent="0.2">
      <c r="A891" s="3"/>
    </row>
    <row r="892" spans="1:1" ht="15.75" customHeight="1" x14ac:dyDescent="0.2">
      <c r="A892" s="3"/>
    </row>
    <row r="893" spans="1:1" ht="15.75" customHeight="1" x14ac:dyDescent="0.2">
      <c r="A893" s="3"/>
    </row>
    <row r="894" spans="1:1" ht="15.75" customHeight="1" x14ac:dyDescent="0.2">
      <c r="A894" s="3"/>
    </row>
    <row r="895" spans="1:1" ht="15.75" customHeight="1" x14ac:dyDescent="0.2">
      <c r="A895" s="3"/>
    </row>
    <row r="896" spans="1:1" ht="15.75" customHeight="1" x14ac:dyDescent="0.2">
      <c r="A896" s="3"/>
    </row>
    <row r="897" spans="1:1" ht="15.75" customHeight="1" x14ac:dyDescent="0.2">
      <c r="A897" s="3"/>
    </row>
    <row r="898" spans="1:1" ht="15.75" customHeight="1" x14ac:dyDescent="0.2">
      <c r="A898" s="3"/>
    </row>
    <row r="899" spans="1:1" ht="15.75" customHeight="1" x14ac:dyDescent="0.2">
      <c r="A899" s="3"/>
    </row>
    <row r="900" spans="1:1" ht="15.75" customHeight="1" x14ac:dyDescent="0.2">
      <c r="A900" s="3"/>
    </row>
    <row r="901" spans="1:1" ht="15.75" customHeight="1" x14ac:dyDescent="0.2">
      <c r="A901" s="3"/>
    </row>
    <row r="902" spans="1:1" ht="15.75" customHeight="1" x14ac:dyDescent="0.2">
      <c r="A902" s="3"/>
    </row>
    <row r="903" spans="1:1" ht="15.75" customHeight="1" x14ac:dyDescent="0.2">
      <c r="A903" s="3"/>
    </row>
    <row r="904" spans="1:1" ht="15.75" customHeight="1" x14ac:dyDescent="0.2">
      <c r="A904" s="3"/>
    </row>
    <row r="905" spans="1:1" ht="15.75" customHeight="1" x14ac:dyDescent="0.2">
      <c r="A905" s="3"/>
    </row>
    <row r="906" spans="1:1" ht="15.75" customHeight="1" x14ac:dyDescent="0.2">
      <c r="A906" s="3"/>
    </row>
    <row r="907" spans="1:1" ht="15.75" customHeight="1" x14ac:dyDescent="0.2">
      <c r="A907" s="3"/>
    </row>
    <row r="908" spans="1:1" ht="15.75" customHeight="1" x14ac:dyDescent="0.2">
      <c r="A908" s="3"/>
    </row>
    <row r="909" spans="1:1" ht="15.75" customHeight="1" x14ac:dyDescent="0.2">
      <c r="A909" s="3"/>
    </row>
    <row r="910" spans="1:1" ht="15.75" customHeight="1" x14ac:dyDescent="0.2">
      <c r="A910" s="3"/>
    </row>
    <row r="911" spans="1:1" ht="15.75" customHeight="1" x14ac:dyDescent="0.2">
      <c r="A911" s="3"/>
    </row>
    <row r="912" spans="1:1" ht="15.75" customHeight="1" x14ac:dyDescent="0.2">
      <c r="A912" s="3"/>
    </row>
    <row r="913" spans="1:1" ht="15.75" customHeight="1" x14ac:dyDescent="0.2">
      <c r="A913" s="3"/>
    </row>
    <row r="914" spans="1:1" ht="15.75" customHeight="1" x14ac:dyDescent="0.2">
      <c r="A914" s="3"/>
    </row>
    <row r="915" spans="1:1" ht="15.75" customHeight="1" x14ac:dyDescent="0.2">
      <c r="A915" s="3"/>
    </row>
    <row r="916" spans="1:1" ht="15.75" customHeight="1" x14ac:dyDescent="0.2">
      <c r="A916" s="3"/>
    </row>
    <row r="917" spans="1:1" ht="15.75" customHeight="1" x14ac:dyDescent="0.2">
      <c r="A917" s="3"/>
    </row>
    <row r="918" spans="1:1" ht="15.75" customHeight="1" x14ac:dyDescent="0.2">
      <c r="A918" s="3"/>
    </row>
    <row r="919" spans="1:1" ht="15.75" customHeight="1" x14ac:dyDescent="0.2">
      <c r="A919" s="3"/>
    </row>
    <row r="920" spans="1:1" ht="15.75" customHeight="1" x14ac:dyDescent="0.2">
      <c r="A920" s="3"/>
    </row>
    <row r="921" spans="1:1" ht="15.75" customHeight="1" x14ac:dyDescent="0.2">
      <c r="A921" s="3"/>
    </row>
    <row r="922" spans="1:1" ht="15.75" customHeight="1" x14ac:dyDescent="0.2">
      <c r="A922" s="3"/>
    </row>
    <row r="923" spans="1:1" ht="15.75" customHeight="1" x14ac:dyDescent="0.2">
      <c r="A923" s="3"/>
    </row>
    <row r="924" spans="1:1" ht="15.75" customHeight="1" x14ac:dyDescent="0.2">
      <c r="A924" s="3"/>
    </row>
    <row r="925" spans="1:1" ht="15.75" customHeight="1" x14ac:dyDescent="0.2">
      <c r="A925" s="3"/>
    </row>
    <row r="926" spans="1:1" ht="15.75" customHeight="1" x14ac:dyDescent="0.2">
      <c r="A926" s="3"/>
    </row>
    <row r="927" spans="1:1" ht="15.75" customHeight="1" x14ac:dyDescent="0.2">
      <c r="A927" s="3"/>
    </row>
    <row r="928" spans="1:1" ht="15.75" customHeight="1" x14ac:dyDescent="0.2">
      <c r="A928" s="3"/>
    </row>
    <row r="929" spans="1:1" ht="15.75" customHeight="1" x14ac:dyDescent="0.2">
      <c r="A929" s="3"/>
    </row>
    <row r="930" spans="1:1" ht="15.75" customHeight="1" x14ac:dyDescent="0.2">
      <c r="A930" s="3"/>
    </row>
    <row r="931" spans="1:1" ht="15.75" customHeight="1" x14ac:dyDescent="0.2">
      <c r="A931" s="3"/>
    </row>
    <row r="932" spans="1:1" ht="15.75" customHeight="1" x14ac:dyDescent="0.2">
      <c r="A932" s="3"/>
    </row>
    <row r="933" spans="1:1" ht="15.75" customHeight="1" x14ac:dyDescent="0.2">
      <c r="A933" s="3"/>
    </row>
    <row r="934" spans="1:1" ht="15.75" customHeight="1" x14ac:dyDescent="0.2">
      <c r="A934" s="3"/>
    </row>
    <row r="935" spans="1:1" ht="15.75" customHeight="1" x14ac:dyDescent="0.2">
      <c r="A935" s="3"/>
    </row>
    <row r="936" spans="1:1" ht="15.75" customHeight="1" x14ac:dyDescent="0.2">
      <c r="A936" s="3"/>
    </row>
    <row r="937" spans="1:1" ht="15.75" customHeight="1" x14ac:dyDescent="0.2">
      <c r="A937" s="3"/>
    </row>
    <row r="938" spans="1:1" ht="15.75" customHeight="1" x14ac:dyDescent="0.2">
      <c r="A938" s="3"/>
    </row>
    <row r="939" spans="1:1" ht="15.75" customHeight="1" x14ac:dyDescent="0.2">
      <c r="A939" s="3"/>
    </row>
    <row r="940" spans="1:1" ht="15.75" customHeight="1" x14ac:dyDescent="0.2">
      <c r="A940" s="3"/>
    </row>
    <row r="941" spans="1:1" ht="15.75" customHeight="1" x14ac:dyDescent="0.2">
      <c r="A941" s="3"/>
    </row>
    <row r="942" spans="1:1" ht="15.75" customHeight="1" x14ac:dyDescent="0.2">
      <c r="A942" s="3"/>
    </row>
    <row r="943" spans="1:1" ht="15.75" customHeight="1" x14ac:dyDescent="0.2">
      <c r="A943" s="3"/>
    </row>
    <row r="944" spans="1:1" ht="15.75" customHeight="1" x14ac:dyDescent="0.2">
      <c r="A944" s="3"/>
    </row>
    <row r="945" spans="1:1" ht="15.75" customHeight="1" x14ac:dyDescent="0.2">
      <c r="A945" s="3"/>
    </row>
    <row r="946" spans="1:1" ht="15.75" customHeight="1" x14ac:dyDescent="0.2">
      <c r="A946" s="3"/>
    </row>
    <row r="947" spans="1:1" ht="15.75" customHeight="1" x14ac:dyDescent="0.2">
      <c r="A947" s="3"/>
    </row>
    <row r="948" spans="1:1" ht="15.75" customHeight="1" x14ac:dyDescent="0.2">
      <c r="A948" s="3"/>
    </row>
    <row r="949" spans="1:1" ht="15.75" customHeight="1" x14ac:dyDescent="0.2">
      <c r="A949" s="3"/>
    </row>
    <row r="950" spans="1:1" ht="15.75" customHeight="1" x14ac:dyDescent="0.2">
      <c r="A950" s="3"/>
    </row>
    <row r="951" spans="1:1" ht="15.75" customHeight="1" x14ac:dyDescent="0.2">
      <c r="A951" s="3"/>
    </row>
    <row r="952" spans="1:1" ht="15.75" customHeight="1" x14ac:dyDescent="0.2">
      <c r="A952" s="3"/>
    </row>
    <row r="953" spans="1:1" ht="15.75" customHeight="1" x14ac:dyDescent="0.2">
      <c r="A953" s="3"/>
    </row>
    <row r="954" spans="1:1" ht="15.75" customHeight="1" x14ac:dyDescent="0.2">
      <c r="A954" s="3"/>
    </row>
    <row r="955" spans="1:1" ht="15.75" customHeight="1" x14ac:dyDescent="0.2">
      <c r="A955" s="3"/>
    </row>
    <row r="956" spans="1:1" ht="15.75" customHeight="1" x14ac:dyDescent="0.2">
      <c r="A956" s="3"/>
    </row>
    <row r="957" spans="1:1" ht="15.75" customHeight="1" x14ac:dyDescent="0.2">
      <c r="A957" s="3"/>
    </row>
    <row r="958" spans="1:1" ht="15.75" customHeight="1" x14ac:dyDescent="0.2">
      <c r="A958" s="3"/>
    </row>
    <row r="959" spans="1:1" ht="15.75" customHeight="1" x14ac:dyDescent="0.2">
      <c r="A959" s="3"/>
    </row>
    <row r="960" spans="1:1" ht="15.75" customHeight="1" x14ac:dyDescent="0.2">
      <c r="A960" s="3"/>
    </row>
    <row r="961" spans="1:1" ht="15.75" customHeight="1" x14ac:dyDescent="0.2">
      <c r="A961" s="3"/>
    </row>
    <row r="962" spans="1:1" ht="15.75" customHeight="1" x14ac:dyDescent="0.2">
      <c r="A962" s="3"/>
    </row>
    <row r="963" spans="1:1" ht="15.75" customHeight="1" x14ac:dyDescent="0.2">
      <c r="A963" s="3"/>
    </row>
    <row r="964" spans="1:1" ht="15.75" customHeight="1" x14ac:dyDescent="0.2">
      <c r="A964" s="3"/>
    </row>
    <row r="965" spans="1:1" ht="15.75" customHeight="1" x14ac:dyDescent="0.2">
      <c r="A965" s="3"/>
    </row>
    <row r="966" spans="1:1" ht="15.75" customHeight="1" x14ac:dyDescent="0.2">
      <c r="A966" s="3"/>
    </row>
    <row r="967" spans="1:1" ht="15.75" customHeight="1" x14ac:dyDescent="0.2">
      <c r="A967" s="3"/>
    </row>
    <row r="968" spans="1:1" ht="15.75" customHeight="1" x14ac:dyDescent="0.2">
      <c r="A968" s="3"/>
    </row>
    <row r="969" spans="1:1" ht="15.75" customHeight="1" x14ac:dyDescent="0.2">
      <c r="A969" s="3"/>
    </row>
    <row r="970" spans="1:1" ht="15.75" customHeight="1" x14ac:dyDescent="0.2">
      <c r="A970" s="3"/>
    </row>
    <row r="971" spans="1:1" ht="15.75" customHeight="1" x14ac:dyDescent="0.2">
      <c r="A971" s="3"/>
    </row>
    <row r="972" spans="1:1" ht="15.75" customHeight="1" x14ac:dyDescent="0.2">
      <c r="A972" s="3"/>
    </row>
    <row r="973" spans="1:1" ht="15.75" customHeight="1" x14ac:dyDescent="0.2">
      <c r="A973" s="3"/>
    </row>
    <row r="974" spans="1:1" ht="15.75" customHeight="1" x14ac:dyDescent="0.2">
      <c r="A974" s="3"/>
    </row>
    <row r="975" spans="1:1" ht="15.75" customHeight="1" x14ac:dyDescent="0.2">
      <c r="A975" s="3"/>
    </row>
    <row r="976" spans="1:1" ht="15.75" customHeight="1" x14ac:dyDescent="0.2">
      <c r="A976" s="3"/>
    </row>
    <row r="977" spans="1:1" ht="15.75" customHeight="1" x14ac:dyDescent="0.2">
      <c r="A977" s="3"/>
    </row>
    <row r="978" spans="1:1" ht="15.75" customHeight="1" x14ac:dyDescent="0.2">
      <c r="A978" s="3"/>
    </row>
    <row r="979" spans="1:1" ht="15.75" customHeight="1" x14ac:dyDescent="0.2">
      <c r="A979" s="3"/>
    </row>
    <row r="980" spans="1:1" ht="15.75" customHeight="1" x14ac:dyDescent="0.2">
      <c r="A980" s="3"/>
    </row>
    <row r="981" spans="1:1" ht="15.75" customHeight="1" x14ac:dyDescent="0.2">
      <c r="A981" s="3"/>
    </row>
    <row r="982" spans="1:1" ht="15.75" customHeight="1" x14ac:dyDescent="0.2">
      <c r="A982" s="3"/>
    </row>
    <row r="983" spans="1:1" ht="15.75" customHeight="1" x14ac:dyDescent="0.2">
      <c r="A983" s="3"/>
    </row>
    <row r="984" spans="1:1" ht="15.75" customHeight="1" x14ac:dyDescent="0.2">
      <c r="A984" s="3"/>
    </row>
    <row r="985" spans="1:1" ht="15.75" customHeight="1" x14ac:dyDescent="0.2">
      <c r="A985" s="3"/>
    </row>
    <row r="986" spans="1:1" ht="15.75" customHeight="1" x14ac:dyDescent="0.2">
      <c r="A986" s="3"/>
    </row>
    <row r="987" spans="1:1" ht="15.75" customHeight="1" x14ac:dyDescent="0.2">
      <c r="A987" s="3"/>
    </row>
    <row r="988" spans="1:1" ht="15.75" customHeight="1" x14ac:dyDescent="0.2">
      <c r="A988" s="3"/>
    </row>
    <row r="989" spans="1:1" ht="15.75" customHeight="1" x14ac:dyDescent="0.2">
      <c r="A989" s="3"/>
    </row>
    <row r="990" spans="1:1" ht="15.75" customHeight="1" x14ac:dyDescent="0.2">
      <c r="A990" s="3"/>
    </row>
    <row r="991" spans="1:1" ht="15.75" customHeight="1" x14ac:dyDescent="0.2">
      <c r="A991" s="3"/>
    </row>
    <row r="992" spans="1:1" ht="15.75" customHeight="1" x14ac:dyDescent="0.2">
      <c r="A992" s="3"/>
    </row>
    <row r="993" spans="1:1" ht="15.75" customHeight="1" x14ac:dyDescent="0.2">
      <c r="A993" s="3"/>
    </row>
    <row r="994" spans="1:1" ht="15.75" customHeight="1" x14ac:dyDescent="0.2">
      <c r="A994" s="3"/>
    </row>
    <row r="995" spans="1:1" ht="15.75" customHeight="1" x14ac:dyDescent="0.2">
      <c r="A995" s="3"/>
    </row>
    <row r="996" spans="1:1" ht="15.75" customHeight="1" x14ac:dyDescent="0.2">
      <c r="A996" s="3"/>
    </row>
    <row r="997" spans="1:1" ht="15.75" customHeight="1" x14ac:dyDescent="0.2">
      <c r="A997" s="3"/>
    </row>
    <row r="998" spans="1:1" ht="15.75" customHeight="1" x14ac:dyDescent="0.2">
      <c r="A998" s="3"/>
    </row>
    <row r="999" spans="1:1" ht="15.75" customHeight="1" x14ac:dyDescent="0.2">
      <c r="A999" s="3"/>
    </row>
    <row r="1000" spans="1:1" ht="15.75" customHeight="1" x14ac:dyDescent="0.2">
      <c r="A1000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Raw_data</vt:lpstr>
      <vt:lpstr>Differential_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dlesny-drabiniok, Anna</dc:creator>
  <cp:lastModifiedBy>Anna Podleśny</cp:lastModifiedBy>
  <dcterms:created xsi:type="dcterms:W3CDTF">2024-03-28T14:37:58Z</dcterms:created>
  <dcterms:modified xsi:type="dcterms:W3CDTF">2024-08-01T12:09:54Z</dcterms:modified>
</cp:coreProperties>
</file>